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ry-si/Desktop/GRASP/"/>
    </mc:Choice>
  </mc:AlternateContent>
  <xr:revisionPtr revIDLastSave="0" documentId="13_ncr:1_{F7D786EE-3BE9-554D-942A-7A0272CE7FF7}" xr6:coauthVersionLast="46" xr6:coauthVersionMax="46" xr10:uidLastSave="{00000000-0000-0000-0000-000000000000}"/>
  <bookViews>
    <workbookView xWindow="0" yWindow="460" windowWidth="33600" windowHeight="19460" xr2:uid="{6039158D-F6ED-C040-8FCE-8128E6932A3C}"/>
  </bookViews>
  <sheets>
    <sheet name="Sheet2" sheetId="1" r:id="rId1"/>
  </sheets>
  <definedNames>
    <definedName name="_xlnm._FilterDatabase" localSheetId="0" hidden="1">Sheet2!$A$1:$X$30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7" i="1" l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814" uniqueCount="902">
  <si>
    <t>Protein IDs</t>
  </si>
  <si>
    <t>Protein</t>
    <phoneticPr fontId="2" type="noConversion"/>
  </si>
  <si>
    <t>Peptides</t>
  </si>
  <si>
    <t>Unique peptides</t>
  </si>
  <si>
    <t>Sequence coverage [%]</t>
  </si>
  <si>
    <t>Mol. weight [kDa]</t>
  </si>
  <si>
    <t>T12</t>
    <phoneticPr fontId="2" type="noConversion"/>
  </si>
  <si>
    <t>WT</t>
    <phoneticPr fontId="2" type="noConversion"/>
  </si>
  <si>
    <t>WT-GRASP</t>
    <phoneticPr fontId="2" type="noConversion"/>
  </si>
  <si>
    <t>Parten</t>
    <phoneticPr fontId="2" type="noConversion"/>
  </si>
  <si>
    <t>SignalP</t>
    <phoneticPr fontId="2" type="noConversion"/>
  </si>
  <si>
    <t>VBI-annotation</t>
  </si>
  <si>
    <t>MY</t>
  </si>
  <si>
    <t>SP</t>
  </si>
  <si>
    <t>ZO</t>
  </si>
  <si>
    <t>CY</t>
  </si>
  <si>
    <t>GC</t>
  </si>
  <si>
    <t>IF1.5h</t>
  </si>
  <si>
    <t>IF3h</t>
  </si>
  <si>
    <t>IF6h</t>
  </si>
  <si>
    <t>IF12h</t>
  </si>
  <si>
    <t>IF24h</t>
  </si>
  <si>
    <t>Annotation</t>
    <phoneticPr fontId="2" type="noConversion"/>
  </si>
  <si>
    <t>Ps109281</t>
  </si>
  <si>
    <t>MKLSAAVLALAAAASATDAKEFCGRNDMQFLGDYTVYNNLWGEDNDPEGGQCTEVDGSSDSEVSWHTHFNWAGDNWQVKSYANAALKFDPVQVANVKSIPTTMSYSYTYDGNIITNVAYDLFTSPTIGGETAYELMVWLAALGGAWPLTTTGQPIKEVNLGGVDFNLYQGWNNKTKVFTYVAKQTTYTFEADLRKFFDELPADNTIEATQYLTHVQAGTEPFQGKNATFTVHKYSAAVHTA</t>
  </si>
  <si>
    <t>Down</t>
    <phoneticPr fontId="2" type="noConversion"/>
  </si>
  <si>
    <t>Yes</t>
    <phoneticPr fontId="2" type="noConversion"/>
  </si>
  <si>
    <t>cell 12A endoglucanase [Phytophthora sojae]</t>
  </si>
  <si>
    <t>family 12 glycoside hydrolase [Phytophthora sojae]</t>
  </si>
  <si>
    <t>Ps131084</t>
  </si>
  <si>
    <t>MVSSLTATVFTVAAAFAAGSPEARQLSTGVCYAPWHHPYVNWDVLAKDMAQVSQHFSSIRTYESRFSGFNVVDVAAAANLHVAVGVQLGNPQIIDAEIQAVCDGYARNPWAVEAVYVGNENLQNGGFGSYSAEQLAGYIRRVKSCVGNTPVGSAQRINEWLGAPGAWTLANSCDIIGVNIYPFFTPGSQSSLKKLETQWDQMVSKFGPNKLHLTETGYPYAGETYSGNVPSIGAMTQYFWDYVYGFAGGKGQSYWFMMYDQTVSYSGAEYEKHFGLFGTDMPQHISLP</t>
  </si>
  <si>
    <t xml:space="preserve"> </t>
  </si>
  <si>
    <t>exo-beta-1,3-glucanase-like protein [Phytophthora sojae]</t>
  </si>
  <si>
    <t>Ps136645</t>
  </si>
  <si>
    <t>MNIKGLFAFAVVALAGMANAETNEHVARELQVADFSTKLLNAVNALRSKKGLAAVCINTKLAAAAQDLADDNAARNTVSTKGSDGSTPSTRYEDEGIETKQSAELVAAGQSSVDAVVATWTKSSSTYLYSDFKFIGPGYAYDKSKQYKHYWVLDFANADGESCA</t>
  </si>
  <si>
    <t>hypothetical protein</t>
  </si>
  <si>
    <t>Ps132315</t>
  </si>
  <si>
    <t>MLRGLSLFAAVLLGAASAGPCDIYNDAKTPCVAAHSTVRSLLDAFNDPLYQVKRASDSKTLDIKPLKAGGIADAASQDTFCQGTTCVISIIYDQSGKGNHLTSAPAGGAKNTPDDPSRADRLPVTIGREKAYGVFIDAGNGYRNNNTTGIPTGDDAEAIYMVADGTHYNQYCCFDYGNAETDNKDDGAATMEAIYFGNSTQWGYGEGKGPWVMADLEDGLFGCAAGKQCTNTPSVSATPYLVAMLKGRSGGTFALKQGSAQSGPLQTTYDGPRPNGYTVMKKQGAIVLGIGGDNSNWAIGSFYEGVIVSGDPTNEVDDKVQENIVAAAYGGESEEPTYTFSNVGSASVSTP</t>
  </si>
  <si>
    <t>Alpha-N-arabinofuranosidase B precursor (Arabinosidase B) (ABF B)</t>
  </si>
  <si>
    <t>arabinofuranosidase [Phytophthora infestans T30-4]</t>
  </si>
  <si>
    <t>Ps135639</t>
  </si>
  <si>
    <t>MVFRQVSILAAVLPAMVRAGADTYYTGNGAATPLGQVSGGTCKFMYDANIGENFAALNGAQWGSALSCGRCVEVSCADSRCADKTSTATLHIVDTTPEGKEGDLNLSPAAFKKLTGSDPSQYSIKWKFVDCPATGNIQYCADSLTNSSRLAVQPANFAESVASMKIAGLDAALSDTGAYFFQVKGANADLSAVDVELTSASGKVVKDKVALTAGECKEGTSKVAARMLTEAETFDDLKTGSTNNYKAGRVAAADESSKKGVSILQSNDAAVDKTQMEANTKSEDSGASSTGTSPGIVTLVVLAAVGCVALAVVAVSAKKRKMKEKSIDDLARPFGTFSSPVRINSTIAKI</t>
  </si>
  <si>
    <t>Expansin-YoaJ [Phytophthora nicotianae]</t>
  </si>
  <si>
    <t>Ps127158</t>
  </si>
  <si>
    <t>MRKFLALPFIAAAFAAATSAAGDLPYSTRMIESVISRKQGVVSSGAVTSTLESGVLTLAIQSWLNTHGKDGGDSDRVSKFTTYADSIVTSTSPSFKDPASAAKMPLDRFTIGQALLNIKSTEGSLTAVETDTLTLLNTSLSLQNRNQYNGFWYYVYPYWSYLDGAVSFLPYMAAAPGWTYDDMLLQIKLLYSNTYNKSTGLVVHGYDAQKKAVWANEATGASPYVWGRSLGWYLAGLVNAWEKIGNCNGGANASCKALAAEIQRQTSVLCNSIVRYADKKTGVWWQLPTLGGQKGNFLESSSTMLYTFSILKGLRLGLLEDAHGLKAAAMKAYDYTVKSGAFLLDYGNGTLGWNGTVIVCSLNSTATYDYYVGRPTLQNHALGEGAFVLASLEVEQLANRDELLATRMMSAGEFVRATQAYGPNGLVHPRESLSPIAVVLRPDESADDYEWSFLEWLEQQELTLSMLQSDPEEERRLRQCFVYSRVQSYASAGSSGRKRRRIAEMEGRLQAQLTEMNQELRSLRQENETRAAEKSEASEKGGRVKEKNSASLSSGGDTSSIAIKNEAVGQPARNANIVKTATELMSKAMRLVTDAAQERLVQAYTRLNEKVLQMKTKVQAFDSERNPAG</t>
  </si>
  <si>
    <t>glycosyl hydrolase family 88 [Aspergillus fumigatus Af293]</t>
  </si>
  <si>
    <t>Ps130495</t>
  </si>
  <si>
    <t>MHAVSSYVAIAVAVAAAAIAPASAHRMHHAHAMRGLQMDMDMSGMDMSSMSSMDMTSSSTTSSSTAGSISTEDYTCPVCGMSTLDNGYDNLSHIGFKNGQTIFTCSMAARSFDDYDFEVTDTSYLAANVAEFIVNSTDASAYAECSDSCDECADGIKDPVTGDDVTTSNYQYVCLNNGQKIYFASVASKNEYLSNVNSEPRYLVDSIICESQTCSDAENITVLSAAAQAFVPDLSSSSRSGSTAASGSSASSAAMSVNSPASLTLAVASVLAALAAMA</t>
  </si>
  <si>
    <t>Ps109227</t>
  </si>
  <si>
    <t>MKVTATIAAASMAIAAASADADTTSRQLILGGSIIPSGQKTYSVGIRSTAGGDTYCGGALISPTHVLTTTMCTKHAKPDFVAVGTHYVNGTKDGEQLKVIQAQNHTDFNKTGNGEYDFALLTLEKPSKFAPVKLPKADDSDIKPGMWSKAMGWGWTSFPNGSPSNEMQGVNLQVWSNEDCSQVYVINPTNVCAGGVAGKDACVADTGGPLIKENGAGDKDDVLIGLVNWGYGCGDEGAPTVYSRVSSALKWVNPIIKTKQVKTAVPVQQAISGKHGVPIKQGMPGTVRN</t>
  </si>
  <si>
    <t>glucanase inhibitor protein 2 [Phytophthora sojae]</t>
  </si>
  <si>
    <t>serine protease trypsin-like protein [Phytophthora sojae]</t>
  </si>
  <si>
    <t>Ps108739</t>
  </si>
  <si>
    <t>MTKFFSAATLGLTFFACTGVCVNTHDPSIIRRADGTYFRFSTGGGIAVHSAPNITGPWEYKGAVLPDGTSIKLWDGKMDAWAPDVHLVGDTYYLYYSAVRAVAFDGHNLAAVGVANSSTMDIGTWKDLGSTGVQSNDSSEYNAIDPNLFIEDGRNYMIFGSYVDGIFQVAMENPPTTAILNTYAKLAYEPAGIHADEGANMFKYGDYNYLFYSNGVCCSYDKTKPAAGEEYKIKVCRSKPGIMDFRDADGKLCTEGGGVVVMGSHDDVYGPGGQGVYDDPTHGPVLYYHYVNTTIGYADGQKQFGWNKLDFSSGWPVATA</t>
  </si>
  <si>
    <t>Arabinan endo-1,5-alpha-L-arabinosidase A precursor (Endo-1,5-alpha-L-arabinanase A) (ABN A)</t>
  </si>
  <si>
    <t>Ps143531</t>
  </si>
  <si>
    <t>MVCLYQAAALFTAALAATGALARVTQSESTDSTLLQAFEDCMDKCATNSSSGNGTLTANTNFFMSESPLYEDYATGPKARIDRKPLGVYFASSEEDVVRAVKCSVQSGLAPVPRSGGHSYEVLSSMDGSLVIDIADMVDVNLVSENKEEGSVLATIQAGARLAWVYTELDRLGGYNFNAGTCPSVGIGGHISGGGYGMVSRHYGLAADQTTEMRVVLYNGTVVTASTTQNPDLFWALRGGGAGSFGIVTLFTIKAYKMPVVTVFSMQFNVSVRAQVLRAWMDYFPTADSRVTTQLVVDGGGARMTGQYLGSKAELDVLLNSSGLFDHGGLKTIDRRDNCSQLATKAYVWKGTCDDLSSLNVSHHLTSADKDYSKIKGGYSNSALDDEGVQTVLDWADSLPNTTWAYIQFEAYGGVFASQKNDMTPWAHRDAVWSVQIGVGANKGESEDSPSYNWIRGIAGALEKYFDGGNYQNYCDLDLGADFGRRYWGADNFARLRQIKAQYDPWNVFHSAQSIPLP</t>
  </si>
  <si>
    <t>Ps141974</t>
  </si>
  <si>
    <t>MVKVFLALSAALVMAAPVAASVSVSFVNSCSYAVSLYDNSKTETIAAGSSTSRDLASGYSGMFRDGTSDEATLAEFSVTGGYTWYDISVIPPGSGSCTSYDACKELTGKSGYNVAMSIAPDTSSAKSVSSSCATLTCESEECSDAYLYPSDDTKTHSCPDTLPFTVTFCPGGSSSSTTTTTTTTSSSSTQQQSTSQQSASQQQSQTQSTTSAPAATTAAPEVASDYEYGTVSTSSTSTQSQTQTSTSTSTTSTTTTGSAASFSSATISSSFVYNGTDAGSAAGTYGKVTAMSSCTTEDVSVSDPVGPFSEEVSMVFRGPLNIYNIAVFNATSGSDWTKVSSYSQNGTQENMVFMNNLNIDYTGADSSPQGYSTADGSGTATESTTFGGSLADASDASVTGGGPCVSTGCEVNVMTETNCADEDGCIGYYDDMGFHGWDGGMKMFVTKVQMPTGSIVNRPAIWMLNAQVVRANQYGCNCRGEGSEGGCGELDIAEVIETNTDKDKVSTHYYFYDGSVSPGGDNYAVRPTDSAVTYVTIIDNSSTGTIKIIELGGDDFDFDVDAVSADQVTSWISASVENLLS</t>
  </si>
  <si>
    <t>secretory protein OPEL [Phytophthora parasitica]</t>
  </si>
  <si>
    <t>Carbohydrate-binding protein [Phytophthora megakarya]</t>
  </si>
  <si>
    <t>Ps109623</t>
  </si>
  <si>
    <t>MIKSTAVSTLALVCAASAVSAYQGHVERELILSGEVVPAGTKTYVAGLRIKRDSDSLCGGTLITPTHVLTASHCAAYGFHWASIGEHYRNGTEIGEQIKIVSLMNHPNYSELVRNADDFMVVELERPSKFKPVKLAAADDSDFKPGRMATTMGWGTKAETGENFSYELQRVDVPLASDQACAAYETVDSSMVCAGGEANRDSCQGDSGGPLIVESAEGDDVLVGVVSWAKDDTCGRAGYYGIYSRVSSARAWIETITGGSGTCLP</t>
  </si>
  <si>
    <t>serine protease [Phytophthora infestans]</t>
  </si>
  <si>
    <t>Ps128038</t>
  </si>
  <si>
    <t>MKVQIVIAALATLLLPVHGASNTARLQCAGGVPDNTGAGSGIIYENSGFLTADFTQKSCAAAGGSIDSSKKGNDKCCIVPASPGAQINTFFGACEGQKPGSNYQTFRPFARYC</t>
  </si>
  <si>
    <t>small cysteine-rich secretory protein SCR99 [Phytophthora cactorum]</t>
  </si>
  <si>
    <t>Ps127373</t>
  </si>
  <si>
    <t>MKLLSSTIVLALLVSAAQGKQMVRQGTNPRCNAKNKTPSISAGSNQSNQQWSSESSQTGQSGWTPASSVDSNASSEEGSSASTPSTDSSDSTQQGEQGSSGSTPSTDSNNSSGQGSSASTPSTESSPSSEQGSSASTLSTDSTQQGEQSSSASVPSSDSSGDSTQQGESSQSTQQQSSTASSGATTTSSACTLTGTYSKGADVSTCKNIVIKDLSVPASTTLDLTAVAKGATITFEGTTTFEQAEWEGPLVLLTGTDLTVTGTGTLDGQGALYWKKGTSITRPVFFRLKHVMSSTLKGFNIKNSPYRTFSVLDSEDTTISGLTLDSKAGDGVAKNTDGFDLSRNNRLTISGCTVYNQDDCLAMQSSNDTTFTGNTCSGGHGISIGSLGGDSVTESDTVSGLTVKTNKIIDSVNGIRIKTIVGKQGAVTGATYTGNTLSNVKNAIVIHSDYSKDKGGYTGSATSEVTISDITVSGLSGTADKIYDILVNPKVVSGWTFSDITVKGGSGSCSGEPSDVKC</t>
  </si>
  <si>
    <t>polygalacturonase 6 [Phytophthora cinnamomi]</t>
  </si>
  <si>
    <t>Ps142760</t>
  </si>
  <si>
    <t>MLKSWLAAAMLSLPTLATALSAGLGDSYDAQAQAIVDGFSIDQVIGQMTQLDLGLIINGSDHTLNEAAVRRFAKMHVGSYLNTNWGDQPINGSYGFNATGFRSMITRIQEITMEENGGHPMIYGIDSIHGASYVAGAMLFPHEINSGASFNPDLVHEVGQITARDTEAAGIPWIFGPILDISQNTLWARTYETFGEDPYLASVMGAAYVRGLQSYNQTAACVKHFIGYSKTPTGHDRDNVLMSDFDLLNYFMPPFMAAFEAGAHSVMENYISLNGNPVVESSKILNDLLRTDMGYEGVLLTDWNEIYNLHDFHRVASTREEAVSSSLQHTSIDVSMVPSDTDFINYTRSMLDKHPEQEARLRESVKRVIKMKLQLGLYDNPVPGEKYVSMVGNDKDKQAALNMARESIVLLKNDKDVLPLPKSAKVFLTGHSADNVGYQCGGWTLIWQGHSGNAMFPHGVSVRKGLEEMVGNDSFTYFNGLMPNGNIADADMAKAVELAGQHEYTVAVIGESSYTEKPGDIDDPALPEGQEKFIKALAATGTKVIVVLFGGRPRLLGSIPDHAVAIINGMLPCELGGQAMAEILYGDVNPSGKLPITYPKDPANIAIPYNHLVTTRCMWDNCWMQWDFGAGLSYTKFNYSSVTLDKTTIANAGDTLTASVTVTNVGKRAGKETVMLFLIQPYRKISVPEMKMLKKFKKIELQAGESMDVSFSLSAEDWGVYQPQIGQGLKRIVEDSKYVVAIKPDTWCDVYWGGAKNPLCAEFTIDTTSGAGTVSAGVQL</t>
  </si>
  <si>
    <t>beta glucosidase [Dictyostelium discoideum AX4]</t>
  </si>
  <si>
    <t>family 3 putative glycosyl hydrolase [Phytophthora sojae]</t>
  </si>
  <si>
    <t>Ps144240</t>
  </si>
  <si>
    <t>MKLVSAVFAVASVALVFGSLPTGAQDGSSYSNVSVSDLIPSNISSGTIGTSLQPANSTVPIGTKTYVASLRVNATHNNFCAATLITPKHLLTGGACVGGNIRYASIGSHYNNGTEDGEQIKVVGILSHPNNSESSQYSYDYVVLELQKPSSFKPIALGAADGSDIKVGETVTKLGWYNTGGADQHAHELQRADVQLISNEECSKQTFVDDTLMCSRAVGNEPSCTGDYGGPLIVERPEGDVLVGSVSWGADCKKAGYPSYYSRLPVGLDWIQSIVKGECYHREIVADRLATPYSL</t>
  </si>
  <si>
    <t>Ps134660</t>
  </si>
  <si>
    <t>MKSFTILATASALAVANADEYFTGDATAYTLGQTSAGNCNMMSALDFATTDYAALNDKQWDGLQNCGRCAEVSCDDDRCADRSTSVVVQILDRCPECAYGDLDLSPSVFTTLTGSTPSRYTIKWKFVDCPVSGNVNYCLKGGSNNYWTAVQPTNFATGVKSLQINGQDTTMLGSAYYYLLDGASQTQTDLTSVTVSMTDVNGNSIEDTVSLTADSCTEGSNQFPSGGSPVQQSTPTYAKPAATTAAPTKAPTQAPTQAPTSAPTPSPTPTPTPTPTQTPSPTTVRPATDSPATTAPSYQQQEILPTPVPVSTTATPTTAPSTTVPTAPPTTAPVTTTPESAITQDSETASGSDAIQKTTQQLFNVTGTVEPEATAAPTKSTKSSKTSSNTPTTSTDDDYTQQQTQQKVGVPAATTAAPSTGTEQQTTDSQGDDDEAQQANTKSGETSSGTDPVIIILSSMGAIGLVALIVVVVVAKRKNIQEQKARDFEAPSMVSVQSFDVQNTPSDRRQAFGIL</t>
  </si>
  <si>
    <t>carbohydrate-binding protein, putative [Phytophthora infestans T30-4]</t>
  </si>
  <si>
    <t>Ps131139</t>
  </si>
  <si>
    <t>MVCTSYMTVVGMLAALALGATEATLPGVCYAPWHHDTVTSDVLATDMAQIAQYFSAFRSFQAQYSGINVIETAANAGLKVAVGVQLTDSSAIDTEIEAVCDGYSSYPDAIEAVYVGNEDLVNGDYGTFSADTLAGYISQVKACTSNAVPVGSVQRINEWLNADGASTLAAACDVIGVNIYPFFTEGDDSSVTKLEAQWAQMLAAGYDESTMHLTETGWPYEGDDYEGNSPSYDGMQQYLDDWATWSSSVQSSYWFMMYDTTTSYTGANYETHFGVFGDDMVAHQLQHRHDDDDVHHLVHHQRRRHSAADHAELGVDHHGRQQTVTESSASTTTDDSTQQQDQTVTEASASEETATVTETATPAPTTSTSVDASEEEDDSTVTATDSPTVTVATTTTTSTTANCAIRLSVIGRNRMPASVHPGLASASPAQRGVPARTRRPGHGLLPVGSSVSYTEVSALLFEQRIADSIVVCSLVSSELESRQRCRASDHKFIPRFSSSSKELPPSTSLPNAKMVCATYKTVFAMMAAIALGTAEAGVGVCYAPWHHTTVTEDVLKSDMKQISQYFSSFRTFETRMSGLNIIDVAASAGVKVAVGVQMNDLSGVDAEIQAVCDGYKRNPSAVETVWVGNENLQNNGFGTVSADQLVGYIQKVKECTGNAVPVGTVQRINEWNSASGADKVCGASDKCGVNIYPFFTQGELKPVDKLQAQWEQVTSKYSADKLQLTETGWPSAGEQYMGNSPSLETMQQYLDDFKTWSADKGQSYWFMMYDTTTSYSGAEYEKAFGVFNSDGTPKVSIPGGLNSGSQTQGSQTQGSQTQGSQPAGEVPAGTPAPEAPAATPVATDGGDNTQQTEGTPAPEYAVDVPEVRYPESTPAPTTPTADYPDVSVPETPVADATPAPTTPTDEIPAVETPVQDTPVQDTPVQDTPVQDTPVQDTPVQDVPAVTPAAPTQVSSGKDCAM</t>
  </si>
  <si>
    <t>glycosyl transferase, putative [Phytophthora infestans T30-4]</t>
  </si>
  <si>
    <t>Ps158444</t>
  </si>
  <si>
    <t>MQIQASVAALTLALAAFTVEASVPVTVVNQCSESIDLYDNSATETVAAGGSTYRTLSEGFSGMFRNGASPQATLAEFAVTGGFLWYDISIIPTGAVGPGYCGSLDECKAVTGGTGYNTPMQIAPSGCQTVTCLNDGCADAYQYPKDDTKTHACSDTTSVVLTFCPGGSGASTSTSQNSYVQQSAPAPTTAAPTAAPTPAPTAAPTPAPTPAPTPAPTPAPTPAPTPAPTPAPTPAPTPAPTPAPTPAPTPAPTEAPTTQPPTEAPTTQPPTEAPTTQPPIEAPTYAPSNSTTSNETEQQAATVAPEKETKTGTKTGTTTTSSATKDSSSPAAQVATPEATTATKSTGAESTTQNESSTDNTQSANTQSEESSGTSAGTYVATGLGGCAVVAAVAMVAVIRKKKQELDAVDDKEYTQDGLMTPVTQINVL</t>
  </si>
  <si>
    <t>Ps134663</t>
  </si>
  <si>
    <t>MVAALRFTTALLGAVATFAAAADEYFEGDGTSYTLGQTSSGNCNFMSAIPTASTNYVALNQAQWDNLGGCGRCIEVSCIDEQCTAKNKTAVVQVLDRCPECAHGALDLSPTVYKEITGLDPNRLTVRWRFVDCPDPGTLQVCLKEGSNPNWIAVQPTNSLVGVKSVTVNGAATKMLDGAYYYVATTSNADLSAVKVAVTSINGDVISGSFALTAGKCTDTNKQFGSGSGDDTTQQHTPATYAPSPTTAAPKATTAAPEPATEAPAATTATPSTTAPTQTNGSEASDEGSSDETDQSSQSEDTNQYEQSSQNDDSTQDEASSAAMTTAPVAESTPPATPASTPATPASTPAVPESTDAPTQSTDTSKCKVRTRRHRN</t>
  </si>
  <si>
    <t>Ps127337</t>
  </si>
  <si>
    <t>MVRLAALAGASAAVLASSADAFTVTIINACSGDIELYTRLASVYTDESETIASGASVDKTIEKGYEGHFRNGSSDAATLIEFATKGDLDLAWFDIGIIPPHLEAGFEYCSSLQECKDHSSSGIGFNTPVQVTPKSNTNGDNCREITCLADGCEDAYNYPKDDTKTHSCTFGTDFEVTFCPSGDASTAQQDQEQQEQQQTYSASTSASASQDATQQQTTEETPAPETTEAPATEAPATEAPATDAPVQQSSGSDAGKVHSQNEDVNGESETTAPDVTQAETPAPEPTPAVTPAATKSKFCV</t>
  </si>
  <si>
    <t>thaumatin-like protein [Phytophthora sojae]</t>
  </si>
  <si>
    <t>Ps134664</t>
  </si>
  <si>
    <t>MVFRTLAALGVVAAVAGVSAEYYEGDGTSYTLGDVSDGNCNFMSAIPTASTNYAALNNDQWDGLANCGRCAEVSCVDDQCTDQSATAIVQILDRCPECSSGDLDLSPTVFKNITGSDPSRLTIRWRFVECPNPGTIKVCLKTGSNGYYVAVQPTNTLVGVQTVTINGESTSMVDSTYYYLITSTSDVDLTSVKVSITSIEGETVEGTYSLTAGECVDTNQQFTASSSSQTSSQTSQTSTSTSTSTSTSAPASTKATPTSTTATPTTTSAAITQGSSAADEASYAEETTSAPTSTTAAPVSTTTTPASTTVTPVSTTSTPVSTTAAPASTTVTPASTTATPSVTTATPISTTAPTTSSPKCRVRSRRD</t>
  </si>
  <si>
    <t>Ps135647</t>
  </si>
  <si>
    <t>MAPTNRSSLQLAILLVMHCNCIAMAYEGYGTVYTLNSPSDGNCNFMSWPDAAVTKYAALNAEQWEETMNCGRCAQVTCTDASCAGQASEIVYIMDQCPGCAYGDLDLSPDVFESITGQSYTKLSIEWQFVDCPISNNVQYCLKTGSSEFWVAVQPANFVSGVQSLSINGQETSVIDSAYYFLIDGSGESVADLSSVSISLTGVNGEVLEETLSLSADECTNGNSQFSSSGDSSQTTTTVQTSTSTTTTPTTPTSTTPTPTTPTPTTPTPTPTTRAPTTAPVTEAPTTTPVTQAPVTEAPTTAPVTDAPTMAPVTEAPTTVPVTTAPEIEAPTTAPVTEVPTAQPTPSPTPTPTPTPTPTPTPTQKLSAAQSPSSSSDAAPATHSSSVDQENVVPATSTKAATVSSTNSTSSSDVEQESASASVDNEEQSATKLSSSAETSTTVQSDASTPAPTSTPSATVASVQEEASSSGGLHSTAAIVGLIAAVCVALGAAVGVAMAVHRKRKLLEASKNAEDRDSMASYVSVRTPRSEVPVLHSAV</t>
  </si>
  <si>
    <t>Ps130996</t>
  </si>
  <si>
    <t>MKVFSTAAALLASLAAHTATAGYVTTSGTNFELDGKPFYIFGTNAYWASEITWSKTDLATIFNTMADSDLTVCRTWGFADLKEAGNAPYNIVYQLWQDGKPTVNTGDNGLGYFDLVVAAAKAAGVKLVVPFVNNWSDYGGMDVYVQQLGGTYHDEFYTDEKIKAAYKNFVKTFVTRYADEETIMAWELCNECRCAGSGTLKESGNCTHATITDWMTEMSAYIKSLDKNHLVASGSEGFMNTDSSVYLYSGPSGVDFDANLAIDSIDYGAYHAYPDSWGVDTAKAESWGVQWIDDHVASGKKAGKPVVLEEYGIKALDSASYLSWSDQVYKSKSHMQYWQFGIKSLSTTDDGYTIYDKDELFSTAIATAAAKFASLNGGSSSNSSASTTTTTTTTAPTTSSSVAGEAETSESADTTSSATDASTTQDSTTGSAVESTTGSGTTTQDSSIESATGSAAGSDTAASGTDASSDLTPSTASSTDASSGSPTTTSTAYSTGASAEDSTAGSDSPTQSTTDAPAATTAAPSSDKCAVRRRA</t>
  </si>
  <si>
    <t>mannanase [Armillariella tabescens]</t>
  </si>
  <si>
    <t>glycoside hydrolase family 5 protein [Phytophthora sojae]</t>
  </si>
  <si>
    <t>Ps138161</t>
  </si>
  <si>
    <t>MAFVRSSVALLAGLALAAASTAQGATILGGYAQKNATSDDTDLLVKAAGNASTYDEKVTARVCLIAVEGLQTQTVAGTNYKFQVAGCPVQSDGELGACKDRNCDYSSYNIVIFSQPWTNTLEVTSITPAE</t>
  </si>
  <si>
    <t>cystatin-like cysteine protease inhibitor EPIC3 [Phytophthora infestans]</t>
  </si>
  <si>
    <t>extracellular cystatin-like protease inhibitor [Phytophthora mirabilis]</t>
  </si>
  <si>
    <t>Ps109280</t>
  </si>
  <si>
    <t>MKFLLPATVTIAALASSASAQQFCGRDDNKVVGDYTVYNNLWAEENDPKGGQCTEVTGSTSSSVSWQTSFNWAGDNWQVKSFANAALKFTPKQVSTVTSIPTSIAYKYTYDGNIIANVAYDLFTSSTPTGDVEYELMVWLSALGGAWPLTDSGKPIKTVTAGGVEFDLYQGFNKKVKVFSYVAKKSATSFTADLKYFFDQLPADNNLPQTQYLQKVEAGTEPFQGKNAKMVVSSYSVQVK</t>
  </si>
  <si>
    <t>putative glucanase [Phytophthora sojae]</t>
  </si>
  <si>
    <t>Ps141871</t>
  </si>
  <si>
    <t>MRAALSLLVAFPALAAARNVVTIGMTGGWKAGNVTDENTKVLERALSGDNYAKSVGDTRVCYSEVTALETQVVAGTNYRFTISGCGVEDSDGPCDAATLASCAPTEYVVKVFEQTWTSTLKVTGITKTESSSAGSSGSDEETVQQGAVQIPPEMLLQKKAAGMTEDEKKAVDAWIQANGLNQYGDDATRMYTGGTPLFDENTGTTRDRYDYILSHHPERPWLAEGAETATLFAAETKVEENEGQGSVAGVFAMLGVFTVVLAGVAVLKMHQGRRERFRYNPIHSREQ</t>
  </si>
  <si>
    <t>cystatin-like cysteine protease inhibitor EPIC4 [Phytophthora infestans]</t>
  </si>
  <si>
    <t>Protease inhibitor protein [Plasmopara halstedii]</t>
  </si>
  <si>
    <t>Ps140378</t>
  </si>
  <si>
    <t>MRVSALASLLLPLGVARAASSSGSTTSTATTTTTGTSSVSSYVPWTLADNATNLADIKAQLTMCTYSKVEECIQDPALVHELGALVRAPGHCVAFDSSYVNVTTAGVAIPNRYYPTSVEDAYDAGFSNKFSEWSDTNREQFEVDCPLLYNETIAQGDDMLCCTENQYTGLSTQVRMIPGL</t>
  </si>
  <si>
    <t>Niemann-Pick C1 protein [Phytophthora nicotianae]</t>
  </si>
  <si>
    <t>Ps145604</t>
  </si>
  <si>
    <t>MAIAQSSLALLFVVAAASNGLSDASYLRNLGGTTIATNVKTYTAYGDYASAMLAAVNKQRATGGLKPLCLNKKLHAAAQRHSDDMAAKDFMAHDGSDGSTMSERITQASYDWESVAENVAAGQIDVADVMVAWINSPEHLENIMGDYTMFGSAYAFNKDGTYQHYWTQDFGSGDAEQCDGAPVAQKTPVTPAPTTEAPTPAPTTPVQQEIPATPAPTTGEEVQGEAEIPQQQEVVTPAPTTPTEESPAQKDCESNF</t>
  </si>
  <si>
    <t>SCP-like extracellular [Herpetosiphon aurantiacus ATCC 23779]</t>
  </si>
  <si>
    <t>Ps128387</t>
  </si>
  <si>
    <t>MFAASKVILAIGLAVSAVCQTTATASRNLTSTNAAAYMATTYSAMHSTAYPLTDSETLDTTALEEAIDADMELIAQSFTHVRTFYSQFYGVGVAQYAAAHGIKLHLGVYMTDESWQQEQIDSAVAAVQDYPGTVEAILIGNENMYTGTTASEIIAIATSIKETLGSAADGILFGTVQRSTEYLDSSYDDQINQLSESLDILGVNIYPYFDNSYDSSEPTALLDSVWDAIAAKYSVSKMLLCETGFPTAGDPSTLSPDVTPSLDSSVQYFEAVVSWVPTGAETSLKFWFDFFDRRSDDTSVDVELERHFGIYTYDSQLKSEDYLTALNGASAVTSSSSSTTATSTTASSTSTQTQSTESTYTLTQTSSSASTQTQTQTQSSESTTGTTAPTSTTATQSSGSATITTAPASIAAATTSSFSATTVNTSTSAPTATTATPAVTTATPTATTAATTSASTVASRDSC</t>
  </si>
  <si>
    <t>Glycoside hydrolase [Phytophthora megakarya]</t>
  </si>
  <si>
    <t>Ps139074</t>
  </si>
  <si>
    <t>MRCWTFGAALAMMVFGAADALENCDSNVLVNAYAGLNVNSQLVTCMTQNNFSAALDGSVDLTTVNAASAPDQVKAICASDSCKTILSTLVGSANFNLTNCIVGNNIVLMTEISNLQATCTALASTTAPAATTAAPTTAPAATTAAPTPAPVATTAAPTPAPVATTAAPTPAPVATTAAPTPAPVATTAAPTPAPVATTAAPAATTAAPTPAPVATTAAPTAAPVATPAPTPAPVATTAAPVATTAAPVATTAAPVATTAAPVATTAAPVATTAAPSDDNTQQQQTFSTLNSDSGSAGGVSPGKYCEH</t>
  </si>
  <si>
    <t>Ps108318</t>
  </si>
  <si>
    <t>MAIPRSLALLLLALTTILLTMTKPARAIAEAYVDPDDGLTVMQIVEARGYYVEEHKVTTSDNYILTMYRLPKTYTESRLNASAAADKPAVYLIHGLLDSSFTYVCNFRNQSLAFLLADAGYDVWLGNNRGTTWSNQHVTYTTDDDEYWAFSWQEMALYDMPAMVNYVLDTTGHSTLSYVGHSEGTMQAFAGFSVDQELAKKVSYFGALAPVAYVGHITSPIFELMADTYLDVLFTILGVGAFWETNWLIQGILAKYACAFVDQACDSIINALTGPSDNVNTTRLQVYISQTPAGTSVKNMAHFAQGIRDNTFRYYDYGCSCVQALGINLCSKLICKNKAVYGAFEPPSFDLGTIKYPRMGFYTGSDDWLATSTDISQLRAKLTSADIVTDQSVEYNHLDFTWGYNANELIYQDLLTQIGKYVDVGY</t>
  </si>
  <si>
    <t>lipase, family member K [Mus musculus]</t>
  </si>
  <si>
    <t>Ps139601</t>
  </si>
  <si>
    <t>MKVFPALTSALVALGTAGVEAEHVQRSLVMGGGTVPVGAKTYTVGLRTTAEGDTFCGGALISPTHVLTTATCTASLGSGPAEWAAVGTHYLNGAKDGERLKVVSAQNHTLYNPNNFAYNFAVLTLEKPSKFSPVKLPAADGSDIAPSMSSKLMGWGDTSYPNGARANELQSVELRVVTSNCTYTVGPSEVCAGGEEGKDKCAGDTGGPLIKENGSGDADDILIGLASWGMPCGHKDVASVYARVSAGLEWINSVIKK</t>
  </si>
  <si>
    <t>glucanase inhibitor protein 1 [Phytophthora sojae]</t>
  </si>
  <si>
    <t>putative glucanase inhibitor, partial [Phytophthora sp. SH-2011]</t>
  </si>
  <si>
    <t>Ps140360</t>
  </si>
  <si>
    <t>MTGARSRATPSLLLLLWSCAYCAWAVPGADLKLQLPFPVASHPLQLSSSLFAASERLPLDARVANASHESKPKMLADVPFPTGAWWTNLVLAEGQSAVATMPYVHRILDEKLHVSFPFRVVAPRSIIEGFLAQMVVSSQAAQTSSLPLAHHVVNFDAFSTTLRFSRGQTEEFRVYLVRGSPYITMEYSHSRPVVEAKDGLQIKRFKKLKGLTLMNGEDAPFATFAAELNNGQTWYLYASDKQLKLRLDSNGQVTSDEPFTGVLRVALCLDAKVMPFLLESASVYAVGGDMAHSVDPEDADKALLEFQWKTKSFSTFHGKAEGVSDEENGKLLMLALPHHMDVMQVQKSGKTVDKGKNKVLSGLRYTSIRGLMEGVFGAVWHMKETLPSVEWNYADDGLFSDDFSGSLKDGSTDDEQRRLDMREKAKQAILKQLPLDVDAYPPPLSPDSYNFGKQVSRDARLLLIADKFDQEEVKQKLLLKVEMEITEWLEATNANHFVYDQTFGGIITNDGWHDKEADYGNGYYNDHHFHYGYFIYALAAIRKFDPAFIEKHAQACALLMGDIGTPLLDSNTTFFNDLPVRLLFPTARHKDWFVGHSYASGLFPMEDGKSQESSSEDLNAYYALALFSSLDEKATEGQGDSSYHQYARLLLATELRSVKKYWHMAENSKIYEPAFSKNAMVGVVGEMSAVYNTWFGDRAVYIHGINMLPFTPFTPHLLDEEYVAREYALLSQDLPDLDQYDIWRSIVVMDHAILNAADAWDELNNTVKAFDTWSSRANAMYWIATRPSWFAQKNRAVLSNPDLDADDKCFGFPACASAGENGTALMCCGTLPGCCPSHLGCCPQEDPALLPSNACFGEHECAVLGLGCCNTIDGCCEPDPITGAVLGCCKNQHPVVSNTTHKPAHTAKDDAVCYGEPLCAAAKLDCCGAPGGCCAGSGVTLDCCSSETPVSVLSSSSHSSDANTCQGQPKCGAAGLDCCGWDGGCCKPDPVTGAKLDCCQDEAADAPSTETIPIRSGNGHHEDRDSDDSDAGENAGDTVTRIFIGLGGAVLLIAIVYAVGLCYRRRGYASIDGDMRSLYCAGLMVGVIAFFVFLIVTA</t>
  </si>
  <si>
    <t>putative endo-1,3-beta-glucanase [Phytophthora sojae]</t>
  </si>
  <si>
    <t>Ps130345</t>
  </si>
  <si>
    <t>MTFKARLHHAVALFGCIALVSTLASLAHAQTTVSAGGSGVHILFQTDKWVTPYIHYKAGTGSWTTSPGVAMAASTNSAYPAKDGWFQFDAASATSLEFVFNDGVGIVWDNNNNANYKVSAAGSYSVVSKVSGFKTGDLVRPSDGTGYHILFQPVTWAKPYIHFNAGSGWTTVSGYAMTASTYAGKFSAANGWYQYDISSTSSVEIAFNDGNGVWDSNLNANYVRSSPGAYAFVNQNTQTPTSAPSVQGYVNGPGYAVTSTSESAGVLTINLQVNSAATATSYGSDLSALVVTVAKTESDSVRVKIVDKNNKRWEVPKSIFTAGTLGADSTATAAAADPLYTFNYTQNPFTFQVTRKSDGYTLFDSSGISLVVKDQYLQASTVLGSDLSVYGIGESTRENFKMASGDKQTLWARDQGSASANVNTYGSHPFFLGVNSAGQAHGVLLLNSNGMDVTMDSGHLVYQTIGGVLDFNIVVGPTPANVVSQYTKLIGRPKLMPYWSYGFHQCRWGYGSVDALRTVVSKYASNKLPLDVIWSDIDYMRSYHDFTLDPTNFPQAKMAAFMDEIHAAGQKFVPIIDPGIPDDTNDYAYTKGLSMDIFIKDTSGKPYLGQVWPGPTVFPDFFHPNAKSYWGEQIQLMYKNFAFDGLWIDMNELANFCPGTTCVRQSGVTCPNTGSINAITTCCLSCSGDGNKYDNPPFKINNVNSHDAIYNKGISTSALQYGNIRQYDAHNLYGITESIVTNSVQEELANKRSFVLSRSTFPGSGVHVAHWTGDNAATWNDLRWSIPTILKFGLFGIPMVGADICGFSGASNMELCARWTALGSFYPFSRNHNNLEAPSQETYVWPEVTTVGQKFVGMRYRLLPYIYTLGYHAHAEGLPIARPLLMEFPTDTATYSINYQFMLGNALLVTPVVNQGASSATGYYPAGVWYNIFDYSKITSTGGSVTTAVTLYDMPVHIRGGTILAMHQSALTSTAARLTPFDILVALPASGSASGDLYLDDGETVSNPSATIVKFTASAGTFTSTVSQNDYAGARSSLVNKVIVLGVTSAPSSVSVGSISKYDSATQRLEISLANVNHSIASGFTITWK</t>
  </si>
  <si>
    <t>predicted protein [Physcomitrella patens subsp. patens]</t>
  </si>
  <si>
    <t>Alpha-glucosidase [Phytophthora nicotianae]</t>
  </si>
  <si>
    <t>Ps138391</t>
  </si>
  <si>
    <t>MLRCVLPLLLASLPLTSAWLPPIVAKGNKLFDAETGLEFRIKADESLLAGMAYYPRPNSGELADVSNYDWASDDHEDVWAPHLEVMQDLGVNTIRLYSVDPSRSHDKFMCACSQAGIYVSVGMAAPCKGCSVADVAAPDCYPDGMFTRMQMVYNAFAVYDNTLLFSVANEPNLISVDGDTGESVMPCVKAMIRDIRAYADGCVGSLREVPIGVEMADIPPRAQWLQYFDCTASNGSSSGSGDSSERAQWMGFNPYVECDPTGHTEYSQSTGLNTLMKDYKDAAYPRPIMFGEFGCNTGDNTMDGYENQRTFYDAKWMNEEEDMTVEIVGGNVFEFSTEIANLEGTKKLTKKADKGKYGVGYFQPDNCDNENTTCEFTPYPEYDNLKEAYTTTKNSTIEMDSFTPARTSALKCPSALSMDLPDTPDVEKLSCSVAQPVCDGQKSNNFDSSTLADLNDGKTASSGSSTATKDGSSDAHTVVAASVEALALVLAAFLALS</t>
  </si>
  <si>
    <t>glucanosyltransferase GEL-1 [Coccidioides posadasii]</t>
  </si>
  <si>
    <t>Ps137720</t>
  </si>
  <si>
    <t>MKSTTAAVIALGALATVVPACAQESHSHSHSHSSECTAEFLTSAKSACDSVADVSQLKCDDEGCHEALHSLVEDEVRQCYVDLGLGPATDLDYYVQLDEFCHGDGADPADLAATSNTTASSSGSGAGAATVGDHDHDHDHHDHDHHDHDHDESEASASASADSAAPSLSASMVALQVVALIVAALHL</t>
  </si>
  <si>
    <t>arginine N-methyltransferase 7 protein [Phytophthora nicotianae]</t>
  </si>
  <si>
    <t>Ps133629</t>
  </si>
  <si>
    <t>MRFSFALVLLVAPALVSATLDPATSNTKGKCPSVYNCSATKVSTAIQAAECSHNTRTSETQTFAVFVTDHQYDGNNGYPYGTCSAYTCESPTADVMTANDDCWTFFWSGNGTDSGVGTGCIKDPTTGNCGCENSDGQFIADSSSCV</t>
  </si>
  <si>
    <t>Ps142416</t>
  </si>
  <si>
    <t>MKFAGVIASMGLLGVAAAGSSEADQSSTQQSIPAVTPAATTVAPSPTSSPSSNSSFARFFDQDRFHAMFPDAVPLYNFDGLVNAANKYTTFANTGNDTNDKRELAAFLAQTAHESDNFKAAEEYARNTYTVWQYCDNSTIACAPGRRYHGRGPIQLSWNYNYYNAGNALGIDLLNNPDIVANDTAVTWMTALWYWMTPQGGRVIHDVVAGENGFAQSTDIINGALECGPSAPNTANEQQRIKYYAKMCEALDVQPLGNSSCNA</t>
  </si>
  <si>
    <t>acidic chitinase [Phytophthora infestans]</t>
  </si>
  <si>
    <t>putative chitinase [Phytophthora sojae]</t>
  </si>
  <si>
    <t>Ps130998</t>
  </si>
  <si>
    <t>MKVFAGAVALAPLAAQVANAGFVKTAGTAFEVDGEPFYVFGTNAYWASEINWSEADLATIFKSMASNDLTVCRTMGFADLTTVGTTPYNIVYQLWEDGTPTINTKDNGLGYFDKVVAAAKAAGVKLVVPLVNNWSDYGGMDVYVKQLGGKYHDEFYTNEKVKAAYKKYIATFINRYKLWQLKLTLADTFVDEQKDATIMSWELCNECRCAGSGGGLPESGSCTTKTINTWMTEMSAYIKSLDSNHLVATGSEGFLNTDKSVYLYSGLSGVDFDANLAIKSIDYGAYHTYPDGWSVDASEFVSWGEKWINDHVALGKKAGKPVVMEEYGVKNHNVSVYEAWSDAVYAAGSSMQYWEFGLESLKTYRGEYTIYDTDDIFKNAIVPAAKKFKTRSGSA</t>
  </si>
  <si>
    <t>endo-1,4-beta-mannosidase [Thermotoga maritima MSB8]</t>
  </si>
  <si>
    <t>Ps129253</t>
  </si>
  <si>
    <t>MFGGKPYLWACALLAFASSSLVVDAQSTYDAIVVGSGPGGLAAAEFLSRDPSVSVLIVEAGPKSLAATGGTVSPDYATGKGLATFDIPGEYEGTIYNSKYSQYRVDWVSDTYLWLGKLVGGCSSINAALYFRPPNEYVTNMQWPFTAESMVAKMDENEKLQGHTDKPSTDGQWYTQEGYKVVAKAFLAQGYTEKTLNDVAARNNKHKTFGHAPFAFKNGRRNTPANSFWGAMSKRPNVKLVTDTKVDYVLHSAGKATGVVYGANKAQLSKRGTVIMAAGALGTPKVLIQSGIGPADQLSLLKGNSNFTGLSQGELITNPYVGRNLFDTNVVFASFSHPDMKTFRYTDHPSWAIDQYMNKNATGPWSSSGPVLIGYENFNVQGRAYDFQTTVLTHGFGEFSKRDDALTIALYVNNPEGRAASGFDGNGAWHAFKEGTPFFGTNRDLVAMQQYAQHVVSAMTAQGATFLSGGSDAAGVAKWVAANAGQATQHFGGSCFASTDASSGSKRCADNKLRVLGTSNIFVADASAMRDGTVNPFGFITYIGREAGGQAASYIAAGGVGSAWAVQKPAQGASCGKIEENVDYAGNDVGSARSSSAEGCCSICQTTGACKVYTWTNYNGGTCWLKSAKGATSTNAGARSAVLN</t>
  </si>
  <si>
    <t>Ps128616</t>
  </si>
  <si>
    <t>MKFFAPIVVAVVTLFSVQVDANGVCYDPNHGSEMSASSVQADMQTISGAGFSSVRTYISKFGNTEMGPIITGAGLTAVLGVPYPQSDYQEQMAAAIKAAQAGGVYAIMVGNENLAGASSVPGDMISVIQQIKSQVPSGVLVGTVQRNTEVINYQSVSGWSELVSACDVLGVNAHPFFNPGTTADGAIDVLDKQWQTMMSSFGDKLLLTETGWPSSGSVAGNTGSLAGEQTFYSAYQKWSAGLSEKFYFQFFDVPSRAEAYEQTFGLYTSNSQPKFGMAQSPSTSSNHHQQQQQQAPTTSAPTTQAPAPTTPAPAPEPATEKPQPTTAAPTPAPETKQSSGSGETNSNSNYNNNSTSSISSTSGSHEQQQQQQQNGSASLSSSDKEAGVSSKNTEEKDSKTDGSKSDKPSDKTSQTTETTAQTAESTVSSIGKSSETQQTSSTSDDTQKANTQSSEGSGASGMVGLAVGGGVCAVLVAFGFIYQIRKRAQELEEDKEQSFSAMTPVENICSL</t>
  </si>
  <si>
    <t>Ps108891</t>
  </si>
  <si>
    <t>MQTPSALRLVAAAAVASLAALTADAQLVGSNTAETHPPLTTQTCTSSGCTDEDTSIVLDANWRWLYKEGTSTNCYTGNSWDKTICSDPKTCASSCALDGADYTGTYGITAESNSLSLKLVTKGPYSTNIGSRVYVMESDDTYKAYKLLNQEFTFDVDVSGLDCGLNGALYFVDMETDGGMKRFPSNKAGAKYGTGYCDAQCPQDLKFISGEANVLNWTPNKIDSNAGTGKYGACCAEMDIWESNSISNAYTTHPCTISSKAGGAYRCSSATECGVGKNRYKGVCDKDGCDFNPYRMGNKTFFGPGSDFTIDTTKKVTVVTRFITDDNTATGTLSEITRFYVQDGVTHEMPHSTFSAIKGMKSLKDNQCSAAKTLFGDEDDHKAKGGLEQIGLAMKRGMVLTMSLWTDNVAQCLWLDSDYPVTADASKPGVSRGTCAKTSGVPKEVIAEQAEATGISTKMTKTTTTTKKTTTPKKTTAPSAATTETANEADPEEVGADADTEAASVDTEAASVDTEAASADTETESAPATTTSSCKRRK</t>
  </si>
  <si>
    <t>cellulose 1,4-beta-cellobiosidase precursor [Pleurotus sp. 'Florida']</t>
  </si>
  <si>
    <t>putative glycosyl hydrolase family 7 protein [Phytophthora sojae]</t>
  </si>
  <si>
    <t>Ps132587</t>
  </si>
  <si>
    <t>MVKILRSPFALAAVAWSCLLGAAAAEDLCSITPSSYTSAKTTYPQLATALETVEQYSIAAWYTDRLSDSDRSTMLSSLTSECSEDSRMTIAVYGIPDKDCNAGLSSSDTVQSTSDYQSFLSQLTEAVGDRKVLYIVEPDAVGLLANGGCGKSAGYLDNLKVAVAALSANSNAQLYVDVGYWLLADSTNAAEVATIINELSASGTLKGITINTSNYRSTDECTTYCTNFQTAMGSASMTCIVDTSRNYNGSPTSDWCNVKTAGIGKPPTSDTGVSNLDYFMWVKPPGESDGICTDTSYSSESLTGVTAGEFYEEGFQLLWDQGYFVSEQGMATISGSNSTSQTSSQTSTQTSSQSGTQTATQMSSQSGTQTSTGSSAVQQASSVAQDYDSTGQSAAAGTVAPADTSSSQSTTTAPVSTTATPTATTATPTTTPTATSSTSTSTAQSSAACKAKKRLRKL</t>
  </si>
  <si>
    <t>Possible cellulase CelA (endoglucanase) [Mycobacterium abscessus]</t>
  </si>
  <si>
    <t>Ps155486</t>
  </si>
  <si>
    <t>MAKFFAFAAAIATAALGTTSAATVEDTCVLADFQTATADFIGLNNVLSLVPSLLPMYITDPLVLKDQTLDAIDFKVLGLDFTATPSFELLNVSGITTIGFKTANVTGSNTLDLAATFSGEVSVSGTFSVEFAQIDKKWYEICWTSLLHQKTCPPTTVTVDVALALKKPTIAAGIEADLYQCASGVPASVCSNMTITSILVAALGGDVTSVLNTVLHHFKDASLTSLALDWDSITNIDLTFDDTSAFISNIINGLLDFSAEKLNKKKTAYKTFIKVLNKLVRSLLNKLIEQLLVPLFGATCL</t>
  </si>
  <si>
    <t>Dual specificity protein phosphatase CDC14B [Phytophthora nicotianae]</t>
  </si>
  <si>
    <t>Ps111409</t>
  </si>
  <si>
    <t>MNFKTCFALVLVAAVATFAAADEDQSAPLYCQAIGCPTLYSESNIAISQQCRNEGHVGDAFHSCCSTKCGAT</t>
  </si>
  <si>
    <t>PcF and SCR74-like cys-rich secreted peptide, putative [Phytophthora infestans T30-4]</t>
  </si>
  <si>
    <t>Ps109096</t>
  </si>
  <si>
    <t>MKLSTSIFALVAAVVSMAAGTSTPEVHPSLASKQCSKAGGCVMEATSVVLDANWRWLHQVGDYKNCYSGNQWDATLCSTPEACAKNCALEGADYQGTYGITTSADELQLKLVTQTQYGANVGSRVYLLDAAGSKYKQFKLLNQEFTLDVDVSKLPCGLNGALYFVQMDADGGSGSFPTNKAGANYGTGYCDAQCPHDIKFINGEANTLEWGATSQNSGGGKYGACCAELDIWEANSMSNAFTSHPCTSDGLKRCSTPEECGNGNGNRYKGVCDKDGCDFNPFRMGNQTFYGPGSQFTIDSTRKFTIITQFLTSDNTATGDLVEIRRLFKQDDRVVSVPNSVYPDLASANSITDSMCEASKKLFGDQNDHAAKGGLARMGKQMANGMTLAMSLWSDHAAYCLWLDSSYPAEADPSKPGVKRGTCPTSGGRPADVEAQHPDATVKFMNIRVGDIGSTY</t>
  </si>
  <si>
    <t>cellobiohydrolaseI [Polyporus arcularius]</t>
  </si>
  <si>
    <t>Ps139665</t>
  </si>
  <si>
    <t>MNIQALLLVAASMTARASAEFTVTSGTTEAATSTSENAAFVKQWTLNAANSADTIDSIDLDLAGRVYVSYVSGLPSGVLGYVNVTGDSQTVVDAVTVSNDDDTDNDNDDNDTNDTDGELNVRIGNSTTAATTLSGYLLTEIFLASTGVVTDVKSQRSAQVVVEDGVLVSSSTTAELQVEASGSSAVYVSAANTDVSVRQLQLEAAGTSKIEFHVKSVSVTELELETQGTGTICTSAETVTATNYQGTDASRISMPNASSKYDSTGSFACDVSSVPAREPSCVSSACASSSTSGTTVGTAGSGTSTGQTPATFSPSLLSPEATMMSRSLFLLLSLTVVALLPRTGADSDFSVSSTSTTSVDSTTEHASFVKEWTLTASNTHDKIDSDDDSSDDGDDKIDSIKLQLPGRVFVSYVSGLPSGVLGYVNVSGDSQTVVDAVKVSSNDDDEELEVKYSSSSSSATSGYLLTEIYLATSNTVKEVEIESSAQVIIEDGVLVSSNTNRELQIKASDSSVVSVSSSAMSLQDLKLELSDSATLQLTTDSITIREDGQFQAHDKSSIAVLTSSLTADKLDLDAENSGTICVSAEEVTAGSYDGDEASKISMPNASSKYTSTGSFSCDEKSTPSREPSCVSSSACSSSTTSESITATSTPSATSASSTTTTSAPSTSTTTTSSSSGVKTSEQASAASASFRMDTTTMTLLTGLLAIACM</t>
  </si>
  <si>
    <t>Ps145093</t>
  </si>
  <si>
    <t>MLSVRALGASALTYALLVTQSPRVLAADYTVKTDASTTLISSWEGWGTSLCWWANAFGDREDIADLLFTQNDTVTLKEASSGLPALGFNIARYNIGGSSKNVIDDAGTEIAMKESPNMPAFKAIESFWLDWASNDTTSKSWDWDADAKQRKMLELATQRDVDLTEAFSNSPPWWMNNNHATAGGASGTKDNLQTWNHGQFALYLAAVVKQAKESWGVTFDYVEPFNEPMSSWWQFPGGQEGCHFDVATQKDVLVKLRTKLDQLGLKDVAIAASDENSDTQTLSTLNSMSTDAKVMATIEKVNTHGYGNRESDRAPLKALVKKVNKKFWDSEYGEKDATGLSLAEAVAININEMGVSAFVYWQPFDGGGWGLINSAPGNMTIGTANPKYYALAQYSRHIRPGMAILSTDDKNTVMAYDAKTKLLVLATVNSGTAASKVTYNLESFSKVAGPINAWTTETSGTGALYKTSKVELSGTTFSASIPAASVMTFEIQGVAM</t>
  </si>
  <si>
    <t>endo-beta-1,6-galactanase [Stigmatella aurantiaca DW4/3-1]</t>
  </si>
  <si>
    <t>Ps130796</t>
  </si>
  <si>
    <t>MFLPRLLATLLALPALVVSAADDNSCTFGPSENCGIDSLTVSTSDGSALIYPGGDTRCAFDEYKDNTTTFESISTYFFQVFPNEKKDKSKVLLYFQGGGACVDKFTCNFALQCQLGASPLVKPNARVDNSGIMARGSAGNPFNDWNIVFLPYCTGDLFVGNTEIEASESPYNQALGNKQCLGQNRSMHLNGYNNAKAVLDWALENFPNPEQLVLGGYSAGSLGAQLWSAKVAKMWEVEQKGTKFQVLADSYVGVFPEHKTTASSLVNYYGGCDVDLSFPAPLAEKCKAKTATATEMVDALIQEAPKSEWLFIDSTGDATQRKFYELARLGIAGYPFTTLLDAGEFYGNLTQIIDSHAKLTSVTRFNIDSEQHVWLKSEGYATAKSVDGAVLGDVLSSWLQGSAAANNATTPNVGTVAPTVGGQ</t>
  </si>
  <si>
    <t>Ps131095</t>
  </si>
  <si>
    <t>MKFATTFAVAAAVAASSADASRLSTGVCYAPWHHPAVNWDVLAKDMKQVAEHFSSIRTYEAQMSGVNAIDMAAAAGLRVAVGVQLCDPNRIDAEIKAVCDGYARNPWAVEAVYVGNEDLQNNGFGKYSADQLIGFINRVRSCVGKTPIGSVQRINEWLSANDAWKLANAVDNIGVNIYPFFTPGSQPSVQKLDAQWNQMVSKFGSNKLHLTETGWPTAGESYAGNVPSVGALTQYFYDYVYGWSVGKGQSYWFMMYDTTVSYTGAEHEKHFGLFNTDMSPKINMPQNPSQQQQQRLRRD</t>
  </si>
  <si>
    <t>glycosyl hydrolase family 17-like protein [Phytophthora sojae]</t>
  </si>
  <si>
    <t>Ps140272</t>
  </si>
  <si>
    <t>MGSFTRQAGMLIGVFVASVLVQNIAHAASVVSGSPVGFAAGTTGGGDAEPVYPKDIKELATYLSDEEPRVIVLRQEFDFIDSEGSTTEDGCRPKNAADCLAKKNGFEGQDAIQPSFSTCDGTTVKVTYDKAAKTPLKVASNKTLVGEGTKGVMNGKGIEIKGNNVIVQNIHITNLNPHLVWGGDAISISGDDGVIPTGIWIDHVKVTSVGRQMVVVNFSGALGVTISNSDFDGKTKYSSSCDGHHYWGFIVTGAKTEVTLVGNYIHTMSGRGPKVGGSEDNVIAMHAVNNYFSDNTGHAFDVSQRGYVLAEGNYFDSVKTPNQPDPEGNIFIPTSGGDCQATIGRTCEVNVLADSGTFTSNSEDAAKKQIGTYKTQIGGFKAAVASKLSVASGNFGVGDLGGSSSVTQSSGDGNAVQPATTPSSSTGSSAESPTSQSSAATDSSPNQSSASTDAPASAGSGATEAPASTQAPSPESPSTLTQPPSTGSASQAPSSSTSATGSSKDQEQTSTSTTTGSSSAVVGVPTGFAAGTTGGGDAEPVYPKDIKELATYLSDKEPRVVVLKQEFDFIKSEGSTTEKGCRGKNNLDCIAKKNGFQGQDTIETDFSKCDGSSIDVTYDKAAITPLTISSDKTLIGEGTKGVLNGKGIIIKGSNVIVQNIHITNLNPHVVWGGDGITIRGEGDVAPKGVWIDHVKVSSVGRQMVVINFSGATGVTISNSDFDGNTKFSSSCDGRHYWGFLILGKKTEMSLLGNFVHMTSGRSPKIGGTQGDTSVVHAANNYFFDNTGHAFDVATGGYVLAEGNSFDSVKTPNQPDPEGNIFIPTSGGDCQATIGRTCEVNVLTDSGTFASNSEDAAKTQIGTYKEQIGGTKVAAVSKLSAAKGNFGVGELGSSSAAPAAAVNADVPATEDTAHQGQIETPVTPSTDAPASTKEGAADMPLSTVAPYKEDSAAGSSALEWGHVTQGAASDGSAN</t>
  </si>
  <si>
    <t>pectate lyase, putative [Aspergillus clavatus NRRL 1]</t>
  </si>
  <si>
    <t>pectate lyase/amb allergen [Phytophthora sojae]</t>
  </si>
  <si>
    <t>Ps128619</t>
  </si>
  <si>
    <t>MKFFVPLVVGTVAFLSSQVDANGVCYDPNHGTGMSASSVQADMQTIAGHGFDSVRTFISKFGNTELGPIIAAAGLKAMLGVPYPQSDYQEQMAAAIKAAQAGGVYAIMVGNENLAGASSVPGDMISVIQQIKSQVPSGVLVGTVQRNTEVINYQSVSGWSELVSACDLLGVNAHPFFSPNTVADNAIQVLNNQWQTMVATFGSKLILTETGWPSSGSLMGNFGSVEGADTFYNAYQQWSSSMGEKFYFQMFDTPYRSEEFEKTFGVVTADAQDKFGISVQVSVSVGQTNKQQQQQTPSTEVPFTEAPTNQQQTPSTDAPAQQQQQQTPSTDAPTYQQQTPSTDAPTYQQQTPSTDAPTYQQQTPETQAPTLPPSTEAPTLPPTEAPTAAPTPEATPAPTETPAVYQNSGSADHNTTSGSNEAQIGSASTSGSVSNSGDEAGIAGSSSNSTSSGDEAGVVGGSLASTKSPKSSETEQEQHEQQQQQEEDQTTTSKAGETEQQQSEQTQQQISAQQQDETQQANTQSDGGAASNTVVFGVAGAACAALVAFGVIYQARKRAAGLEGAGGNRDGLAVTPLDNRCAL</t>
  </si>
  <si>
    <t>glycoside hydrolase family 17-like protein [Phytophthora sojae]</t>
  </si>
  <si>
    <t>Ps113238</t>
  </si>
  <si>
    <t>MTTKAFVATSSKGAFQREASRFRSWVERNSSAVFPAEQHRYHLYVSLACPWASRCLGALYLKGLDGIIGLSVVHPVFQRTRPIDDNDSHCGWAFADPATTLALKGPSGLGAYSSKGCIPDTVNNAKFVRDLYDLCASEPTRYTVPLLWDKKAKTIVSNESADIVRMFNSEFEDLVPSKLDLYPEELRSEIDHLNEWVYNDVSNGVYKCGFAASQDAYDEAVTKLFDGLDRAEEILAAHRFLVGDRFTEADLRLFTTLIRFDEVYAVHFKANKKLIEQYPNLNNYARDIYQLPRMAKTVNMQHIKIHYYGSHTHLNPFGIIPAGPNVGITRPHDRDRFT</t>
  </si>
  <si>
    <t>NO</t>
    <phoneticPr fontId="2" type="noConversion"/>
  </si>
  <si>
    <t>Intracellular chloride channel [Medicago truncatula]</t>
  </si>
  <si>
    <t>Ps139660</t>
  </si>
  <si>
    <t>MKVLSSLAAALIALSAVDVEAEHVQRSLILGGGKVPVGSKTYTVGLRTTPEGDTFCGGALISPTHVLTTASCTAYEEGSSIPHWVAVGTHYLNGKKDGEQLKIVSAQNHTLYDASSFSYNLAVLTLEKPSKFAPIKLPKADGSDIFPRVWSKVMGWGVTSYPNGKPSNELQSVDVRVWGDNACENKLGVDKSSLCAGGEAGKDSCVGDTGDPLIKENGRGDADDILLGLSGWGTGCGDKDMPSVYSRVSAGIEWINSVIKK</t>
  </si>
  <si>
    <t>Ps145366</t>
  </si>
  <si>
    <t>MVCSFMFKTAALVSAVLATFSGADAELETVKLNHPTGSSAEVFLFGAHVKSFRSVFDPNMDILFMSNRSHLDGVNPIRGGIPVVFPNFGSATGLPSHGFARITNWTLASVVQATDETKPSVAKFKMAASEATRKMWPVDFELQYEVKLWSAQLETTLNVHNTFTKDIDFHALLHNYIAVNDVRDNGVVVNDLNGVNYYDKVAKANKTETRDMISITAQIDNVYSNAPVKIRAPIRGVNFDYTVQVEKKGSINGAATKTDVVVWNPWADRAKTMEDFGPEEYLKMVAIEPGRVSEKQVLPAGQTYTLQQTVSAIRYS</t>
  </si>
  <si>
    <t>Aldose 1-epimerase [Phytophthora megakarya]</t>
  </si>
  <si>
    <t>Ps141896</t>
  </si>
  <si>
    <t>MVFSIFKTVALVSSLLAAVGVANAELETVKLTHPYGSSAEVYHFGAHVKSFHPAMDPKMDVLFMSKESFLDGVNPIRGGIPVVFPNFGSAKGFPSHGFARITNWTLASYKNAADKNSPSVAKFTMESSNSTRKMWPVDFKLEYEVKLYGNELKTALRVRNTNKDPIEFHALLHNYLWVDDATNKGVQVLGLKGVDYYDKVAKVNATETRAYIDFANQTDNVYSNAPNTLHAVIKGVNAVDRTVTIKKSGSISNGSKAVKTQTDAVVWNPWADRAKAMEDFGDEEYKNMVAVEPGRVSVKQALPAGQTYTLAESISVTTA</t>
  </si>
  <si>
    <t>Ps136639</t>
  </si>
  <si>
    <t>MATDSAFAGAGKTAGLEAWRIEDLQPVAVPAAELHKLHSGDSYIFLKTSEATTYERTTPYHSIYGLAWHIHFWLGKDTSTDESGVAAYKTVELDDALGGVPVQHRECQGYESALFLSYFKSTGLQYLEGGVASGFNEVKRDEYVTRLYRIKGKRTVRVEQVPLQSSSLSVDDAFVLDAGLELYVYAGTEANRLEKAKALEFVSKTREARGGRANVTFIDEEPENAAFWEILGGFASVTRSGETDEHHENAVKKNTTVLRVSGSTDDNLQVADVTPASGVLTKDILKSEDVFIIDAGNEVFVWVGKTASESERKNALTVAVHYLKKEGRPAHTPITRVVEEGETPLFTALFKAWTEPKVLEFGYQPSQGVAKMQDDKPVDVKALLKAASQSEEDIGVDPNGDGKHEITVWRIEDLEKVEVPKEQYGHLYDGDSYIVLHVVTPSSGKPTQVIYFWQGRSSTTDEKAASALLATFLDDSLGGNPVQVRVVQGKEPAHFRALFKGTMIVHAGGKASGFANRDDEDSYDTDGVSLYQVKGTNEQNTLAVQVDEKTSSLTSGDCFVLVTPSTVYEWQGAGSSSAEREIASKIASILKKSRETEVVEEGNESDEFWEFLGGKGEYAKAKSSFEAPHEPRLFQCSNAHGYFDAHEIVNFAQDDLNTDDVFILDTYTTLYVWIGAGANEPERREAMALAEKYLAVAKSDGRGEGTPIVAVHCNEEPLMFTSNFLAWDSEFFTKNEFLDPYKARLQKLKEEKEKNVPKDLPGTITNEDICEKETPEPAPVAARVIPVLPTEPPAAPVSPKAAPVSPKAAPASPQATPASPKATPASPKAAPVSPKAAPVSPKAAPASPQAVPAPAPVSAKATGRSGETFTYEQLKAGVEGIDITSKESYLTDAEFLTIMEMSKDEFAKLPKWKQQAKKKEVSLF</t>
  </si>
  <si>
    <t>NO</t>
  </si>
  <si>
    <t>predicted protein [Monosiga brevicollis MX1]</t>
  </si>
  <si>
    <t>Villin-1 [Phytophthora nicotianae]</t>
  </si>
  <si>
    <t>Ps144768</t>
  </si>
  <si>
    <t>MCRDEERSYTSLVNVGTLSPNVPEASSNTKQDSSSGGYFAPFGTDEPAEELFVRNDSLKKIVPMVNVAKEAQKQPVPTNKWWANIIHFFSYEPKYEVYEWDEGGAKLRTCDEASGKCMESALVSGMAFVSATYDGLTPRIDTEHNIVDLDDSAPGKFVIHLNNSQTWVLYASDKSLKLRVEDSVVFSMNASGSSLVADAGYSGTIRVALLPDDADDTVYDEFASCMVRGGSVSMESRTRYSLHWDVEGSSCQTVGLLHFALPHQLESMSGSPTTSSSAGAIMLHSATRGVMVGQVTTTPTWSFVEPEADFEVDFYPPRKPSAWIIKETDMLKTLQKDIIANWSDWDAKSWYYNGKYYQKYASLCLMAADSTIVGSDTTLLSYCLEKLEAMIEPVLNNTLSPPLMYDTLYSGLISSSIFQTGSIYTEFGNGIYNDHHYHYGYFVTASAMLKHLDPKWSRMPELEKIIWTMLRDVTNPSAEDKYFPRFRHFSWYLGHSYSHGVTSIENGKDEESTSEDINFYYGMTLWGKVTGNKAVEDLGSLMLRLDAHAIRTYFLLKSDNTIHPPEIVRNRVTGVFFDNRVWYNTWFLDRVYAIHGIQMIPVSPINELARTSTFVEQEWNDVLSKERIVVHALTNYTWLSLLLVNAATVNPMDSLRKLKNATMDDGLSRSWALYNAATRCRDDVDVNVSAAIKLTVQA</t>
  </si>
  <si>
    <t>putative endo-1,3-beta-glucanase [Phytophthora sojae]</t>
    <phoneticPr fontId="2" type="noConversion"/>
  </si>
  <si>
    <t>Ps134645</t>
  </si>
  <si>
    <t>MSSTSNAEDITFPSSSQSSVNLASTADQEDSGGPPGLNNGDSDDGFKRRQEELNYRRTHGTCMYYPTDDRHPCQMQRSCYDCLNFNITTEPDGCFVNPMGQCVPNFKYDPALDFRLGEPSNDLAAEFVTAGYNGTTGNGSEPTAESRQGENQQFDFPAGNATYCEPDDAQCLLCRATAFAEIIYHNSDNSRSRYCLGQNECVCVAICEALEINHHRPDKSCMINAMSTQDANVAVSQVGSIAAILGAMCFIVASVFVIYRIRKRGEGFASNGGSDQEIGNGNCNRQHHNRRGSNDGDPVVTPADGASPIATATPVMRAESGSGLLLNLFGWTAMREVLIHKEQMQADGIEDPALEPVKNNNVQLIGAVPSAPMADAELPTAPPVMIPYATAVATAPVAITVRAMAAPSAPDFEDMDSIDGDDVDMAEL</t>
  </si>
  <si>
    <t>hypothetical protein</t>
    <phoneticPr fontId="2" type="noConversion"/>
  </si>
  <si>
    <t>Ps131220</t>
  </si>
  <si>
    <t>MPSFRIIALVAAMGFGLSAASTTSSSCSGEQQQQVQAQIAAIRASLESDAASSSEAPSVPLSCKAALTYDLSAASEDDAEQCASDCMAWIEEVVDAPVCEDEEMLTYQRRMAAYLAQCKERRQVRLQETTDRIEHSSRLRGLAAGLSETRQLGVKGLMDALLVVTLNNAL</t>
  </si>
  <si>
    <t>Ps139658</t>
  </si>
  <si>
    <t>MKVTATIAAASMAIAAASADADTTSRQLILGGSIIPSGQKTYSVGIRSTAGGDTYCGGALISPTHVLTTTMCTKHAKPDFVAVGTHYVNGTKDGEQLKVIQAQNHTDFNKTGNGEYDFALLTLEKPSKFAPVKLPKADDSDIKPGMWSKAMGWGWTSFPNGSPSNEMQGVNLQVWSNEDCSQVYVINPTNVCAGGVAGKDACVADTGGPLIKENGAGDKDDVLIGLVNWGYGCGDEGAPTVYSRVSSALKWVNPIISAK</t>
  </si>
  <si>
    <t>Ps144420</t>
  </si>
  <si>
    <t>MKPAVFCTLAGTAIMMASTVDAHGQMLVPSYRPITAKYRQDCLFGLKGAGNDELQWAPIENLSQRGQADQPAAKTFDMYNGCRGLVYESGNNVTALTAGTPFEVQYYIQAPHPGVMKLSIVKPSTDSDGKITYKADTQVGSYSDFATSSGTFTVSATIPTTVTGCESAGDCALQFLWHSDIANQTYPTCADITISGSGAGTSTSTSKTTTVAPSVDSSSSGETTQTTTAPKATTAAPAAAATETTDDTEAAGEASYTADSTEASATDASADDTTQASGDDSTTPTSTDASGDDSTTPAATDAPTTTDAPATDAPEVTPAPETDSTKCSVRRVRRVRQ</t>
  </si>
  <si>
    <t>Highly acidic elicitin 20 [Phytophthora nicotianae]</t>
  </si>
  <si>
    <t>Ps129198</t>
  </si>
  <si>
    <t>MQAWKFASVLALLALSHQVAAKDKEDKERPGMCEETEDCTADGYQCVALQTTRSDTETVKQCLPKEQDTDVCSGQYPGLCPTFSSWVSPYNQISSVCTYKPAEKCVTGTSSKSSSGDGVICVAGAEDANGKSIDVIYGCVDFDTSALEVLFGEKDATELADELGTASSLIENCLSTNATSNSTLLCSGQGTCVPDQIGSLSYMCRCNVGYSGDFCDNIDSNKCQLPGQCATGVCNLETQECECAAGTTGDQCSECDATSDKACNGKGTCSNKACECEDGWEGLQCTKESAKKKTKSSSSKASSSEGTSAATTSGAMPQAPLSFAAMAIATILAAAIFN</t>
  </si>
  <si>
    <t>Ps144418</t>
  </si>
  <si>
    <t>MYYTAMTAAALLLSNVNAHGYLGLPAVTFPNDVDKTQFIATIESSASGFSGSFSGSPAENTAAFWTAFNSSQYSSIKEFVTDLGQIVANGANIECGLTDPDETPQPLPDELEWTHSDTEGFTSSHEGPCEAWCDNTRVFQDTDCAAHYTTAPAKMPYDKAGCSGASRLTFYWLALHSSTWQVYVDCAALEGGSGSYTPSQSNSTTSGSTGQSSTPTVTTATSTVTTATPTVATTKPSVATTTPSTGNSVSGSGEEEDCGSLDVAGSDEEEEDCGSLDLAGSEDDQVAGDADTIEEDCGSLDVAGSEEDEDCDSLDVAGSEKDDNATLSESSLNFGDVDSSYQSGKVQAPVQY</t>
  </si>
  <si>
    <t>Ps141520</t>
  </si>
  <si>
    <t>MRASVGLACFLLGLAAAWDQQPDGYEVIDGPASPEALDEWRRDWTTWKKMELATNRYNPSDACNVYNIKETQWTQQNFVQVFLMMNDRDIYDRETQQYTVDKYVDGMQKRVGTVDSVLIWPAYPNIGVDNRNQWDLLRDLPGGVDGVKGVIADFHRRGIKVIIPYNPWDAGTRDEEGLETMVRMYNADITTLSETIPELQADGFNGDTMYGVPKSFYNCSQPLVAAPEGGVPTAYLSHNPMSWGYYYGFSHFPPVARSKFLDSRHMVQVCARWSLDRTNELLMSFFNGAGYVVWENVWGIWNAMTEREDETVKRMFAILRKFGAIVATGDWTPYYAMTSDGLYASVFASKKSGQALYTFISTAENATTYKLSLTAAQSGDDVRVFDVYHGVELQKKAGGNGSVVQVELEPRAFGAIYVTKSSDDLAEFLGQMKTMTAKPLAKYSTTRNLLQQQLVRSNSTNTTVTSGTETNTDDMVRVAGTENWWFNVSGVQIEPVSAWTPNFAQFGTGVQFPWENRPWNNHSARLFVQDFLIDKHPVTNAQYKTFLTASGYTPKTVDRFLLHWENRNGAPASWSIPSGLEQSPVVNVAREDAEAYASYYGKRLPHDWEWQYVASNGESYDAYPWGPQLDTTRLPKVVHGKELPTLSPVGLFQSARSTKFLVEDLVGYVWQMTDQFCDAHTCGVVLRGGSSYYPISATHSDPNWYFPQALDSQHHNRFLTISEGYDRSPMVGFRCAKSITPSREFDVVA</t>
  </si>
  <si>
    <t>Ps138787</t>
  </si>
  <si>
    <t>MKVLFATALTAAAVAVASAAEFCDQWGQAKSGNYIIYNNLWGSSAANPGGKQCTALDSGSGDSVAWHTTWSWQGGDKSVKSFANAALEFDPVPLSEVKSIPSTMAYTVKSKGKAVTDVAYDLFTSSTAKGEKEFEIMIWLAALGGAGAISSTGKPIASTTIAGTEWSVYKGPNGSMMVYSFVASKQVENFEGDLLEFFNYLVKEQGFKTSQFLIKVECGTEPFVGTDVTMTVSKYSAAVNTSGGSSTPTQSGESSSSTEQTTTAPAASNTGSSAEQTTPAPAESNTGSSAEQTTPAPAGSDAGSSEEQTPSTPSTGSSTEQTTDAPAASNTGSSEETPSTGSSEETPSTGSSEETPATSDAGSSEETPATSSTGSSEETPVESSTGSSEQNPGQQEPSTPTTSSSSEETPSTETNPKCVLRRVRRE</t>
  </si>
  <si>
    <t>putative hydrolase [Phytophthora sojae]</t>
  </si>
  <si>
    <t>Ps139431</t>
  </si>
  <si>
    <t>MLSPKALTNAAVLLAMVGATNGATSDPATAKYPVSIFAIGDWGSTTDRGSCCGGTFNNFDLHAQEIVGMLMDQQAAVQKPDAVCGLGDSFYWTGIDSMEGQVARFQTSYESKYNGANIKNVPWVNVMGNHDYGGANYVCNVGEQLVRCNSTQEMLQGLDNKLRYQSSYKSPNNNRWHMDDRFYVHHIEDHATGVSIDIFNVDMNDADIAGAHGVCCQCYGYAGNDNGGCGSIARGDKYCCGGDTAMYDTCMAKFSEWAEDSRKQLAAKAKASKATFKIVSSHFSPVQHYHEDGMNRWFDALRGTGIQAFVYGHTHGEKHDYSDTLKMHFVETGAGGGMKKEFASTIPDFAAKYVKKEWAYTGDEYGFMSLSASKDWLKLQYHTADKNWNFTENIKDMKVGGVATKHCWYIPTDGSEGKAC</t>
  </si>
  <si>
    <t>Ps143991</t>
  </si>
  <si>
    <t>MVYSPSTYLVSAAVAVVALQMQHTAATSLFYDPFTSTDTVGTISGKFPARGADVADQDCAITVQVDPMLPDIATILPEPSEYPDLLANLTTGPAEPVSTKVGTVVLSKPVPATIAGLEGYLGKATPKSKAGDAPLPGMTTPATKTGTSTVTAAPSTSTNDPLVKIGVVTPAPQSGLVQALQGEAGIKTGWEESKPIAPKLREAAVPGRALEEKLETKRRLEDNANKDIAKLEAYFGTKMEMKLKNLPTEGVHTPSPWPGPYWPTYQDGINVVWDEGQPSPAEKYATAFGKDVSDFMDKVSKDNGIDSMSKRKQCTSDNDCASLTDGSACGIRAGASSGYCIPSWFGICHAWAPASIMEAEPNCPVTHNGVTFHPMDLKALISDIYDGASVGTVFTGSRFNGGADTPDEYGRHSSAAYRDLNPAFFHIAAANMLGKLNATFVADVTAGTEVWNQPVRGFKVYEQTKMSPKKAAQTFYGLKKYPWNAAAQSIVYVKTRLSWIFETYTDGGLVASGQVDQFTTGAYYTYLLEMDKQGNIIGGEWVYDSDENHPDFLWFPKAQPAAGTVTSVGLSYADVSMLLKKSAACSA</t>
  </si>
  <si>
    <t>transglutaminase elicitor M81C [Phytophthora infestans]</t>
  </si>
  <si>
    <t>Ps140695</t>
  </si>
  <si>
    <t>MVNAKLVLAYAGLLGAVTQAATCSTLENNVDYSGANVGNARSASASGCCSICSTTNGCGAFTWTNYNGGTCWLKSSKGTGASNPGAVSGVLQQGSSATCSTLEQNVDYSGANVGNAQSSSANGCCSICKNKSGCGAFTWTNYNGGTCWLKSGRGTGTSSQGAISGVVGSSSSGSSGSSTCQSMENNVDYSGANVGNAQSASANGCCSICMNKSGCGAFTWTSYNGGTCWLKSGKGSATSNPGAISGVVQGSSSNNNNNNSGAWSMKPVKVIQARVQGDAPVWHPEVGQWLSKYGSNTEQQYMNNLDTVNTASVEGALMYVQAEGINVNEQSVKCHRKNDMQYVVFYEMTIVQPTASVKYYENHNPLEYGDFVAMDGAKCTNAGSDLPKSCKLFYGLDGVQDIGPNVGCNPQGSDPRAPYPNNYWCSFPNSCAQKYRNDKTAECRAQYNGGLCPMGTQPDGVKCTYSYKILGYLNIDDLVGITKMGYSNYQQYCQAGGIEFKARNTGRGFEVEQSIDFWKNPGDQNANANRAAQLVSTYNQMVSSGRNPNMSPLPAVSSLTAANPKCYQNSAVCARAKYGCSRSLYSQMCTVCNAPGAGCEAAPAGYTFPNL</t>
  </si>
  <si>
    <t>Ps139127</t>
  </si>
  <si>
    <t>MAAIAAHTALLFSYVILQFAINWPPNSTQATSKMVYTLVVQFRAKEGKDVEEKIRNKLIEASQTYVKDAEVVGWYVMQDHVDTRKWAIIERYERESSLKIHQANPYYAEFFTYMEPLTEKTDLFQFNELDTSEPVHVE</t>
  </si>
  <si>
    <t>Ps127306</t>
  </si>
  <si>
    <t>MVFSSTIFGMAALASAYLAAPAAAADQPLPWDGRGYDLTVDTLTDKYLTHILTMRNNGTDGKVSDYVSIAKDGRKTAYNGDTGVIDISVDSKAIFKTQNNFRRSELVQNIAGNKEGTTFFRASVMKEEAFLNPYAWQMIFPESHIFEIRVDATASPAKIIYLNNGTWDAKWETEFVPGTWYNFGIGISAAKSGNGSVLEFYTSEGDKDLALEATHETVTEFPSSYEFHYGLLTLSDDGSDPKMNAKPDTVSYNGVSVEAKVATSASAGASSATGSTASSVGAESSSTASASAASAETETTEAPATQNETPAAQNETPSTATKQGIVQNSGEGCARK</t>
  </si>
  <si>
    <t>Ps140131</t>
  </si>
  <si>
    <t>MMRALPVLLLAALSASASATVDVSVCRDATYSLSVDASSLCAGSGSTPAGFSCPKAGDVAVADCHAYLPSYKDGSCVALEDAVCQLVNGDTWGCVLPTVGCDGVVEQKSECETWDYSGEDTVDLDGSGSFDGNEDYDESWFVQTTELRPLYNCGEKPTPAPTTSAPVATPAATTTAPTATPAATTTAPKATPAATTTAPKATPAATTTAPTATPAATTTNTTETPTPTPAATKTTPSATPAATTTQGSSSNSGSEDADVGDSESDANVGDDDSTTADSSTVNLSSGDVAGSSGVNASLVGGIAAAAALVAVVAVAAIYRKRH</t>
  </si>
  <si>
    <t>cyst germination specific acidic repeat protein precursor [Phytophthora infestans]</t>
  </si>
  <si>
    <t>Ps157827</t>
  </si>
  <si>
    <t>MAFGSRARGLCAAAALATAVVVSPADAWVPPIITKGNKFFNSETGMEFRIKGMAYYPRPNSGEMADVSNYDWAADEHEAVWKPHLEVMKDLGVNTIRLYSVDPSKSHDKFMCACSDAGIYVLVGMTAPCENCSVLDFKPPKCYPDDLFTRAQMVYNAFAVYDNTLGFSVGNENNLQVKNGAAGTTTAPCVKAFLRDTRSYAASCSGSVRQVPIGLDIADIPPREQWISYYDCPIDDDENTRAEWMGFNPYVECDPATHLEYSQSTGLKKLMSEYAEVGYARPLMFGEFGCNKGKNTVEGYENQRSFLDAKWMNEEKEMTVEIVGGNVFEFTTEIANLVESKTLTKTGDAGKYGVGYFMPEDCDNELTECVFTPYPEYDNLKKAYTTTKNSTVEHDSYTPTRTAILECSKNISSELPPTPKVPILECTITQPVCNGIKGNSYEHHSTGTAVGEKRTPTNEESSSASITDATTGSSGASATASAAAFVLSVATVAATAMSLF</t>
  </si>
  <si>
    <t>GAS-3 homologue [Candida glabrata]</t>
  </si>
  <si>
    <t>1,3-beta-glucanosyltransferase, putative [Phytophthora infestans T30-4]</t>
  </si>
  <si>
    <t>Ps131636</t>
  </si>
  <si>
    <t>HMKPVHVVQARVQSDMPVWNEELQRFVSSYYDDANDAYVGLMDTVNTASVEGALMYVQAEGINRKNDMTYIVFYEMAIAQTNETLALYQDVASQNEYGTMLAMDSGRCTPSSTTSSGGEGFPTACYYFNGDEGEPEVGPFIGGTTKETDPRAPYPNNVWYSFPNTCPLQEWSAKTSECRASTRQGLCDVGVMPDGVSCTYAYRVLGFILIDDLVGITSMVSNTTGETYANFSEFCQDGGVEFEATTDGEWIDGISFWENPQDEEANSERATKLVEAYYNLTNGLIETSGLDSDIIAHMLPLPTPAELAAENPACYYNVKKCNSDYGCKRELYGSTCTVCNSTSDECETPPSDWTFPTLEKAVGENGGTGDASADSSSTKDSTSSGKDGDSSSSGAAMNGVSAVLMSTLLALATALFF</t>
  </si>
  <si>
    <t>putative GPI-anchored serine-threonine rich hypothetical protein [Phytophthora infestans T30-4]</t>
  </si>
  <si>
    <t>Ps129271</t>
  </si>
  <si>
    <t>MKLPALLLLGALLPCAAHAAASCADCGGQTCMLDGTATAVKGGATSLSVNFCNFDSSKNDSYAVSFGVSAVPSCDAGNATTPTLASLVAADGCTADACAVTVSFEEALDWAIAVQTNGASNTLTAQLTSGGSTDTVTVATFEPVAAAVMNGGTTGVSVCATQVDVSGSRFSTVSSCNTAQVCRGAATDTTCTTELMNNAQVTDVSCNGEACTGSLSLSQSLPCDGSTGDATALIVGVTVAGSTQSNLASVGSMSAPNFTISDASGLAAGSSELVLTTDTFCAYSSIQLNVTVDDDAVEVTSVNSTSNGTVVVQLASALSSDLADEDAKLSLSQCGVSASASFEVAKDTKESTKVSTGSTEGSDDDEAVAGSAGSVSTQEENASTGLSHSIIVGIVIAAFALAGFVFEYVHHKRRQPMPVAQDSTVSNLASPI</t>
  </si>
  <si>
    <t>Ps144376</t>
  </si>
  <si>
    <t>MQIFAPLIALAGLAPSVQAFTSCSGPDARIQPPVGATVVDATGAHRGSFKTIAEAAAHLPNTIATVEHTLFIYPGVYEEQVTIPKRKGRLVVQGFTCNTMSYADNQVTITHAMAQKDVPTTVTKNRNDATSTLLLKASDVKIYNLNVANTAGDVGQAIATKVDGANYGIYACNFTGYQDTLYSNKGPELIAKSYINGAIDFIFGLYAKAWFESCDIEVIGDGCITANGRTNNSNPSEYVFNKANVFGTTKGIGYLGRPWRPYASVVFQNSNISDVINSDGWQKWNGDNNTANVYFKEFNNTGAGAATDKRVPFSGVLNASVPITQILGDNYATQWWVDSKFM</t>
  </si>
  <si>
    <t>pectin methyl esterase [Botryotinia fuckeliana]</t>
  </si>
  <si>
    <t>pectin methylesterase [Phytophthora capsici]</t>
  </si>
  <si>
    <t>Ps135237</t>
  </si>
  <si>
    <t>MAFRRPFFLLVAALAAAGAASGEQAGHHHGRHHKKAVSELVAPSSSASGSLEVAAPDVGSGSAQDVVSQQEPEWSGSDDSEEAEDGSESDESESDEGEEEESDSGEDESASDESESAESESDSASEEQEEEQKEKEEIVEKKHKSSKKKSSKHKKDVVDETSSAEVEGKSASGSYADVEVTIVQESASGSLDGSVEFEESASGSLDGSVEFVGSEEGEEEEEEEQVEKEESDSESKEGSESEEDEGSEEEGSEEEEEGGNASESESDEGSASEEQETKHKHKKSKKGLISDAIDTVANATENAYEHVKNGTKDAYEDAKDFLNGTESTSASGSNAEWVDVNDLEGGEESYDSVDEEEVTDKKKKSKKGLIDDAVDSVSSAVGDVYEHVKNGTKDALEHAKNATEDAYDSAKSTTQDAVDDVKDFLNGSESTSSSGSGSLGDTVTVDPQQLNDESVALAAEKAEERSTSFMEYGAVGGAFVGVIAVAFAFAVRRVRNRTSGGSMLNEDESAAAMAAETSADEDASEDESMETGALVKDDAADKENEHEGEEEGKFEGAV</t>
  </si>
  <si>
    <t>Dentin sialophosphoprotein [Phytophthora megakarya]</t>
  </si>
  <si>
    <t>Ps126182</t>
  </si>
  <si>
    <t>MVLIKMREVAEAFIGKEVKNAVITVPAYFNDSQRQATKDAGAIAGLNVLRIINEPTAAAIAYGLDKKGGERNVLIFDLGGGTFDVSLLSIEEGIFEVKATAGDTHLGGEDFDNRLVDHFTQEFKRKHRKDITENQRALRRLRTACERAKRTLSSSAQAYIEIDSLFDGIDFNSTITRARFEDMCGDYFRKTMEPVEKVLRDAKLSKSQVHEVVLVGGSTRIPKVQQLLSDFFNGKEPNKSINPDEAVAYGATVQAAILSGNDSSEKLQDLLLLDVTPLSLGLETAGGVMTTLIARNTTVPTKKSQTFSTYADNQPGVLIQVFEGERSMTRDNNLLGKFNLDGIPPMPRGVPQIDVTFDIDANGILNVSAVEKSTGKENKITITNDKGRLSQADIDRMVAEA</t>
  </si>
  <si>
    <t>heat shock protein 70 [Phytophthora nicotianae]</t>
  </si>
  <si>
    <t>heat shock protein 70 [Phytophthora nicotianae]</t>
    <phoneticPr fontId="2" type="noConversion"/>
  </si>
  <si>
    <t>Ps134768</t>
  </si>
  <si>
    <t>MKVLVLLQTAVVAVAARRAAASASDPDVGEGYNFLQDTVKGATDKLVGTLSPNAPDTSSNTGQDAASGGFFVPFGTDEPSEELFKRNSSLEKIVPIINVAEEARNQPIPTNKWWANIIHVTDLKNVTNYAAWSNPYAVKLPRTAPYGVQACYSYTYRQIAPEVKGMVKEYNHSYHNDLTLSSHEFFSYEPKYEVYEWDEGGAKLRTCDEASGKCMESALVSGMAFVSATYDGLTPRIDTEHNIVDLDDSAPGKFVIHLNNSQTWVLYASDKSLKLRVEDSVVFSMNASGSSLVADAGYSGTIRVALLPDDADDTVYDEFASCMVRGGSVSMESRTRYSLH</t>
  </si>
  <si>
    <t>Endo-1,3(4)-beta-glucanase 1, partial [Phytophthora megakarya]</t>
  </si>
  <si>
    <t>Ps158523</t>
  </si>
  <si>
    <t>MVKVTEFKVGMTCDGCSSACTRILTKIEGVTSVKCDVEKQQILVEGDADENAMLEALQKWSKASGKSVALATTSMLSPSAAAPPPWPKAADRSAPTYELGDLLLSALKLLPVDPTPRRSARSRSRGVLALEAGLALASWLALQRGGLSPRVHDLVGGILLVSSAGVCYLGGAHTHRLGALLLDRSNPRSWPREKRRLFLEACTWIASVLSLYITSHSGWVAILAGAAVAGALAIVSDFLAAYLHLLETRLDPQQMSGIGGMLWLKVALSYACVGYIISDTGRTLHGYLVFNYLLITLVGTSLIIASELLLLCAPTRRAGIVLQGRIVDARKNWELHSLRSLVEVAGTFGATTLYYSSTKDTLLSLQLGTFCGVLLILSSELLASASRPRFVSPLSPQAAVEMPADHWVKLIPVVVMMLYFCSQVYAAIVRAASVPSSSLALMLCFIMVAAITLTGLALSGRRPSLMELGRFGRRLAAKICVAGITLIAPKVSHGLPGVVFSCGLSAFCIAFSRECWDDIEVNEGGELKEIAATQPWSSRALHFVQERYPHFYKRVRWTFVGIMIVSTLDMCSTFFTAINQDKLALSLSQYSAINVVISASVGYLTSPAPYEVHPAVVLQTGAKQFKNKWVVFPLHMFVETLVFAGVFVGTFAASSTVFSSLTLAALSGIVVSVGGHWNWQLEPLRSFLELFTWFAVICGSFAMYDDLVLALQLGTFSGIAVTLSGEYFRKNRSKLIPWGRVVAPISPIGTPCDDVAEPNRARPLPVMLLFAYIGSGTFQWIFENMRSLEVTVLLATIAGIAFLCFADILVLFKPTRWAGVILQDRFINVKHNWDTYPVRSFVEFGCFMGVIYGSYAIYHDLIVAVQVGTLSGMLVTLGGEQVRSCARALPLNEAAKKEVENTQILPLPVMGLLGLVGAVAFNIIYTHLRSIEVAFVLATMSGVIFALVGDMFVIWKPTRKVGMIIQERILYFKVNFSSHSRRSWMEVISLCGGWYLSYDFLWPGDLLVAVQFGTTAGIVACVCGELTMEYVAEAERRLVASVSARLSQDSQRDSTFLNLPYEVQFEVAHFLTAEDLLVARATCHKVNNMLKADISHRMGNHARSLVFEAITLVLPKIVGARDPAQVLTSSNEVNRALKWVYLNADWIRKQSLPPLAKEGDGQDRAVISLTAGDVAFDVFRHMPDKTSLGIIVTRNEDFAIERVDVPRGIYDTIQRDPFSFVAAETLSTLAVFSHWHLTLVAFATMTLIFIGQFSSDVLR</t>
  </si>
  <si>
    <t>F-box protein, putative [Phytophthora infestans T30-4]</t>
  </si>
  <si>
    <t>Ps139498</t>
  </si>
  <si>
    <t>MTEACRCHCGAKDKSRRVNRMSRRSTAWLPLVVTLVLANVSAATSAASSSSSSDYVMDGATTYCWEVDTSIYSNTVDGSSVKMVSAQGDGCPLALSMAPPTDDVYAYDSVDISWNATERLASNGSLESNSFGLAELVGGLDRISQNYYQITASRLRTCVYGADCNPVTTGSQLTENTTNIPLNFTNGLAAFDSSELSFSQPGNYTLLAHLILPSSTPTSKRYDYAVFLKVQVLSRSSAAVADTTATPYSETTGTSSSSSGVSTEVICVLIISGIVAVALVVIGFVTLRAKIDRNPEANGSSNKRSNKKGRGMFGFSSTGMNSAGGVHVVSDGEAEEFAMLSMHEATMRQKRNSTFLSALSRGRRRSDAAAPQHRSGSPLQFAGPMVSQSVDRKAALSIDESFSGGDITPQSVTIETPVTGRGNYTGLDNTPKVKVFAPPGQIMFNDIMEDEVDSGRRSGGVIAAARRPNFEDSTMSDVTDLNLTAVSERIKQHRANAEQEAAAAVHMKQDVLTADDLRGSEAGPLALSDLLASRVRK</t>
  </si>
  <si>
    <t>Ps110709</t>
  </si>
  <si>
    <t>MKFTAVLAATVAALVGSVNATTCTTTQQTAAYVALVSILSKSSFTQCSKDSGYSMLTATSLPTTAQYKLMCASTACESMIETIISLNPPNCELTVPTSGLVLNVYEYANGFSSTCASLTATTA</t>
  </si>
  <si>
    <t>putative elicitin protein SOJ1D [Phytophthora sojae]</t>
  </si>
  <si>
    <t>elicitin [Phytophthora sojae]</t>
  </si>
  <si>
    <t>Ps142752</t>
  </si>
  <si>
    <t>LLTTT*T*TMVYSPSTYLVSAAVAVVALQMQHTAATSIYYDPYTSSDTIDEITDKFPAFGADVADQDCAVTVQVDPTLPDITTISTVPVTFPDLLGNTSTAPTEPVFTKVGTVVMSEDAPPADANQDGYIDSHMPATGAAQEKTGIKQHPKDCATGWEETTPAARKLRDTAVAGHALDEKLQTKRHLEANTNRDIAKLEAFFGKKMVMTLKDLPIVGVHTPSPWPAPYWPTYQDSINVVWEENQPSPAEKYAKAFGKDVKTFMDAVSKKNGVDSQSKRKQCTEDRDCKIASGEACAIRDGKTSGYCIPTWFGICHAWAPAAILEPEPNCPVKHNGVTFQPLDIKALITSVWDGASVGTVFTGARFNGGTDTTDEYGRHSNAAFRDLNPAYFHIAATNLLGKLNSTFVVDVSANAEVWNQPVRGFKVFEQTAMSLEEGAKTFYGLESYPWNAAAKSLVYVKMRLSWIVETYTDGGLVRSGEVNQFTTGKYYHYLLELDDAGQIIGGEWVYNSDDDHPDFLWLPKGKPAATAVTSIGLSYADVSMLREKSVACAPESGSDSSGPTGSSSSEAEVSAGDAAM</t>
  </si>
  <si>
    <t>transglutaminase elicitor protein [Phytophthora sojae]</t>
  </si>
  <si>
    <t>Ps132635</t>
  </si>
  <si>
    <t>MAVHQPKLDELHGSAAEAAEAAAEELLLKRFGDMFNTDENLQSTLDEEKWSTDTAKVARRRSSIATNLPRAMQAEEVTGTRDQIDEGKYPWTFEDYENTAQYIEQLMVDIETHETQQQEVQDAAEAERRQAVMAQLVASWQYTQHRVNKAATRQRVREIEQRRRSQWLQSQRVQVYGAVTSAKRGDRPERTAFVLPKQRFLVQEESLPSTAVWEVPTSPATEATSLVSGALAAAGLVSPARPRSRREDARHQTSTKILPRRPPQRPMTVATPERASNVTALRSAALSRARVRRIRSAHSNYRGSSAQTASSPTETAQQEAQVAPQHGQSLVSDNHAPPANSSKTADTRRNDDNTQLHAISSIQNLLVAPPDDTVDTGGSTSLATAILSGDQAEVENWVTTDTGSIPRERSTARPPARKKKLKKKQRSASIVRFQRRVQELVSISAQLQAAAEQERRQAQGVDELSSALFVFPPPPLNAAPYDPKKLRQSIDQLLEEDFPFFKDAQRVRDGESELKNLKTFASLGDETSPISTLDCASALLTWLITRSRGHSDAVQVSTAVNLRRRMQPPLPRNFTGNVVLPALSRHPAQDFQASSSGPSASSLHSIARRVRESIARFDDEYIRDTVSLLAAHPDPDALQPALRLPGGPDLLFSSWRGLGLRDVNFGSRPTYVGPPTLIPNMGKIEERLAELGYELPAAGAPKGNYVNVVRTGDYIYTAGHLPVTAAGELITGKLGKDLTTEEGYAAAQRVALALLATLKKELGELGHIKRVVKLTGFVNCVDTFTAQPGVINGASDAVAAIFGDKGKHARSAVGTNALPLNVAVEIEAVVEVEAGAPSLT</t>
  </si>
  <si>
    <t>COG0251: Putative translation initiation inhibitor, yjgF family [Brevibacterium linens BL2]</t>
  </si>
  <si>
    <t>Ps130471</t>
  </si>
  <si>
    <t>MGAQSLLVLVLTALLLLGADAGQNLRKTTCPLCNMDVKANINATILGDQYVYACEMAGHIDSLQNDPAANLGSPEEADITTDEIYQDATDIKCPVCGKGYDQLTHAVPWISKGAQKIYTCSEEHAQLVFDNPTKYVAAQTSSDDFCYAGAADSPTGSVMFNGFQLAIGGDATCLLLLFQPWVLSSGVKYAFGFLGVVLLAMSLEGFGELRELVEKRLYRDHGIVSSQADYMSLATPQVSSASDGHGSSDSFVPKTGRVPAAPKLTLVRRLPFWCKLVLAAMYMVHLCLGYWVMLVIMTYETLMFVAVIVGVGLGFAIFKDTDADELKGSVDPCCST</t>
  </si>
  <si>
    <t>Ps134541</t>
  </si>
  <si>
    <t>MVHVRAVRGLALVALALAAAEAQRNLQLGLDTGLGLGSLVNEATVAPSDTSDSSPSAADSPSTSSTTTDAPATSTTTDAPSTSTSSNSGLLSPVTNLLTPAPATDAPAATTAPTTDAPTTDAPSTPATDAPETSATTDAPETDAPETSTSSNSGLLSPVTNLLTTAPTTDAPTTDAPSTPTTDAPSTPATDAPSAPETDAPGLLSPVTNLLTTAPTTDAPTTDAPSTPATDAPETSATTDAPETDAPETSTSSNSGLLSPVTNLLTTAPTTDAPTTDAPSTPTTDAPFTPATDAPSAPETDAPGLLSPVTNLLTTAPTTDAPTTDAPSTPATDAPETLLTDATNMHRRRALAQTRVSTDAPSTPATDAPSTSTTTDAPETSTSSDSGLLSPVTNLLTTAPTTDAPSTPATDAPTTSTATDAPETSTSSNSGLLSPVTDLLTTAPTTDAPSTVATEAPSTSTTTDAPTTDGSNVLSPVTDLLTTAPATATEAPSTSTTTDAPTTDGSNVLSPVTDLLTTAPATATEAPSTSTTTDAPTTDGSNVLSPVTDLLTTAPATDAPTDTTAPSATTPTATSVLDPVTDLLTPAPTTDPSVTTSPSATTTPATILPDVSTLIPTTTDAPSSTDTPSATTPTETILPDISTLIPTTTDAPSSTDTPSSTDLPATLLPSTDLPETLIPGTETPVTLTPGTETPGTETPGTETPGTETPGTETPGTETPGTETPGTETPGTETPSTGTPATETPSTKTPDESSGSSTDDFTESPPPVTKTPGDETTESPEPVTKTPTATKSPIAIETNSGSEDEQDASAQKDQTQSDVIMYNASATPITAKSGSSDPFAIPEDTTETEKPVVLNIAGETGTSGSEDLVKYVRGKTGTSGDAATTNANVIGGRNTYVDTEDSDVLSASAATFHEFLRYSSVAFAGISVALLLFFHFVSLDANLVWVNPAWSPNTWEFLFYVGYLQQMQATSELTVLKTPYFLWDYTDSFAWSNFLIQDTSSDSTVARRLETIVLGGVVSYADRIGISEESILNHGATGFAIIMGILVIVFLVLAVLAKRKAEHALDENSDLSSYTSGVHRLRSVSIRTLGLCVLVWYFALYPLSMLASFEISMEVQSSTVADSLVVAVIALVLVCFGVLAVAGRVIMHKTKNELEQFENLATWGSLYCEYTYRSRMFFVIDVVVQITTGVLVGCMSGDPTQLIVVMGIQALYLACVFVMSPFADQLVLRITYVLGLLKILNFGLAFAFLNSNTMSATARTRVAQAYIGINSIVILVWFVRQLIVFSTYIRAWMVRSNNDSRRSNSVIKYDPQTDTESDLWASQFTAAGPNDSRLNQSVNGCTLTLSANSAGNSMQPSYQSSSSSYGQHPLEPSFASEAQFKQQMSRF</t>
  </si>
  <si>
    <t>mucin-like protein [Phytophthora infestans T30-4]</t>
  </si>
  <si>
    <t>Ps144099</t>
  </si>
  <si>
    <t>MQIQLAVAAAALTIASTMDSAHGLAKYLNELPNGSSFQQPLGHPGSDSSKTTDFAQAFAAAGHTWSKSLCEAKFPGSSMTNGAAFGDPCCTWKKGGKPDFTVTAFTTTPGKATTCAAKGGASSTSSAAGTSSGADDATKGASDATKGGVTTESSDTGDSSTGAADATKGGATTESSDTGDSSTGAADATKGGATTESSDTGDSTTGASETGASETGASATGASATGASTTGASATGASAAGASKGSPWGSTPSTPTSGGGCAAKTSRARALRR</t>
  </si>
  <si>
    <t>conserved hypothetical protein [Phytophthora infestans T30-4]</t>
  </si>
  <si>
    <t>Ps109689</t>
  </si>
  <si>
    <t>MNVRLAAFVAALAGLSSGANAGSCPFGYDSVAAMHQQDRQISSELYDAQSCDVIDYELVKQDLLHLMTDSQDFWPADFGHYGGLFIRLAWHCNGSYRRADGRGGCDGGRIRFNPERSWADNTNLDKALDLLEPIKLKYGDALSWGDLIVLSGNVAIESMGGPVLGFCGGRRDDADGTSSLQLGPTPEQESVAPCAVDGQCKEPLGTTTMGLIYVNPEGPMGVPDPALSVHDVRDTFERMGMNDRETVALIGGGHAFGKTHGACPTGPGPDPTQDPLNPWPGTCGEGAMKGKGNNTFTGGFEGSWTFTPTKWGNGYFKGLTNLEWEKFDGPGGHVQWRPVPDTTPPVRMLTADIALLHDESYHNISLEFAANQTALDEEFSHAWYKLMSRDLGPVARCRGKDVPPAQPFQNPLPPTPASLADFDAVRSDIRSLLTKSVDGLTSDSSSDGTPYNGALFVHAAWQCASTFRITDYAGGCNGARIRFSPEKDWPVNAGVDKIISALEPVKESYPTLSTADLIVLAGQVALEDAGNVTIDFLGGRTDADNGNGTEILAPREYYNTTLIAVRDNIKILGVSPYEAVALAGRPRSVAQQKVLGYSGSYSNDSLTLSNEYFQVLLNETWTEVSAKEYKAEGKDVYMMDTDLALLAAPELKEAVQLFASEEAVFKHVFSSAWAKVMTADHFNASSY</t>
  </si>
  <si>
    <t>catalase/peroxidase HPI [Rhodopseudomonas palustris BisB18]</t>
  </si>
  <si>
    <t>catalase/peroxidase HPI [Phytophthora parasitica P1976]</t>
  </si>
  <si>
    <t>Ps144555</t>
  </si>
  <si>
    <t>MRALQLIITLFNWVAVYGDADFPRACVGKTNQELPFCNTSLSTADRVEDLLSRLPLQEKATLLTARASPRGNMSSIGLPEYNWGANCVHGVQSTCGTNCPTSFPNPVNLGAIFDPQVVFDMAQVIGWELRALWLEGATENYKGGPHLGLDCWSPNININRDPRWGRNTETPSEDPLVNSKYGVAYTRGLQEGKRQDPRFLQAVVTLKHYAAYSYENYGGVNRMEFDAIVSPYDFADTYFPAFRSSVVDGNAKGVMCSYNSVNGIPMCANKELVETLLRGTLGFDGYVTSDSGAVEAISDMHHYADSQCEAARLAILAGTDINSGKSYEACLKTLVDDNQLEEKALDDALRHTLKLRFELGLFDPIDDQPYWNVTPSEVNTAAAKALSLNATRKSLVMLQNNASVLPLQKGVKLAVLGPHAKSKRGLLGNYLGQMCHGDYDEVGCVQTPLDAIRAANGASNTTFAEGCGISGNSTAGFEKAVAAAKEADAVVLFLGIDKSIEGEVGDRNNIDLPNIQMQLLQRVHAVGRPTVVVLINGGVIGAEEIIERTDALVEAFYPGFFGARAMADVLFGDTNPSGKLPVTMYRSDYVDQVEMKSMDMTAHPGRTYRYFKGEPVFPFGWGLSYTTFSLSVDSGTNSSSHSNNAAFSGGEVSDTANVTISVVVKNDGEVAGDEVLGPLDSTEVSTLALPDEEGNLVSFPGSYEVIVSNGVKERLRFSVEVAGGEVILRDQVQPFPLSEDSETASPASKIPRDGLLTTILMLLFLLISM</t>
  </si>
  <si>
    <t>family 3 glycoside hydrolase [Phytophthora sojae]</t>
  </si>
  <si>
    <t>Ps127400</t>
  </si>
  <si>
    <t>MVNVWYAGALALAFAASNANADVCGDASVTTTDSATQSSAPSASTVNPEWKLSSLKHPTITGHRGAPGYLPDHTIPGYTLAIEVGVDVIEPDLVSTKDGVLVVRHEPYIDGTTNVADHPEFADRLTNKTLDGIVTEGYFVSDFTLAEIKTLRAVQPLPERDQSYNGLYAIPTFEEVIQLAQNKSAEYNRTIAIYPEVKHSSFHKALGLPIENTMLELLTKYGWNHEDAPVFIQSFETENLRELNKVTNLTLVQLIDGYDSDPKTGEVIFKAPSDRPYDWTLANRTDYFGYLTTPAGLAEVATYADIISPWKRYMLKAVAVEVDADGNAVDSNGDGQVSDADYTIFEYPNVIQDAHAAGLKVHTWTMRDENYRLAVNYSGNATLEYLELFDMGIDGLFSDNCKTAVPARDAWLAAQQ</t>
  </si>
  <si>
    <t>glycerophosphoryl diester phosphodiesterase [Acidovorax sp. JS42]</t>
  </si>
  <si>
    <t>glycerophosphoryl diester phosphodiesterase, putative [Phytophthora infestans T30-4]</t>
  </si>
  <si>
    <t>Ps135606</t>
  </si>
  <si>
    <t>MKISIALVAAFVTVACLFQSTSAETEATTFLRVNANTQGAICYKAQQDTSFNTDATSASSAPTARDLCFNPATSLFQHGCDAGFKCSHGKCVYKTTTTITTTVAAATSSEALPAHAPICYKACPTGQYCPRGETECRAPTGDLCFNPATSLFQHGCSRGFKCSHGKCVYQ</t>
  </si>
  <si>
    <t>Ps142120</t>
  </si>
  <si>
    <t>MRAPMKLALVMAVASAAVSTSAAFSFQDSKVAGESDSVGVVMPADVSLENKSVTSKKGLETAATPAPTFGEGGTQTVEQTETISKADTALENTAVTSKKGLNTAATPAPTFADDTSTETVEQTETNPDAYTADSVQQTDTTPATAPAATTPVAEETPATPAVKETPAPVAPAAEVTPAPSTPTSEETTPTSEETTPVKTPCPSLPQATPAARGTTDETTETTTDASTDTSTETSVDDSVTPEPTIPTGDDETEESTTTDTTTTDTSTESSVDESVTPEPTIPTGDDETEETGTTEDQGSVDETEESSTTEDQGGDVTTSTGSGKTPCTLPPIAGSSSSATSIDDEDGSTSSARTPCPTLPQPDDNSTKTPCPSLPQPKTPCPSLPQPKDPSASAADNPVQKQQSSDSAAVQSSDAAGRIAPAMTAVAVSAVYLLL</t>
  </si>
  <si>
    <t>Ps137914</t>
  </si>
  <si>
    <t>MFSSSKIFAMCIAAVAVCSGVQAEQEAAEVAETFGLLGLGLLGHGVGVGVGVGVPGVASVGVGGYGPGVVSPGVSVGVPGVASVGVGLPGVGVAPSVGVGAPAGVTVGAPATAVTDGGAYAPATATANAGAPAAANANVNAGSPPASNGNAVANANAGSPPASNGNAVANANAGSPPSSVSTANANAGAPPSSVSTANANANAGSPPSAVSTANANANAGPGGSGGPGRTTTTTVTSNDGTTSASTSKTVSKYDCDRECKGWCERWPGPKQRQPERW</t>
  </si>
  <si>
    <t>Ps130716</t>
  </si>
  <si>
    <t>MKVAVALAFLAAVANAASFSAEDQAIWIDRHNYFRTTGLPWAAGDMRRIGWSDDLATSAASTAAQCSGASAAGVNVFQSSASNSSSIIDEAIQQWVVETSMTTLKTLPQPGTVGVAVGTGVYNSYSQVLWDSTTSVGCATSSCSGGDMVVCEYSPAGNDPSSPWYVHGETASDCPSGTTASQGLCIVEGDAANDQIAPIPAGKQTYEVYPAYVANMQTLLIEVARAIASGSTTTTGSATQSAPAATTAASTDSAIQTATTPAPATSSNSQASSSGDDGAATKTGSTKTTTTSSYSSLESGSGSEPSAATKSGKTTASSSTTDSSSGTSKATKSGKSTTTTSSSTTDSSENDTATKQTSQTSNSEASSSDESAPGTVKASSDTGSTFTNQAPSTTTESSTKQSSTASSTEQTSSSAATAPSTASAESASSITNKSSTSGGGGISAAGFAGMIVLAVVGVAAFGVVMSYKRNQRRQREIMRDGGIRII</t>
  </si>
  <si>
    <t>SCP-like extracellular protein, putative [Phytophthora infestans T30-4]</t>
  </si>
  <si>
    <t>Ps142748</t>
  </si>
  <si>
    <t>MVYSPSTYLVSAAVAVVALQMQHTAATSLFYDPFTSTDTVGTISGKFPARGADVADQDCAVTVQVDPTLPDITTISTVPMTYPDLLSNLTTAPVEPVSTKVGTVVLAKPVPATIAGLEGYLGKATPKSKAGDAPLPGTTTPATKTGTSMVTAAPSTSTNEPLVKTGVVTPAPQSGSVQGEVDIKSPKDCATGWEESAPIAPKLREAAVSGRALEEKLETKRRLEANANKDIAKLEAYFGTKMEMELKNLPTEGVHTPSPWPGPYWPTYQDGINVQWSQGQPSAAEKYAKAFGKDVKTFMDAVSKKNGIDSQSGRKKCSSDDDCSTLTDGSECAIRAGKSSGYCIPTWYGICHAWTPASILEAEPNCPVKHNGVTFHPMDLKALISDIYDGASVGLYTPDEYGRHSNAAYRDLNPAFFHIAAANMLGKLNATFVADVTAGAEVWNQPVRGFKVYEQTEMSTEEAAQTFYGLKTYPWNAAAKSITYVKTRLSWIFETYTDGGLVSSGQVDQFTTGAYYTYLLEMDDAGNIIGGEWVYDSDENHPDFLWFPKAKPAADTVTSVGLSYADVSMLLAKSAACSDSAAGSAGSAGSTLASPSAAASTSGTGSATDVPATSSVSSNTGSEATETPATETPAATTTSADPSTPATGSQNQNHHHNHHNHHHHDRHHQHQQEEH</t>
  </si>
  <si>
    <t>glycoprotein elicitor precursor</t>
  </si>
  <si>
    <t>Ps131255</t>
  </si>
  <si>
    <t>MWTSITQEQINQAALEAFLPVVLLLNYTLLMYLAVFYWKRRRERRVMLLLFVGTLGTVAIIPFARPDHDFVEAVNDISEACCVLTFLLQITIIGYDLNKRFKIRSVMFLTYAAEVLILADLVSILLSCVVVFNRKVMSEDKGQEISNVAENLNLAFIFIFRFYYIGISRGWMSIWKTRKVEVCYYLLFATHEMPFNLISAASGLNWEFAQAIWHRTTLTACLLITARTKIKRLSAANGTNTATHVSSANSGREKWKADTKGSGGTSLRRIFDVRTLFIMVVTQDDINLVSKVLCLPCALLINFGLFQFLFIVFQKRHKEPSIRMLLGVAFISFASLVPGAHPNHELVRDLNDVSDVCSVLSFLLQITVLTRDVNKKFKIPTMVRLARSAQLLVMLSFLVLLLNFVDIASSSFDLETIELLDVVTEYISLVFVVCFRFYFLAMARGPAKVWKSQKLEVFFYVLLATHAVPFTILSHATGLDWHHVQGLWMRCTIVLCLSSTIHARLSSASSKGSQTTSHSKVRRDNSLKPGPSNAQLGPSTKLSSIHPSPPSLWLSARRQLRRL</t>
  </si>
  <si>
    <t>Ps109565</t>
  </si>
  <si>
    <t>MFAKTKIKVHKPIVELDGDEMTRVIWSQIKDKYIHPYLDLDIEYFDLGLPHRDATNDQVTIDAAHAIQEHHVGIKCATITPDEQRVEEFKLKKMWRSPNGTIRNILNGTVFREPIVISNVPRLVPGWKKPIVVGRHAFGDQYKSTDFIAPGPGKFEVVYTPADGSEKTTLEVYDFKGPGVGLAMYNTDESIYGFAKSCLSFALSKNQDLYLSTKNTILKKYDGRFKDIFEEVYQNEFKAKYDAAGISYTHRLIDDMVAQALKSDGGFVWACKNYDGDVQSDIVAQGYGSLGLMTSVLVAPDGKTVEAEAAHGTVTRHWRQYQQGKKTSTNPIASIYAWTRGLAHRGKLDGNQELIDFSLGLEDAVIKTVEAGHMTKDLAICIHGSNVTPDHYLYTEDFMDKVKETFDATRN</t>
  </si>
  <si>
    <t>isocitrate dehydrogenase, NADP-dependent [Chlamydomonas reinhardtii]</t>
  </si>
  <si>
    <t>isocitrate dehydrogenase, NADP-dependent [Phytophthora parasitica P1569]</t>
    <phoneticPr fontId="2" type="noConversion"/>
  </si>
  <si>
    <t>Ps138849</t>
  </si>
  <si>
    <t>MFSSSKIAALCLAAVALSTGAHAEQEAAQTFGLLAAGLHGGVGLYGAGGAGLYGNGYSGGYGGASAGLYGRGFGNAYGGAGVGGTAGAGASAGANTGAGVGGNAGIGGTAGVGGSAGVGGGVSGTAGASGNAGATASAGVSGTAGVGGNGGANAGASVGRAGGVGVGGGVGGSTGVGGTASVSGNGGANAGAGVGGTAGVGGTPGVGRNGGANAGASVGGAGGAGVGGGATGNADASAKAGASTSVGGAADTGAGGATTTATGNGGGKTGVSASGTAGTDATTQKGYRMLRSE</t>
  </si>
  <si>
    <t>Ps144660</t>
  </si>
  <si>
    <t>MQLLGAVKGVAAPPNGSTLFSGVSLRARKRRAKADDDGSSSTSSGFGLGLRRSSSTSNSADSTDTPPGPVTLPDSRPRATSRPAATFNPPLYHHRRQPHDVAVHGSMPLDTVSKSAPPHVAVRYGDTIRLFARSKYAGPTAAGGYVGTFEGGKRFLASKNAQKQDELACIPPIAACGAKQFKESVFMILSNCGLGVGTPVSYGDVVVLVDAAGRVWNNKMGVGPSTKNGCFGPKESNTPGEMYLSFYQLQPDTDGDDSSSDSSDDEDNFLFFSNLAKTTKTMAETTFGKPTQVELHLATAALRTMGKVMYYGDRNLIIDVADSNRTRSKFNRVITHFSKQQEGAPVQGGHLRCDGRGKTILFEMHGQEFPSIQSIEIKDVKESNDSSQVSEEAGHRSPSTRVLVTTRKDAEVGTSIVFQDLRRSMMLVLHFSDGGRLRIPCQRFLKHEGRAFYRVVLNGKRPMRVLVRATRAVGRKKGDLRGTLRGTYRQIFKLSCGIVLVYLSAASVFTHVLGSIVVLPAVYVGLTVAVLVFSVEVFFPGQVVTARQIKPKDEHQLGNWNFTIVALEASDSERLENTSNKAMQEAAAIKVPPAFVVAENGDVAKATERYQNTLAWRKEVLADSILTMPQTHYDTIKANYTQFLHKHDKLGHPLYVEKVGSINIPQLKKAGVSQEALFKHYLFAMEFTIKYAAHQICPCDACASSETQKMCIVLDARGIGMRDMGGEAFEFIRRCTSVMQRHYPQRSFKIFIVNVPSWFGMAWKGVKPLLNEATRAKTNILTESETAGALLEFIDAESLPVEYGESHGFAQLEEGGEGRGKMRALPLLLSLAAAASAERGMRRGMRAPEAAMPCHHERDDATAGLMAVLNEHFQRSSEMLQRFFSLGAPQQAEDATVRIVLIEEEEPEDPALERKRACLKALEKIHEQDALQQQAETLMQYFRSAFGTVSLQLWSETSCEDLGRPELIEQCNVVLKAEDVVKKFLQEGKTDDEVCDAMSAVSDLEGTDNLSCKLCQRFVQMVDQALEQEVQQVEQVRAIIGDLCDAMAADSMCHTFLKNYDAIVDWLKHGTDPLVVCARISMCSSDSGSASQIEDASATPDELETVEDGALVTTDFFEDKDQSCFFCTRVAGVIYQANNLFPEQLPALKAVLGNVCQMASPEAKCQEVEANFDRIVQLAQQGQQPHEICGSMEFCPMTPHHGMPPSEMLGDDKTCVYCDAATTVVEVIIQESPEQIDQIRDYADMICGMLGDDSPCHVYVNQLDTVIDSLKKGVHPRDICKALNYCSAESLDAPPQLDESPRVGMMRNGPLGMHHRVGMMGPGGRHGRHGRHGRMDMMHGGEHLPHPPHPHPHGSCFFCSRVTIVIHHVNHTSPEKLPIVKKILTNVCQLVPSDCKCDVVDKNFDKIVQMEKEGKRPHEICKSLGGCNKTGGWEEGDHSIANEMKGVVVASQWPPGNATQCTYCQFATTVAKVALQQYGADIRQIRAYADMICDILGADNPCHVYVKEFDFVIDSITKGMSAKAICTELKFCTAAAAALPASDAGFSAFNPALVQMVKDSMEVSVDGCFFCTQVASVIEVAVAEDPSKITEIRQIADMVCGMLPSDNQCHSFVKQFDTVVDSLQKGEQPKAICHDLNYCTFDMNPAMAKLEGLSSDMIAIQSHGKGSNTCAYCSGIVTVLKFALDQKPEQVKEMREAAGIVCQLLPADDTCHEDLKMFDEAAADLQAGKEPHEICQALKFCSALEDPSALVSGLLDLKGSDFLPSKCASCQQNTLLLASLITRSESLATFEREINSICRLIPNSTECELLMKHQDMIIDSLKKNEDVEMICTRIAACEPTAVKEVPEEESMSVGCLFCEYTAELLKHAKDNDKAVHEAKATLETMCTILPPRARCDALSSKFDDLLSLVREGKSPSEACHAIALCDAAFVYSPTSSSEEDPLEQAFEKARQSMGNKFPEKEELNQYWYSVGTVATLAREAIVEAPESGGRVAFLSTPSVYFAVKSQQSDFSTQHECFLFDFDPKFASEGDHFVPFDFHKPQDVPSELAGTFDFVIVDPPFITREVWELYAETIKLLLRSKESKILLTTIEENAAMIHELLGCRARAFKPSIPHLVYQYALYTNYESPALDAVNPEVDFD</t>
  </si>
  <si>
    <t>predicted protein [Chlamydomonas reinhardtii]</t>
  </si>
  <si>
    <t>Proactivator polypeptide [Phytophthora nicotianae]</t>
    <phoneticPr fontId="2" type="noConversion"/>
  </si>
  <si>
    <t>Ps108819</t>
  </si>
  <si>
    <t>MLARITVVFAGLAAVTSAACSTASFGSCGSDAAGVSCCPTNQYCQPWNTNYYQCLDLPAKCTQQFPNTDFYGDDIQTIYGIQPGECCTRCSETAGCKAYTFVNSNPGQPACYLKSGTGTKKASVGAVSGIVTTSGPTTPTPTPTPTSSACTTAAYGPCGSSNGATCCPSGYYCQPWSDNYYQCIQPPTKCTKQITDKDYYGNDIKTVYVSLPSLCCDACASTAGCKAYTYINNNPGQPVCYLKSAAGTPTTKVGAVSGTLN</t>
  </si>
  <si>
    <t>CBEL protein, formerly GP34 [Phytophthora parasitica]</t>
  </si>
  <si>
    <t>putative CBEL-like protein [Phytophthora sojae]</t>
  </si>
  <si>
    <t>Ps132527</t>
  </si>
  <si>
    <t>MATCSDVTTCLSEGSTECSLSSETCPPCVYALTGGDYSCYSRDTSGDCPFSGTYAECDKSSSSSSTKKSTSTSSKDSSSSDTTPTPTTKTPAKTTATPSTSTAEIDTPAPETDAPETSAPETPSTGTGTSGTSTSDTSGTATTSSQTNADDTTQGANTTPSTPTSSTDSDVTQASKATANDNSDTGAEKALTSSTSTTTGSPAVVNLALIGGAVVLVVIVIAFVARRVVRKKKMAHTQERTVSSQNSTWSDRTLGTATSGGNLYSTYSYKDEGGKGNGISMMSDSQASSTYGPAYPGAMHHSGSSPRNTADFTYGGESNYSESNYSESQYSEAASQYYGASTGPELLPAAAVAGHYGDNNVPPSARGTSNFVNVTGTAGTSMRGSELDSVRSGQHPLTVSQLMPTSIGEDEEEAYANRRPAPRAYNVQAAVPPSTRTPQIYADSGVSVTSSMRSDYDIVDPITMHDVEARNTEMLAEKGQYPKFSFESEVSEVSDMYDSGDESSDDERVRHGEHTI</t>
  </si>
  <si>
    <t>Carrier protein YMC1 [Phytophthora nicotianae]</t>
  </si>
  <si>
    <t>Ps143773</t>
  </si>
  <si>
    <t>MLGAKTAAFAAAAALAVAQTRAESAAHLRVRVHSKVTCPSGQESIAVAGWSADGCVVSGNVCVANTNGACPSGAHCEWLDTGVYGCADGAPESSSWAGCASNEQTIGVVGWTHDGCISSSNVCVAQVSNGDCPSGSACQLLETGVYGCVASSKRHHKHKSHQKDATCPSGQESIAVAGWSADGCVTSGNVCVANTNGDCPTGAHCAWLDTGVYGCKDGAPEASSWAGCSGSEQTIGVVGWDHDGCISSSNVCVAQVSNGDCPEGAYCSLLDTGVYGCVASSKRHHKHKSHQKDATCPSGQESIGVAGWSADGCVTSGNVCVANTNGDCPTGAHCEWLDTGVYGCKDGAPEASSWAGCSGSEQTIGVVGWDHDGCISSSNVCVAQVSNGDCPEGAYCSLLDTGVYGCVASSKRHHRHHHHKSHEKGVTCPSGQESIGVAGWSADGCVTSGNVCVANVNGDCPTGAHCEWLDTGVFGCKDGAPANETSSWAGCSGSEQTIGVVGWDHDGCIDSDNVCVAQVSNGDCPEGAYCSKLDTGVYGCVASSKH</t>
  </si>
  <si>
    <t>Ps136650</t>
  </si>
  <si>
    <t>MIIKGLFAIAAVALVGMVHAEADDHVARELQVADFSTKLLNAVNAKRAEKGLKAVCINTKLAKAAQTLADDNAKNNKVGTRGSDGSTPTSRYTAQSIKTSTSAELAAAGQASADAVVATWIKSSSAYLYSDFKFIGPGYVYDKTKMYKHYWVLDLANADGETCA</t>
  </si>
  <si>
    <t>Ps137334</t>
  </si>
  <si>
    <t>MKTYATLAASALIVAATMNSATAMKSYLEDLPNGSLFTQELGHPGMDSSKFTEFATAFGAVDHTWSADFCGKTFPGASMTNGEAFGDPCCTWTKGGKPDFTVSPFTTKPTKATTCASGGKTGAGGSAAAPSAAGSSAETPSTGSSAETPSTGLSAETPSTEQGSGAETPSTEESSGAETPSTEQGSGAETPSTEESSGAEMPSTEQGSGAETPSTEQGSGAETPSAETPSTGGGGWTPPATGGGCAAKGARKFRH</t>
  </si>
  <si>
    <t>Ps142418</t>
  </si>
  <si>
    <t>MAVRSFLLALVATAASFVAACADEVPASELPVFFFHGVTGNATNGRNIKANLTAEGRVFVGLNFCEAECSTQSVTAQIPMAIAQIRSIVQKDSRFDNGYHFVGHSQGGGLARAVVENMNDHKVHSLVSLAGVQNGMFYGPQAEDVVPLYIMVNTLGPQLLTTDIFDFSKYTTADWRGKIQHDLAVLDANQTLQAKYSLMNMNREPTDAYFIENNKYLPYLNNLNKCNATDAACENDKLRRKANFLRLKAAHFFASPNDGVVAPWQHSLLQRYTPVDSIDEIETKFEEFTVMKMEDTVEYKEDTYGLRSLDERGGLHRTTVANVSHNCWIVDGVRFDANVECYWEPIWDEYIYPALQ</t>
  </si>
  <si>
    <t>Lysosomal thioesterase PPT2-A [Phytophthora nicotianae]</t>
  </si>
  <si>
    <t>Ps138875</t>
  </si>
  <si>
    <t>MVHLSHVTKAAIALLALPVLATQAGTSTCEVTDSDACAIDSLTASTDDGSVLIYPGGDTRCAFDDYTDSVTTFASNSTYFFQVFPAAEASKKKLLLFFQGGGACVDKYTCDFALQCQLGASSLITTKASVTDSGIMNRTLDGNVFNDYNIVYLPYCTGDLFVGNKYLEPYESVYNQALGNKQCLGQDQGMYMNGYNNTMAVLKWALANYPDPEQLVIGGYSAGSLGAQMWSAYVAKTWGVESKGTKFQVLADSYVGVFPEHKTPASELINYYGGCGLVGFPDSMAAECEAETATVIEMVSSLMNEAPSAEWLFIDSIADKTQRKFYELVLLGIAGYPFTNLLPADEFYGNMTEILDAYSAFMNVTRFNIDSDQHVWLTGNTYESAESLEGGYLGDILSSWLAHPSTPEATTTTSTSTPEASTAAAPTPAPTTKPAPTTVSAKTSKPLAFSPQAQQLQELKQLMCSLLPHFNLHAPLC</t>
  </si>
  <si>
    <t>Ps140401</t>
  </si>
  <si>
    <t>MRSSLLAALAAALLPWGSVASSSSSSLSSSATASSGTPCDPHYERRNATTGRCDCREGFSGFGCRMCTASGALDAAASDVCGAAFGPDYSCVTGLRYDAHATLKTYGCSLSSDLQALFPDGAMDVRCDRDAQGVANCTAAVFKAKETVNSVHVIDCNITQCAFASGDADGQCAQIDCKCGPQCSAMTKALVESTLSGKPAKIEVTNATQLAIVIEGSPIPLSATCTASACERTGGGSSSASGSGSSGGGSGGISGLWVAIVACAAVAATLLLCGCACSCCLTASIRRGQKEDVETEILKFTSRSANVLEFRHLSCYADSSGESSTTTAGDEPKRILHKISGSVSRGQVLGLLGPSGSGKTTLLNALAAVENGRSQFAGEILLDGKQLPKEYRRIAAYVQQDDSLYSTLTVRECISYSAQLRLPPTLSDRVKNAMVDRVIAELNLTHVANSRIGSVGGSSGRRGVSGGERRRVSIGMELVTSPQILILDEPTSGLDSSSAHSVVQLVKDLAGHGRIVVLSIHQPSARSFVLLDKIMLLGKGKLLYSGAPAESKSYFQDLGFKCPEHENIADFILDIASDKNNIPMIRSHMKREPSPLSSKPAPMASSSRIRLQNITPLFTIGSPTPRAESSPFMKEEVSLDTPRMDNMLASPVSAGTPKEPSTLGIPTTPGTPRSPPPLFMAETETSPRSMLIEIRVLFVRTAQNILRHRSLLVLHIALSLSLALFGGLIFNHVTNDLAGFQNRMGAFYFILTFFGFASMSSMDLFIGERPIFLRETGAMYYGAFSYFLAKATLDTMLLRVLPASLFASIFYWIMGLQAKTERFLLFSLTLVLFNVAAGAICLLVGVLSRRVGPANLGATVVLLVMLLFGGFLLNSQTMPTSVGWLKHLSIFSYAFEILMTNELKGLILKFDAPGYPAVPVYGEVYLKTLGMDYANRYYDVTALALIAVSLQVLAFLFLSLQVPVNRDMADHDEDESEGPLPPRKEEV</t>
  </si>
  <si>
    <t>breast cancer resistance protein [Macaca mulatta]</t>
  </si>
  <si>
    <t>Ps143551</t>
  </si>
  <si>
    <t>MGLLPPLFIILAVTSFCSAGAVAIVHDKVQPFAQPAPVTISEKAAVKFKPSLAIRETCHPYPAVNAAGETSRGLEGKGKPESKCRGSELGSQVYGRATWHKGMWAIMYAWYFPKDSVSKFGQRHKWNAAVVWLDNPAIVKPEILAVSSIGVNGVYDIRTISGPPRCYKTRSSEWCEPALVDCINGTTPMLRYIPGKIASGLMTTTNRGRGEFQDLIMWEQLTEAARSALTAADFGAPFVDEAFKSNLDSARPSF</t>
  </si>
  <si>
    <t>necrosis-inducing-like protein [Phytophthora sojae]</t>
  </si>
  <si>
    <t>necrosis inducing-like protein NPP1 type [Phytophthora sojae]</t>
  </si>
  <si>
    <t>Ps157094</t>
  </si>
  <si>
    <t>MLARITIALASLAAVAADDCATASYGSCGSDAAGVSCCPTGQYCQPWDSAYYQCIDVPAKCTEQYPDVDFNGDDLETVYGIQPGECCTRCTETSGCVAYTFANSNPGQPACYLKSGTGTRTTSVGAVSGILTTNTNSTTPTPTPTPTAASTSSPTSAPTPTATSTPTPTPTDSYYQCVPPPSQCSSQLTDTDYPGNDLETVYVSLPSLCCDACASKAGCKAYTYINNNPGQPVCYLKSAVGTASNNVGVVSGILN</t>
  </si>
  <si>
    <t>Ps134661</t>
  </si>
  <si>
    <t>MVNVLQYSALLALGVSAASAGQQTYFQGDGTPYDLSGVNMGNCAFMSSWSQAATNYVAVNQAQWDGLTHCGQCIEATCIDPKCKNKNSAVILQVVDRCPECRYGDLDMSPSALTKIVGHNPGRIKIGWKYVDCPNPGNIKVCLKQGSNPWWVAVQPTNTRIGVKSVAINGKPAKLLDGAYFYYIESGDEVPFNKLKVDITSVEGDRVSGTYSMSIGQCVDTKQQF</t>
  </si>
  <si>
    <t>Rare lipoprotein A [Roseiflexus sp. RS-1]</t>
  </si>
  <si>
    <t>Ps158931</t>
  </si>
  <si>
    <t>MLTIRSLAASALACALLSVSPSQVAADYTVKADAATTVQGSWDGWGTSLCWWANVFGERADIADALFTLNETVTLDGATSGIPGLGFNIARYNIGGSSSNVVDDSGTEVAMKTSGNMPAFKFMESFWLDWMSKDPTSTSWNWKADAKQRAMLSLANQRGANVLEAFSNSPPWWMTNNRATAGGDDGKKDNLQDWNHDEFVLYLATVVSRAKSDWGIKFTFVEPFNEPSETWWQYPGKQEGCHFSVDTQNAILPLLRKQLDALDLQDVAIATSDENSATETLATLTTMSTNADVMGAIEKVNTHGYQGLEAYRGPDRGPLKDLANKLTKSLWDSEYGESDGTGLTMAESIGLDINEMGVAGFVYWQALDSGGWGLIQSNPGDNWIGTPNPKYYVLAQYSRHIRPFMSILASDDAKTVLGYDSEKKLLVVVTVNTGDAQTITFDLASFATVAGPINAWTTETSGKGAIYKASTVKLSGTSFSAAFPAASVMTFEIEGVTLAA</t>
  </si>
  <si>
    <t>Ps134056</t>
  </si>
  <si>
    <t>MLSSSANLPLLLLLLLLLFLGVTTSPVLATRKCSSDVSTRIQATLDNSVLFSSCAMPSAGVRTDARSLFDVLAFSERDFLIFCRSPACMKPVKKLLRAIPSDCLVTYHGARRNLSEEVSTLYRHIHMYTDFNMTITLIPHSSVALHSAICLASRTHKPGAAKMNWMTSGRHRALYSQRGRRRQMHFPSQVQHQRVRPTSPVRSSQPARARDSTTPWYILPVGDDEESQDIRVLELERKGAMRAAEAEDATDPRTEEAAQERPRGVSETSGARPSPTQERSRAQQEEAVQDEGRSETRCIFTPIKKARKYDQLPSAVVQRIKPGAGKRPPSSIASGVDMLFFK</t>
  </si>
  <si>
    <t>elicitin-like protein RAL11C [Phytophthora ramorum]</t>
  </si>
  <si>
    <t>Ps158281</t>
  </si>
  <si>
    <t>MHRLLQVLLLLSSSIASPFLGSAPDTACYREAHIAKTCPLEYDNRHNICWAECPLAYPVRCDMECIRQNDDCALEVVSKVSVIAFSGLSLATFGLYGEFKLMAHAVRTAFKCGKETMNLVKQLAKFVRTIKVSNPHTTEKYLETVLYQTDNVVFDLPITICMCLGIHVSESIRTTDRITNTVELFVKEIVTNTDGIVGSWATFMAFMKKVTLDKPMKSLDQDDISSLQSALESNSTCGYNMKRLLDRTWMSVANLRKQDPDISEADIRVAMSQSDLVLNEIPTVTNNCMEELVSESDEKSAYQTRDTLRKSFGAESYAYKIADKALTFYAAWDLTNIVGVVSEYFQTICGPTKFTGEIDDGSAKDALGLKTVGKAFKNSSGSWTKSGDDSITITFKSVDTEDVRVNIKSGGYKIDEVKVPAGETVTWRSNGTALGGKTLYLDRWRPGFLGLPGTGGGSLVLWVPRSTQSGSLQLTAMLDLEEGGEGRGKMRALPLLLSLAAVASAERGMRHGMRAPNAAMPCDHERDDDGAAGLMAALNEHFQRSSEMLQRFFSLGAPQEAEDATVRIVLIEEEEPEDPALERKRACLKALEKIHEQDALQQQAETLMQYFRSAFGTVSLQLWSESSCEDLGRPELIEQCNVVLKAEDVVKKFLQEGKTDDEVCDAMSAVSDLEGTDNLSCKLCQRFVQMVDQALEQEVQQVEQVRAIIGDLCDAMAADSMCHTFLKNYDAIVDWLKHGTDPLVIEDASATPEELETVEDGALVTPDFFEDDQSCFFCTRVAGVIYQVNNLFPEQLPALKAVLGNVCQMASPEAKCQEVEANFDRIVQLAQQGQHPHEICGSMEFCPMKPRHGMPPSEMLGDDKTCVYCDAATTVAPEQIDQIRDYADMICGMLGDDSPCHVYVNQLDTVIDSLKKGVHPRDICKALNYCSAESLDAPPQLDESPRVGMMRNGPLGMHHRVDMMHGGEHPPHPPHPHPHGSCFFCSRVAIVIHHVNHTSPEKLPIVKKILTNVCQLVPSDCKCDVVDKNFDKIVEMEKEGKRPHEICKSLGVCNKTEGWQEGALSIADEMKGVVVASQWPPGNATQCSYCQFATTVAKIALQQYGANIRQIRAYADMICDMLDSDNPCHVYVKEFDFVIDSVTKAAALPASDADLSAFNPALVQMVKDSMEVSVDGCFFCTQVASVIEVAVAEDPSKITEIRQIADVVCGMLPSDNQCHSFVKQFDTVVDSLQKGEQPKAICHDLKYCTTDTNPAMAKLAGPSSDMIAVRSAEKGSSTCAYCSGVVTVLKFALDQKPEQVKEMREAAGIVCQLLPADDMCHDDLKMFDEAVTDLQAGKEPQEICQALKFCTALEDSSSLMSGLLDFKGSDFLPSKCTTCQQNTLLLASLITRTESLATFEREINSICRLIPNSSECELLMKHQDVIIDSLKKNEDVETICTRIAALPEEKSMSVGCLFCEYTAELLKYAKDNEKALHEAKVTLETMCTVLPPLARCDALSSKFDELVSLIREGKSPSEACNAIALCDAAFVYSPTSSSDEDPIEQAFEKARQSMGNVMEIQ</t>
  </si>
  <si>
    <t>Ps145088</t>
  </si>
  <si>
    <t>MVTISGTSRAIFALCSLIAAQGGFASAFATAGEIGACLDKAGIQNSVPTTSTWKADTEAWNSRVSPVPSAVAFPKNEEEVSAALKCAADGGVKVTTLGGNRSFSSMGFGRNDGALIMNLKHLKHLEYDASTGLLSYGGPVMISEAANYMWSKAKRTLPHGRCPDVGMTGVAASGFGTLSRASGTVLDNIESVRVALANGSIVDADAKQNSDLFWGVRGAASSLGVVLDFKIKTFDPPSQRVTNYTIEFNSSAKPTQQDNVDALVGTQTWALSKDNSDLLSIRFGLNVKSKLQGFFYGSGAEAKTVFDSLMKNLPPSMVLKTNEYDFWASEAISTPGLVDQTLTPRRYFYIASVTIPRSKPLTNATAWELFSNTAFAPKLVDASASGFVDIWGGKYAKGVKADDSAWKHDNNLHLVRWDMRSSAFDVKFADSTMTTMRNSFYKFVDAYKASGGVPGGFTTYRDEKWTVEEMAEYLYGGGNFAKLQKIKTAYDPNEVFNTDPQAIPALA</t>
  </si>
  <si>
    <t>berberine-like protein [Phytophthora infestans T30-4]</t>
  </si>
  <si>
    <t>Ps134483</t>
  </si>
  <si>
    <t>MVWRSSVSAVVAVAVGLFAQAQAFDVTLVNSCSESIVVFDSKTTETLPVGGTSTRTVSPGGAYVYRKGTGGQATLAEFSADNNAAWYDISIIPTGVGKGPGNCGSLDECKAVTGGVGFNVAMSIEPSQTDGHRCVSVTCMEDGCDDGYQFPADDTKTHACPSSVDFTVTFCPGGSSGAAQTIEQVANEAQNMVQQYTAPAPTTATPTQPPTQAPATEAPTEAPTQPPTEAPATEAPTEAPTQPPTEAPATESPSKAPTQPPTESPATEAPTEIPSVSGSSASASNGVDAGDSQWNEFVGQVGAHNETSSANDVDVGDESSGESNSKSNSEASHASNSASSTTEPTPYQKAGTTMKTTPSTLKTNDNNGEVEQANTQSSGGGSGGTAYIVLAIGAAVGAVAVAAIVAIRKKKQAFDDMDSKTPVMGTDHSVLMTATNSNSAVL</t>
  </si>
  <si>
    <t>Ps131638</t>
  </si>
  <si>
    <t>MQVLALIAAGAAVLASVPSVQGHGYIVEPAAQWAAGYPTNGYGSTVDNEIWGVYDNTKYGYGVNGTLNFFKATFPSKGYDSLGEFIAKNQELVDSKTDADCGLTIYKDSARSELPASKLTHTGFTHTGPCEVWCDDTKVLFDYDCQTKYPAIPATLPYDESKCSGANRLTIYWLALHGDPWQVYTDCVWLQGGSGEGSPPSAVGAGASTVGDSSSTSAGTTPTTTTAPSTSTTTTTTAPSVSTTEGSDETANEASSSVGASSETDDYSSPSAGSSGIDAITVTASPTSISTGAPSTPATEAPSAPSSGTKCVRRRH</t>
  </si>
  <si>
    <t>Ps157197</t>
  </si>
  <si>
    <t>MEDDAPVTEIAEPVVTEEAPPAEEEPVAAEPAPAEEVAEPAPAAEEEHAEEPAAESKEVEADAKEEEAKPEADAKDEPAQEAPASKADEDEVKAAEPAAESVQDKVEVQALPIRAYLDQTVVPILLQGMSALVKERPPNPIEWLAAYLIKNNPQGPSGAEAK</t>
  </si>
  <si>
    <t>dpy-30 protein [Phytophthora nicotianae]</t>
  </si>
  <si>
    <t>Ps127845</t>
  </si>
  <si>
    <t>MPLLLPRLASSILCCFVLLAATSSLLVAVIDAAECTSAQVAELSTLSGNVTAVCGSDTLSSTSRAYCDDSACLAYLTSMVSSVPSCEVESYNLRTVLSSAISSCNAASDAIPASKSGAPQTAIPLLLLLVPQLVVVLGLSA</t>
  </si>
  <si>
    <t>elicitin-like protein SOL13C [Phytophthora sojae]</t>
  </si>
  <si>
    <t>Ps133321</t>
  </si>
  <si>
    <t>MAPLVLLLLASLAAACSASELRQGADKSSFEWVLDPHAADRCADGSTGCVNHVKYGYTVVPVNVSTDAKIVMQTAERPAKLSAVVKLETYTQPGCVISGCRSVKWLGVLPQEDCFNHQVRKVADQPDGKSVRIDFGGIYYEHLPSGELYVKYERRNYLTDEDTCTYEIRSGYKRWF</t>
  </si>
  <si>
    <t>Ps143943</t>
  </si>
  <si>
    <t>MGRLQLLVAAALAFVGPSAHAVTIGSPIGMGSGTTGGGDVAPVYPNTTKELVAYLRDPAPKVVVLTKTFDFRGLAGNTTAEGCRPNYMRKCIALNNGFKGQDVILQDGGMNNTGGCTDGTSVNVTYDNASLNRINVRGNKTIRGVGNSGVIMGKGLNLNGHNIIVQNVHITEINPHLVWGGDAITMQGLSDGTVPLEHIWLDHIKISRIGRQFIAVAKAGVASMTISNSDFDGHTEFSKTCDGHHYWSFIFDGKTTGITMVNNYIHYLSGRLPKVGGSSDISVVTHIANNYYKDNSYHSMEIGTNGYVLAEGNYFVNTTQPLYDGDDPDIPGMVDGSLYAPLQSSEDECTASLGRLCEENVLEDSGAFGSRNGTTALAEMKPHPTVARFSPKQAQQLELSTTNFGVGELN</t>
  </si>
  <si>
    <t>pectin lyase [Emericella nidulans]</t>
  </si>
  <si>
    <t>pectate lyase 1 [Phytophthora capsici]</t>
  </si>
  <si>
    <t>Ps130229</t>
  </si>
  <si>
    <t>MAATDIGSVRSTAHSMRQTPRFRWVWVVSLAVLVSTLAGVANASECTACGYLAKNCNASSTSSSVDVCNAKGNIQIDDVFCNDDECQCADGHKCVSTVVGCTNLFQARNRRRCLGNTTLLRRFEQCALSQGLTTLNASNVASDWIYFKQGTKCQSTDCLAVRMFHQSGLVQCGNLLAVWKTNSSSIDPSESVTFSSSGGDTVYYFVSDGSRGSDMKAGTFLYSVPWSSESVTLITKQANSSAINSCYVLQTRNQPNGTCDGVYLQFDASVQFANSDEYVMSELSWPVWLAVVGSVAAAIAAIVIVGVVVYRFQHMDTSPPAEEHEDDGLLLDDLRGRKQSNPISPASLGSTSPASGRGAASTDLRQRGSGTTFFAPTSEMQMESGAKTSL</t>
  </si>
  <si>
    <t>Ps108913</t>
  </si>
  <si>
    <t>MSAKAIREFDGKRILSTSLPAFNLNKRFAQVAVSKSFAGQSREEFFGAIEAASPWLTSLGETKLVVKPDQLIKRRGKANLLLLNASWAEVQDWVWERINKPIQVETVTGVLTHFIVEPFVKHSAADEHYVCIVSNRDGEEILFHHEGGVDVGDVDAKAKRLQVGIESVASEEEVTAALLSSVEEARKPILAKFLVGMLTKFRELHFVYMEINPIVLVGDEISVLDMAAKLDETANFLVGDRWGEIEFPPAFGRAKFPEEEFIQDLDSKTGASLKLTILNHTGRIWTMVAGGGASVVYADTIADLGYGHELANYGEYSGAPSETHTYHYAKTILDLMTRNFDERGKVLIIGGGIANFTDVALTFKGIIRAIKEYQQKLKDNKVHIWVRRGGPNYQEGLALLRDVGEATGVPIEVFGPETHITAVVPMALGLVEKPSAESVQAAAAKAISATKPSKQTSEANSAVNSDNEDGESADESESKAAAKKQAPVVIQDEGIVRMTDNTRCIVYGLQQRAVQGMLDFDYLCKRKTPSVAALIFPFSPNHYLKFYWGTSERLIPVFQKLSDAVKKYPDVSVLINFSSFRSVYQSTMEGFEHSDTIKTHAIIAEGVPEQQSRLISKKARELNVGIIGPATVGGIKPGCLRIGNTGGMLDNIVQSKLYRPGSVAYVSKSGGMSNELNNIVSQTTDGVYEGVAIGGDKYPGSTFIQHLLRYEANPEVKMMVLLGEVGGTDEFAVCRAIQSGAIKKPLVAWCIGTCAKIFPFEVQFGHAGACATGESETASAKNAALAAAGAIVPENFDQFGNAIRKQFDSMVASGAIVPHPEVPVPKVPMDYAWAKNLGLIRKPANFISSISDDRGEELRYAGTPISKVFEQDMGVGGVIGLLWFKRNLPAYASKFIEMVLMVTADHGPAVSGAHNTIVTARAGKDLISSLISGLVTIGPRFGGALDKAAEMFASAHDSGLSAADFVVDMRRQNKLIMGIGHRIKSLSNPDKRVTIIKEFAKANFPSTDVLDFALEVEQVTTKKRSNLILNVDGCIAVCFVDLLRNCGVFTLEEANEQIEHGCLNGLFVLGRSIGFIGHFLDQKRLKQPLYRHPWDDISYLNEDF</t>
  </si>
  <si>
    <t>ATP citrate lyase [Mus musculus]</t>
  </si>
  <si>
    <t>ATP-citrate synthase [Phytophthora megakarya]</t>
  </si>
  <si>
    <t>Ps156147</t>
  </si>
  <si>
    <t>MLSLIRTMKPRSLAAATRNVHIERKLEELGYTLPAVAEPKGNYRTSVRSGNTIYLAGHLPQPAGGELILGKIGKDLTPEQGYDAAHYVALSLMATLKHERVVKLVGFVNCVDGFTQQPAVINGASDTIGKVFGDKGIHARSAVGTNALPLNVAVEIEAVVEIEE</t>
  </si>
  <si>
    <t>transcription regulator [Robiginitalea biformata HTCC2501]</t>
  </si>
  <si>
    <t>Ps130659</t>
  </si>
  <si>
    <t>MRVYSAVVAAAAALSVAAAQTSTSTATSTTTSTGTTSQVSTSSGSGNGITTTAGSVSCVFRYSMPTATNLPSGVSTSTSTTSSGSDEDDEDDDNTEQEDGSSDLSGSVGDGSSDTPGTVGVGSDSSSESNDETSSSGSKKDASKDTSSTGSGSSTSTTPTSTTKTPTSTTKTPTATTKTPTATTKTPSATTTEGSSTSTTTETTAPSTTTTGSTDGGRRLMGEAGEAGAATTLAGTTVDTSGVTEAVSTASSAATGLTTTTTATTAPTATTATPTSTTKTPSSMTTKTPGTTTATPSTTNTTTTTTTTAPTTTTTGSSSMTGSAGVVGGSSTTGSTTIEFRCDSTFYGAWTKMGLTCDGTELDVESAAASTECLIYSGTSSGTEISDLATCMSVCRFPACNNGTWDYTSEDGINSEVYAGLDFITLMGYAGTQAASAVADAVQQPFSNLTFAATTECEYTSDSSFSACQCAGVTSTASSASTAGTSTTSNSEYSVPVNKGLEDSDHWSDGTKKSTVDKAGIASTTIGSSAATVSVVAGGVMSVASGVVGGTSAGVASGVSAAASVGITMAAVDICQFSIMLNQMNVDARPRFMENMGKKMAPAAFNFLPFGKINSTASDDDDYTTKSTSRRLVTGSSASGSSGSGSTSSTTGVQGMEKYAALIGVQADMLFYLAVAGIACMVGVLFGAYALAMGVCYFVVDDFAAFSQKWLDKAIGVLMMILILSEYVVGATGMYEICYCIDHNTVGLSFFLAIITLLCLAFGTILYGVLVIKNNEDELRDLGTKDHFDKKFHARYGPLYDEHSFEGRFFFAPKLLLALLTGMTTGMIWIEGLWQIVVLIAFHIAFLLYLEIKQPYPTAFVQKTSSFVIIIKISALFLSFFLLSSATSFTESIPDDLREGVAFAIVGLQVLVLVCLMIRQIYIFYRTWKLKRDGGADDKTVTVQTTNAREGSEAFFALGGEPQYYNNNQARGNSLAVLGDDSTPRVQNPHQYAQETPANYNHGGNRLRGLQPQGGHMQRTHTVVQHESHHHHRNNEVDL</t>
  </si>
  <si>
    <t>Ps143055</t>
  </si>
  <si>
    <t>MPPRSLVLVSSLLALALSAVAEAHWMALEASSSSECCSTCIGKTSNTVYDYDPVIYAQCSNVTGGICCFDCGDLGEPQYGDTVSYASDGVTAVITAGTYVSFTWSSVVNVTYISLKTGQKKTKTPTISDTAADEKSSTFLICAKAAGTIYFRGWGSDSCREASQEYSVTVEAGDSSTSTCDASDVTVTTASSAGGDTSNSVAQDDTVAECNAQRASVQVVDGTQTCVCVSDWTNPPECDQWPIWKWLVTVGGGVAALFSIIISVRAFLQGRKKKQEAEDRENLAPMGSKSDVETLEVTPDSGYHSNAAFKYDPEADRAPGGARKADDREFTL</t>
  </si>
  <si>
    <t>60S ribosomal protein L31 [Phytophthora nicotianae]</t>
  </si>
  <si>
    <t>Ps122984</t>
  </si>
  <si>
    <t>MILRSLLLSAIAIASFSAAGAVTIDHDKVQPFAQPEPVTVSEKTAVKFKPSLHIVGGCHPYPAVNAAGETSAGLKGSGRIDGKCKGSALGSQVYGRAIWYKDLWAIVYGWYFPKDKVDFLNKGQRHKWVSAVVWLDNPAVETPKILAISTWNVKGGYDILKNEPPECYRYGCDPKFVEYINMTTPMLSGTGELQDLVMWEQLSEEARIALGEADFGEKSPVPFIDTNLNATL</t>
  </si>
  <si>
    <t>Ps145567</t>
  </si>
  <si>
    <t>MVTKQAHGVSGTVESEKTLIVLGLSGTSKGGSKIRRAKDASLGWSWLSQFVSFCAKRGKSVSTIAPEEVRELARAFCAKNFSSFSENLYESGSLDEKRAAWNVSYALSAQFPELAVLEFGVEFGQHKRVLAISEVSDDDKKKTEAASAEVVTSLLKESPQLSRGCENVLISEGGETVFYGTASSLRAFFQEFGFNQPDDFDVAQILLGLSSNNNAQYHVTVIDGANQEKNNQHIQRLSSFVSFADDSVLFTDKTNLTQEIKKPIYEDNQHDNDTSAATSIPLVVAATTSVDAAAAATAAVGAAIGASASVEEKARISSSAAVSATGSKTASVLDSASTVTASMSGVSEEESSVALTETATATAAMSSLYARYAREGSSVESMTFSADIDAAAQEIQRVCTGAASDEAALASLLLSKTAEQRYLIWWRYRILYKQSLTVWVKSTSDYGLLLKMLASPLEHVEAEILRKATKGLGTTEEWIYPVVMARSNAEIALLKKTFQEKYGEDLVKVLSGELSGD</t>
  </si>
  <si>
    <t>annexin [Saprolegnia monoica]</t>
    <phoneticPr fontId="2" type="noConversion"/>
  </si>
  <si>
    <t>Annexin (Annexin) Family [Phytophthora infestans T30-4]</t>
  </si>
  <si>
    <t>Ps128984</t>
  </si>
  <si>
    <t>MVTRSFLPLVASALLAASPDMASAAVTSSDICSSAAFQALSGTRLGDSPIFMRALVQGDEVCIEYQLDASVASSATWFGVGPSRDSNMVSSPASNVMMFFKDTAKPVSYLLGGYVSSDVTEESDQTSFVVDKASASSMSFSYQRTLAAATTSEVAISATGATDFIWAYGTSWPISTHKSGTNGAATFNIAAAAAASGSGAGASTTVGSSTSTPWCDDKNCPGIVGGIAFAIMAVCGLLLTAALKSSPVGKLLLHRTVAAPPVKLTTNAPVAKPHTMFMQTLADLHLGELLVMLIFVGAVVVLIALLSDEDDYVVSGQVSLLILMFLILPVARLPVWSVLFGSSFERIVKFHRWLGLIMNVAVIVHVVQASKVVDLTLNEKYGEVTPLPGFIAFVCFIAMLFLSIEYIRRMFFEVFYFTHRVLSIVGFVFTILHAPKFIGLALCVPLGLYVLGLLYRWSSAFTGSYKASVSVHSGSNSTTLVLDSTPKTGKMAMNVNPGSYFLVRLPAISATQWHPFSSIVTPDGKSLGFCIKAMGNGSFTRQLLEKAGTQYEMTANLCGPFGKMSLNVDRYDAVVLVAGGVGITPMMSLINQYRLFPTSSSDSDKAPKAADWYVLWSVREPEDILMMEQFLPTHAQLDYAARASVQDPNMAILGNNAPAPININWMFHVSNARTDGVVTRSNGETLSYRGGQPILDELINTSRFNGRKVTVVACGPPTMTVTAQSLARNCNFDFHKEVFNW</t>
  </si>
  <si>
    <t>Ferric reduction oxidase 4 [Phytophthora nicotianae]</t>
  </si>
  <si>
    <t>Ps134659</t>
  </si>
  <si>
    <t>MKSPTSFTLFTAAVTLAVANAEYFTGDGTAYTLADTTNGNCNMMSSLGFATTDYAALNNDQWSGLQNCGRCAEVSCDDDRCADKTKSVVVQILDRCPECKHGDLDLSPSVFKTLTGSDPSRYTIKWKFVDCPVTGNVNYCLKGGSNNFWTAIQPTNVATGIKSLQINGKATKMLDGAYYYLLDGSGKASTDLSKVTVSMTDINGVAMKDTVNLSAGSCTKGTKQFPKSSGAPPAKTGAPKTNTTVPTTAPKVTPVPVTVAPKAPVTPAPVTESPATQTPPSTPTVTTAPVATPSPVEQTTDAPATDAPADTPAPIEQSETEAPVADTPAPIEQSETDAPVADTPAPIDQGEVPPTGPISEDSSWVDVLDCDKKPGQTAEQGSSAGNDETQQNSNAGDETQQQQQSGVGGENSADSPDVPATVAPVEEGSDAQTPYQQSSGEGNIEYSTSEPTVAPASSSASQQSGSTSVGGEAENPSQDANSVDADNASQSYEQNSAPGSADDTLHGSDVAGSEDQNTPVTEAPSSPKDCPM</t>
  </si>
  <si>
    <t>Ps128781</t>
  </si>
  <si>
    <t>MKLFLPTLVASVALMLNGGANALNVKMPGVNYNSRKGPDWAPDSSKCKTAAEVQKDMFALKGVADKVRIYSLVDCNQAELVLPAAKNAGLKVHLGIWTTASHDYLLQEKAKLASLIDSGLYDDNVIGLHVGSETIYREEINADTAISYMKEIRDYIRSRGKNTWVSIADVIDVYNANPQLVDAVDYVSVNQFSFWERSDVNEGAAITLDRLKSLRVAAAKKGKKIVISETGWSSGGSDPAAGVASPANQAKFFSDFYQMARSHNFDYYWYVAFDSKWRVTNGGKEVEADFGIFQEDDTMKSNWKALTIGTKNPSAIRNAGTKLLLSENNGNVYMSSKSADWLVQEQQVWFFDSATQQVRSKSSDRCLDAYQPWNGGIVHVYRCMDGEANQKWTFEASTGKLKHAKHQGFCLDTDPAQGNKLQLYGCSPNNANQQWSVINPANI</t>
  </si>
  <si>
    <t>putative endo-1,3-beta-glucanase [Phytophthora infestans]</t>
  </si>
  <si>
    <t>glucan endo-1 [Phytophthora nicotianae]</t>
  </si>
  <si>
    <t>Ps137324</t>
  </si>
  <si>
    <t>MFAIRQVAARSPLSSLTRRAMSSAADKKFYILRYEYVGDILERRGPFRAEHLERAVNAKKDGHVVMGGALVNPPDAGVFIFNVADKQLIEDFAKEDPYVLNDLVTSYSIREWTVVV</t>
  </si>
  <si>
    <t>YCII-related protein [Chlamydomonas reinhardtii]</t>
  </si>
  <si>
    <t>Ps108742</t>
  </si>
  <si>
    <t>MVLTIRNPAPEFTADAVVDGEFKKISLSDYKGQYVVLFFYPLDFTFVCPTEICAFSDRVEDFKKLNTQVIGASIDSKFSHLAWINTPRKKGGLGEMNIPLIADVTKELSTKYEVLVQDGDDKGVAFRGLFIIDKEGILRQITINDLPIGRNVDEVLRLIEAFQFHEEHGDVCPANWKKGAKSMVADPKDSLKYFETVDEPSKKRKLSK</t>
  </si>
  <si>
    <t>thioredoxin peroxidase [Phytophthora infestans]</t>
  </si>
  <si>
    <t>thioredoxin peroxidase, putative [Phytophthora infestans T30-4]</t>
  </si>
  <si>
    <t>Ps137021</t>
  </si>
  <si>
    <t>MRRHRTSLSLIAAVLALTVSPTTAADESCPNGCSGNGVCDKKLTCQCHDGFFGYDCSLQYCPVGKAWGVITGVNEAHGPEECSGRGTCVYTSGSCACQSGFTGPTCQYTQCLDSCSDHGKCISMKTLAENEVISRELFDRDVFVYEQIWDFDVMHGCLCDEGFHGPSCSLKDCPVGDDPLTTGQVNEVQLLQCLTTYQQQTIVLQSDAPLTKGKFILKFGSQYTRPISFKALADQDAFGPSIATSLLALRGLDAVTVTRADPLPTRTEWSVTFPMTNTKHNAVVPGWRTVEVQQFICAADSGVFAITFGNETIRNIPYNADSNTFLSYLSKLSFYGQMSVALMTSTGGSINNICTPTGTFVTMTFSTLWHRELLADLPAMTFSTLDLKGVQTLFRNNANGFIDTETKEVIKGFDSCRVTEEQQFLCGATSGNFALTFEDGTKLTGLPFSITADTLKSTIQSKVPYIVDIDVMYAGGLTTFCSDFGTTTTIRFVVVKATSGDGDLAEILTDSTNGGTDGLVHLSNRLQFASSFTETVKGALCEPLDQTFTPASTSQMLAPVLQGGGAFTVRFRGATTRPIEAQSTTQQLKGLLLELPTIQGVDVSYSGSQACETPANLARITFTQNFGDLSTIVADGSMMSAGSTVAVAGDGAAIGDVVSVDGTKESEVCSNRGYCDDVTIGRCICHTGYTNSDGNGQIGTLDFNRGDCGAPSRIPVGCPGDLACSGHGTCSKSPSYRCACAKGWTGGDCSVRVCPFGYSWFSYPSDDNVAHQVRSECSDAGECDRSNGQCKCQAPFTGSACELMACGGTDIECNGNGRCLTLYDLAPITRINGVTRGFTYGDDPNDVATWDARRIRTCLCDPFYFGYDCSLKECPRGDDFYTDDDKVERQLIQCIADTGSFTLTFRDATTVNIAVSATADTVKAALDELPTIGQVAVSLVGGTAACSNSVNTVIVVDFLTELGDLPPLSGSKALLQDSINGNAQDGSGSLVFATGGATLLGQASVKGTRENAFCSNHGVCDFSTGICTCHPNYGGSDGKGGPGTIANCGFHELKSMAINAQGCLNRSELRPLRPPRVPVAPAYSQLQRVSAADAPRNADSLRLRRAAGVLLLLFCLGTAVGLVHVIGISQQVLARLEAQQPSLLHQPHTQSRDVVRGAWQRPGEGANVLIAYSDDGTHLSKLAAAVEVGTRNALGNETTSLRVRTLENASFAEDVMWADAVVLGTHVVNANVEPKMAKFLSDWSFTEDLSQKVGAVFVTSGGLSAGEELTMVNLLHSLMIFRMIIVGGERWTSAFGASAIVGEGPFEPAGQNSPETRDFPPICYPTDPDAIHDMFRDKAIGLGERVASIASQLRRARRDLLRQD</t>
  </si>
  <si>
    <t>Tenascin [Phytophthora nicotianae]</t>
  </si>
  <si>
    <t>Ps142023</t>
  </si>
  <si>
    <t>MAGSSEKAAASAAASTSNNGLSCIKCGRDVAESDAFCIYCGTKVSLSLSQRKPAAAAVPAAKQPEKKPEAKPATAPAPKQAAPKQAAPPKQAAPAKQAAPPQPKPAQPKPAAAMPTPAPQSGNSRPPTSGQSTAPSSGNSAAGRPAAARPAPMPTSASTPAPDRRSNPASRPYPSPAAPRAQSESRMNDHSGRSSLDGVPADVAGLEKLWVPDNFSSECMDCKTPFGFPKPRRHHCRVCGLLFCRPCVNHKIQVPASFGYGNAQQRCCRNCITALQMKAITTPADVFAQRRGPVSRSISGQESYEVLGVSSDATPEEIAAKYKEKSRSMDPTKREDQETLEKINDAYRNLQDPNARSRDDSGRARDSSLLGGDSTSHFVSDTARSDQTECQVCFRPFKLGRRQHHCRRCTRSVCNQCSVESKPIPELGFPMPVRHCTSCNENPPKFIKPVMDPVAKPPAGFEYLTKLDILVNVKTKQGGNTADTETYMVKTYCEPSEAAAKAANYSVTESDRAVTHEYQIHEERSMADFEWLFVKLGEVTNPKALPMFPDKRTARADREKVLQTFLYGCMLHPLLRDADCLKAFLALPTEQLRQFQKSGKKTLYNTDEYNTLIKSLRLELEKAQIRTKVNGLINRQKEQKQRLAQQAARAEEQRKRDAAQNIRREQAAFRFKALEARKETQTERMEREKERYEKQSSTTHILFFDVVRDKSVRNTEEETRIKEKVEFTKSKDSFQQDTTQWNNDMAQWSKHRADWSEAHNPAVSKDIANDFIVHSYGIFHSHQDQKDKVPRELIDLHAQFVKIQEKEPELLEEEGNTVDEEWMKLAKEREHWTSSRANMKREDEMCRDEDTRYKQEHEYVRLEAEARQKKVKTIEADLLALKTEINARTRSIAQRRTRHQALDEEYEKEWRVVQTQRINTTKSRLDEHSARITRGKKRTDVFSDQLARQTKSQRMLLFKRAALTEERKADCKLFDEHREDCKNTLDEARNALVITPEYVARLEADMKVRAGELQAVKESNKRIPQEGGDAEVDERDEFMNETRRRRAQFQKELDDQAAQLEAENKLCTSLLERMNQHIKNLEEEVKNAAQEETMIGEFNKLIDTETKLLADEEAKREEKKRLITELMNNAGNWVLDSLHEHSNRKKVEANRLVKQAVRAADLQKLVQHFTHRVIDQEERIMRQKQRILNGEHKVEMLKSSENWYQYVTGHAADLGKKDMKILEAGRNERGEDLKESSRLQKDDESDIKSVVKELSVSRKCAKEKVEKREIWAQVEDVYSVSKPQEKDEDMMMTSQIRSLLQQLAEAFEMLTNRLLEEEESLQHASTQLEGEIESINAFMERMESEESALCATEKTSLAKESQVRRSEADLIEQRARALIDSYKQMQAEHMKYPVELGKIKSRRAEREKPILPREAELEAAKKLIKNRNYYDRKACAEFAKRFRVDQELKEVRDVFDWLKLVIERDIKRMEKWLDSSRKERKEIENLKVKGKEINWDEDTLERIPALKEIQKKMARQNSNSNHKGGNNEAKLADAVHPSEQWIVELLKFKKNISEIDSKLLKDISVTVDSAVSEEDVVNANLKRMKTDKEYVLNSIRFIDQEEAKAIRSTGKGGVPGRHSPGSESGSFVSGDEQPTPKARTPSPAPARSPSPAPARSPQPAKQAASPPKQAVSPPKQATSPPKQSVSPPKSAPAKSTSTPSPAPAPKPRAVAKPRSEEF</t>
  </si>
  <si>
    <t>Ps144721</t>
  </si>
  <si>
    <t>MKARTSRRRSSTLALAVALALAIVPAPATAWSFSSLFGGDDDDSDSGSRSGSSTQTGTKQTKSQEVDGADLSDGTEVKLTQPLLKPTDWFITEEEIVESRGGIPRHGLQTYTTGNKVTVYTVANEFFTAVVKDFRATKEGDRVMYAGWDTCVIPFEADIDPKGTKTGFDVMFKGIVERGGSVNLLSWSNFLLTSQNTNARDVINSIPPSKINGAKAVYLFDDRVPLVASSQHQKTIKKSNIGSPLAAATHSSFGAARDKVAVWDDIGAVGLLPCKPQTDERLARAT</t>
  </si>
  <si>
    <t>phospholipase D-like protein [Phytophthora sojae]</t>
  </si>
  <si>
    <t>Ps133833</t>
  </si>
  <si>
    <t>MSTAAAMPRELSAAEQAEAEAQRAWEREMELAMESRGRTRSRSILADDEPQRKDPEELAYDARRSRARCFSSREVGAEDADARVQEEADADARSRRRSCSFSALEPPRGLAREESEDEDGEEDAAKRAASLSKIYLAGSAPVDVSKLQDDSKIVGVKKVEVVQPTGALSAAALDALSEGLQLSVDNSPMPPTDTQLTEEQLEEKKMEEEEDHKLKAEKLSARRSLSVRASMFRNKMFKSTSRLLNSEEGVKQQAARASVAADKLTAEVVADAVPVAPKKKHKLKLLLLGDSGVGKTSLMRVFSGDEFSESMLATAGVDFKLRHINVADEAITLQIWDTAGQERFHRITATYYKGANGIVLVYDVSDRRSFDNVGYWMNNIRQYSTPTQMPAMLLVGNKIDLPNRVVSLEEGQAAASQYGCRFIETSAKTSENTNGALETIARDAFLISVNPALTQKMVMDREKTLAGRRNKENCVIQ</t>
  </si>
  <si>
    <t>Rab-type small GTP-binding protein-like (ISS) [Ostreococcus tauri]</t>
  </si>
  <si>
    <t>GTP-binding protein ypt2 [Phytophthora nicotianae]</t>
  </si>
  <si>
    <t>Ps144000</t>
  </si>
  <si>
    <t>MRFSFAALAASVGLTLSNGAVEALNVKFPGVNYIPRKGQDWEPDSAKCKSTAEMQKDLNALSAVADKVRIYSLIDCNQAETILPAAKKAGLKVDLGIWTTFNHSTLEKEKTKLASLIDAGLYDDNVIGFDVAIYMYEKFEVDTAISYVKEIRDYLRSRGKNTPVTLADTYDVYTEKVVDAVDYVAVNYQSFMYGDDVNESVANTLKDLKDLRVLAASKGKKFVISETGWSSGGFHQGVGVATPATQAKYFSDLYQVSRSHNFDFYWYFAFDTTFRTEIENDFGVFYNNGTLKRNLQHLTIHTRDPRALRNVGSKLLLSEKDTNLTMTGKSSDWVVQEQQVWFFDAATKQIRSKSSDRCLDAYEGWNSGKVHVYRCMDNEHQGFCLDSDPAQNNKVQLYGCSPNNPNQEWSVIKPANI</t>
  </si>
  <si>
    <t>Ps108795</t>
  </si>
  <si>
    <t>MPNPQVFFDMTVGGAPAGRITFELFADKVPKTAENFRALCTGEKGVGRSGKPLHYKGSAFHRVIPNFMCQGGDFTRGNGTGGESIYGEKFPDENFLLKHKGEGILSMANAGPNTNGSQFFICTVETSWLDGKHVVFGRVVDGMDVVKNIEAVGSQSGQTKKAVVIANCGEL</t>
  </si>
  <si>
    <t>peptidylprolyl isomerase [Phytophthora infestans]</t>
  </si>
  <si>
    <t>peptidyl-prolyl cis-trans isomerase [Phytophthora infestans T30-4]</t>
    <phoneticPr fontId="2" type="noConversion"/>
  </si>
  <si>
    <t>Ps144197</t>
  </si>
  <si>
    <t>MGRLQLAIAAALALVAKSANAFTIGTAPGLAAGATGGAAGKTVYPTTTTELISYLNSSEPLVVVLNKTFDFRGTEGTTTEPGCRPDYTRACMAKNNGFKSQDVILQQGGMNNTGGCTGGTSVTVTYDNAPLKRMNVKGNKTIRGIGKSGVIIGKGLTLAGDNIIVQNIHITELNRHLVWGGDAIYLQGLDHGKTAMKNIWLDHIKVSHVGRQFLTTNMASTDSLTISNSDFDGNTDYSASCDGHHYWSFIFYGTTQFSMLNNYVHGTSGRSPKIGGEPDIRVVAHVANNFWGNNSGHSFEIGANAWVLAEDNYFSNTRMPLFNKTNDGALYAAGSADECSKFLGRACKANVLVNSGIFPSRNGETALETIKSVPTFAKFASDSAEAAGPEQQTAQTSGLDQQQQQQQQQQQEQVEQSTAGTVKPSSVQAGQTSIQASEVESVWAETTSYFGVGKLD</t>
  </si>
  <si>
    <t>Pectin lyase D precursor (PLD) (Pectin lyase I) (PLI)</t>
  </si>
  <si>
    <t>Ps129221</t>
  </si>
  <si>
    <t>MKSIGIVAVVLGSLQVSQVLAANVDCVVSEWSEYSSCDELNMKQTRTRTVERKSEGWGRTCPGLVDTITCVPMNCEVSPWGEYSSCNADGYKTRTRTVVQEAKYGGAKCKPLSEDIKCTSVDCYVSRWGDWSECLTDGTRVSTRTILVHPHDGGAECPELKRSAPCSSFGSTSGSAGDGSAGSAGRR</t>
  </si>
  <si>
    <t>thrombospondin type 1 repeat containing protein [Phytophthora cinnamomi]</t>
  </si>
  <si>
    <t>Ventral vesicle protein [Phytophthora megakarya]</t>
  </si>
  <si>
    <t>Ps125904</t>
  </si>
  <si>
    <t>MSASPRTVHAYASFGKGEEIKPWEYQSRALGPEDVEIKISHCGICGSDLHTLDSGWGQTMYPCVVGHEIVGEVTQAGPDVKGLQVGDRVGVGALVSACLNKDSKAPCSVCASGDDAYCPHRVWTYGDKYKS</t>
  </si>
  <si>
    <t>mannitol dehydrogenase-like [Physarum polycephalum]</t>
  </si>
  <si>
    <t>Mannitol dehydrogenase [Phytophthora megakarya]</t>
  </si>
  <si>
    <t>Ps155970</t>
  </si>
  <si>
    <t>MSSRHVPFQALRLSDDERQHCQDRSFQLLDRTLRSYDERDGQGDEGRRAAPLHHSNLENTRWKLLKTQADASIYTARHKCALDDHNLLGGDWKDPVVILTAGTIRGDLDEIMLGIEMPDVTSFRMRTELFTKQPVDCAILAELLGPTQEDPFQYLGIQWMVYEHVWPLKTMVRPRDFVSLAATGTMMRANGDRIGYEVTQPARLPQCPPLPGAVLRGKVMYAAIFKQQEPGVVDVFIHTYVESQGAILDKLIVSVTLKGNLGFWGADKLAEMKKLQWCIANRSSRQFKQQQQRAHAVMKQCSDLDQDDKNCCVLCASTTCWPCRVERKIKVLDDDSARLTDQVVVVCPPCLIFVQQLRPRDIARLNHKQRLQQQVASNARSGSASVGGTEDVTAATSTPSPPVASSGLTCGSQLKNIYYHGFNLQTSAVSDAAACCELCTAYDGCVLYTYFHSSSTGQSLCYLKSGAGEKTNYADSSSVTTVSAFMLLEGVFFDDYTIYEFSTDSADECCAYCAQLADEGCVLYTLYVSKSEGVKRCLLKSAAGTSTNYTTSDDLTVVSAFLPASATPTPTPAAECSVAEGEYCGNAQGTTCCESDSYCQPWNTYYYQCIGLPDGCGELETDVDYYGNDLSSALTLYPWLCCSLCQQTEGCNAYTFVNLDPAGPTCYMKTSTAGRVRSVGALSGVPLTKTTAS</t>
  </si>
  <si>
    <t>CBEL protein, formerly GP34 [Phytophthora parasitica]</t>
    <phoneticPr fontId="2" type="noConversion"/>
  </si>
  <si>
    <t>Ps145350</t>
  </si>
  <si>
    <t>MSSLKLYANLISQPSRAAEWALRLKKQEHEFVAMDFGSAAFSSPEFLALNPNGFIPVLQDGDFSLFEGNAILVYLAEKLGWTDLYPADARAHAKVNQYLHWHHTNARLITPKVLVPLMHTKQNAATPEEAVLVKDTPALLTKLAELLEKFLVKDFVAETDHATVADIAAYCEFVQIELMGIFDFSKYPKVSAWLQRMKAVPLHDQIHEPLDQYSSGCSSSYA</t>
  </si>
  <si>
    <t>glutathione transferase, theta class [Phytophthora infestans]</t>
  </si>
  <si>
    <t>Ps127216</t>
  </si>
  <si>
    <t>MDEYKKSVTAAGAALLSELPQRVAHVQALVQQHAAERSPSAVRAKFAQAVLAAPSAVGSNGGVQSLLAVVGDEVAKLLSAIAQLQLWIQLQVPKVEDGNNFGVEVQKYAYVQLKEALDKWQKTWDALADYSSARASAVEKLNAKATSETSTTTTVTSSKGGKDGDEEKSVTAKVEKQSNNGSNAAEDAVAAVVELDVKWYFNLVRALEGVRDQYAVTADVIAKNQEKIELPRGKNDRAGFNMF</t>
  </si>
  <si>
    <t>Proteasome activator subunit 1 [Phytophthora megakarya]</t>
  </si>
  <si>
    <t>Ps131362</t>
  </si>
  <si>
    <t>MLRRFGLLCFLVGAPLSSASSAAVLKMAVTKSSDAAATSTTAGSGSSGVVGTVSAADTSSSSAGTVGTTATTSSASGSSSGWHMTAVTSVQARVQGDAPVWNEEAKLWLSKYGDTTELAYMNNLDTVNTASVEGALMYVQAEGINVNEQSVKCHRKNDMQYVVFYEITIVQPTYGIKYYESHTPPEYGEFVAMDGAKCTDEGDDISEDCKVYYGLDGQMDIGPTVGSNLQTSDPRAPYPGNYWFSYPNSCAQELRADKTDECRAEYPGGLCAMGVTPDGDNCTFSYKILGYLNIDDLVGITEMGYSNYTEFCEDGGVEFKATNTGSGFEVDEAIDFWLNPGDEDANSNRTTIMVEMYNELAKNGTSENMEPLPSVDTLTSANPKCYENSAACASSQYGCNRTLYSQICAVCSSDADGCEAAPSSFSFPELTLPSNSSSDGSSDSTKTGSSGSPMTATMTSAAVALVAMVASSLL</t>
  </si>
  <si>
    <t>Bifunctional arginine demethylase and lysyl-hydroxylase PSR [Phytophthora nicotianae]</t>
  </si>
  <si>
    <t>Ps128754</t>
  </si>
  <si>
    <t>MTDQITTMEGAIRAAEQTLEHLFNPSLEQDKRIPIDLLHEAKGLAFLTVVKAGFIWTGKVGTGVVISKLEDGRWSAPSAIGTAGMGFGAEMGAQMIEFMIILNSDTAVKSFMQKGQLSAGANLEFAAGPYGRAAGANANFSASGVAPNYTYSHSKGLFGGVGLQGSGIMARADINKKFYGREISPTEILTGAVDQPAAASQLYDALQRVVSIPPTGNVQNLKNKLMSPFVDRMPAAAVGPDVQVVYDRVLRLIESISGPAGVDEFKTSCKDYGQNRCTDEQFVGYLENKFTAEQTLELVPEVVKLLQDANKRKCIWDYYLKVKAEHGSQARTTGSSSPSLF</t>
  </si>
  <si>
    <t>zinc finger (FYVE type) family protein [Arabidopsis thaliana]</t>
  </si>
  <si>
    <t>SH3 domain-containing protein [Phytophthora nicotianae]</t>
  </si>
  <si>
    <t>Ps108397</t>
  </si>
  <si>
    <t>MAAAAPLKQIAPADVASFAYDPVDPAALQDATAIVNDVRDNGEPALHKHAARLGDVPSEDAPLLVGQDALKAAFDALPLNEQQVLQRTAQRIKVFAQAQRASIGNFEQKIEGGFAGQDVSPMHAAGCYAPGGRYPLPSSVLMTAVTARVAGVKTVVVASPRPAPATLAAAYLSGADYFLAAGGAQAIAAMAYGVGGIPACDIIVGPGNKWVTAAKSLVFGKCAIDMLAGPSECLVIADESADAATIAADLLAQAEHDTAAVPILVTTSQKIIDAVNEQLTKQLETLRSAPTASVSAQNGFAVLCPDMATCVSVSDVLAPEHLEIITSNAREVADQVSNYGGLFVGGRAAEVFGDYGAGPNHVLPTGGTAKYTGGLSVHTFLRIRTWMRIDDAEASQALVQDSALLARMEGLEGHARAAEKRLL</t>
  </si>
  <si>
    <t>Histidinol dehydrogenase [Phytophthora megakarya]</t>
  </si>
  <si>
    <t>Ps137795</t>
  </si>
  <si>
    <t>MDKLVQLQAALRAIESGQRLESVDGVLVRQVLLQPRVQPQQAAPEPDAKDLYRDLLALRKAKAKTNAKQAADPASTDKKSGDGGTTRSLSPKKAASSIRSVAVVDARLESAAPSSPERSNIAVANNNDKDMAEEFAVSIAETGALMQTALAAREKELRRSEKAVAQADAELREELNRAERILPSKFLFERNLASDRVLEAARNVLIRFQHRFYKLYFRHWRVATLQLRLQAQRRAVAQIVRVYRGHRGRREARRLRRELNAMQAQKRQLLAFRIKYRSSQAVRLQMAWRRFLRHRAVKHRQARQAAARLLQRAFRTRQWRGQSLVTALANARRLFAAVSLQKLYRGHRTRRKLLEEQRRQRQDERVQLALLRSMSKRARAAWMIERRGAGYVIAHHAILPYVMRRRWHRLHDQLRRQRAAKCIARAVCNWFGVEARREVARAKQVSQWLALVQREHKRSQAAAILIQKHLQRWVQQRKFLMAEARRKKQARRTRLAEKQTRRLNSAQPIKGADETGTDRKSPTAAQRTGKAPNLGLNPQPARLMALLKPMQLKSKNTRASQNPRVEAAKLVQRCYRRYRARKRAQIRTWKTEAQKVEIRVLRRRRAATAIQQRVRGIQGRQLARVRRAQRLLLRFILRWKWRRIQKRQRAARKIARWFNHKRMQALAKLWSVEKQKRVAASVRVQRWYRLCCLLPSRMAKLLRVARKREETLALCDQSLLLCSQHLADGFAVQSFAASLEDALRPLVSDSTAASRSPSKTRPSPTKQKAGAAASGKHHAGVVSFPVLQMAFLVKPAPKGAKGVAAVETFSSVDVDVAVARATGGAKGALDFAAFVRVLGLLGEISLTQHSQTATPYWGRYDGAEARVLALLLFTRQHNKLRGTAILVEIRLNLRTQELSRAAVVLQTQARRLLARRELRRRMQATYEKFLDPTWGLPYWMNPRSGYSTWQKPRRLGAEDVHCEPIPFPAPERMLKAPCNGRKDCDRCAEWVCYDCDEFFCVGCFGEYHKSKTIIDTNAKGEEELNDSSHAAQELERDDNEGEEDKEQLVKREHELERLLLCGLCKFQLASRRCLDCIPKPAPKPKPHPKTNPLKPKNHEKKNLDNDEDEERDNRESLFCDVCFGFLHRRGGLKTHRTEPLLELCTSCIPDDNDDENAISRQHSSTFFAIAGAADAVQWECEACGDPPRRVCGRCALQSHPKESCGELRPVPFQTLGRRERTKRLQEEQEARDRRDLDKMRARALRARQERCARKMQTFWRSRAPILRAKRAADARRKEKSDLWLRRQEDARLAKRMAYRAKNALGMAPPLSTDTPVQRRLRSLHALARRQVSIRARFFGLLIDEYVRVGIPLPGLGLLHPGSNEIWTSEDLRGWIRNRQTIRFKKLTPEEAQPAERALCAWRQLERSSKNEDDPGNEAVETGAPSDSSTQPKASDTTWLADVHPKQLVTESMVPLAQPYGPPLPKKKHRRAAEEEEEDVVEDVPVAMFLVEFSLDPKRTVWINHSLAERFWEWKRLKMLARSERAAQRQRAKDYVKQRKEIEEKKKREEELNRQDNPATAVETQGPPLGDAEVPATTDAVPNTATEQPWPVPNSAWPVSEAAPDPYYNYNYYPSDPVNTTESWYDGYSADYGYGYNPTPLEVSPAMAGGTAGLVDSSSYYGSGGYAGGCGSNDSDASNWYGTEYSAYDMSGYSSAATDYGSNAAASNSGGWGYGGAVNYAEPQPSVDPNAASFVHGADYSYAYSGADQWQHQGVYYQDQGQGSYGYTNDADASSYYPPSATDGYFYPSEAYTAQQPATASDQWEEVFDPATQQTYYVNRANQFWAIAQNDVALGDRVERVSVHFQQKQRSQPAAAMARKSSGARKSRAVSALVRAEDAAEEEILATPALSSAAANASDVESDNEEDADAEAEIERRLVAEAQAEADAAKRESKGVYNKEALLALVADWDANPLPWVETLDTCAVPLELESVHDDLKREVAFYNNTLAGVRLAKDRLKKEGVAYKRPNDYFAEMLKSDAHMAKVKDKLIYEQKKITAVEERKKSQAHRKVAKEIQAEKVKERNQQKKDTLEAVKQWKKRKGSDKGGALKDDDDGELDTIIGGGKRKHAGGDRDGANKKPRANKAREAKNAKFGFGGKRRHAKSNTKESTNDMSSHPGARKAKAKSQALAKGGKRAGKAQRANQRNKSRR</t>
  </si>
  <si>
    <t>S-antigen protein [Tetrahymena thermophila SB210]</t>
  </si>
  <si>
    <t>Ps138414</t>
  </si>
  <si>
    <t>MRAIVPRRRRRKLQLLTLSVALAKPGNALVFGLSASSDVLARCESLQSNTAALTTPSEIDIPSDVAATLSASSNSVWSDLDDVAKVGLLWAHGYVFSGGSSNGDKAGDALVQVYTRCSDGSATGVDMADLGVSYDDFTGPGSGCEAATCGSYYQATNANCVANVTSFIQCAVDGASSALPTATEVSFWSSVTSSSTIPYPQVYEHSITLTDATALQVYSIHMRNSDSGVVCGNTLDTIIPCLRLEDVATSGTTSTSGTSGWCRPTVDADKVKSFLAAVTTVQVNKQSDESETSDSGSDSGLLLGVAIGGGVLLIVVIFIACCCCRRRRMQREEQPSETAAIGTARAPNETASATRSDLGFIPRVIGRRGKNSDSGSDTSSNAATNVNVQTNRGRRSSWYTFGNASNRESSAYGRRSSMAGSWVGAAGGGKTVSEYCNESETLTEFMQDPEVFTKRIAFDELTFLRMLSKGAYGEVWLGQLETRHVAIKRLLPEKCQFTTSLEQFAGEIQLMCTLQHRNIVSFVGVSWNRLQNLCAVVEYMDAGDLEEVLKKNREKFTWQREKISIAMDIAEGLVYLHCLRPIVVHRDLKSKNVLLNRKFHAKLSDFGVSRKTHVNETMTSGVGTLLWTAPEIIEGKKYSEKADIYSLGVVLSEMDTCEQPFSDVTSDKGERLPGMQLAQLVRLGKIRVSLREDCPPNLRKLVMDCTQLDPDARPSSMQVAFTLKSIIAPTLRMSSTTTTTGSTSSSTGFPSSGSHATAGQALQRPSPSVKGGRI</t>
  </si>
  <si>
    <t>TKL protein kinase [Phytophthora parasitica INRA-310]</t>
  </si>
  <si>
    <t>Ps128818</t>
  </si>
  <si>
    <t>MLACLSFCLGLAEKQTNGAPLFCGLQATYTQIVENYADGVNIDTEKPMHGATAQCMASLVYELRHELEQHALTKNAQITFDVPWAPRGVDGRYYPWRELADAADFLFVMSYDMRSQVYDACVAGANAPRALVQQGLEEFLLAFDIAPDKLVLGVPWYGYDYPCLGPQQGAVIDDASRCRIRPVPFFGAPCSDAAGGQVDYADVQRLVKRHGLVEQWDPTTETPFVWYAQEGHQSQIWFDNPRSLRAKYRLVRELGLRGVGMWNADTLDYSGGGSAANDTRLMWSSLAEAFAS</t>
  </si>
  <si>
    <t>predicted: similar to di-N-acetylchitobiase [Monodelphis domestica]</t>
  </si>
  <si>
    <t>Ps135797</t>
  </si>
  <si>
    <t>MQPRVSTATVALAVAVMAAGLPDSSTLVDARPMHAAIVSKYHRYLEEKDEISAKLDAWLEVWGPKGPKNGYIPVTESRSLDDELEDQRQRFYLTQEQISEAREANPMAEFGTDGPFTLMTMDEFKQFLSNTHVNEAEKTEAPEIQKPKTMSEKQDDNSESEIKKSTSDGDDKKDADDKKKTFAPATEGPTVIAAVRRLRTSGKSQFAFNGGDYSADAEKGYQSTTDSYTQTTQPMYQGNTGSNAGNTNANTNGGWNFGDVSTGDSAQVGTVSTGSNNQAWNWWGNNGWENNGTWWNTNNWWSGNTTWWNNWGGSNTGNSQWTPAPNSQWTPPLSGWTPPSGSGNSQWIPAPASSDNQWSAGSSNNNQWTAPNTDETPAAQTPTTPVPTSVPETDPPAAPPVTDPPATEAPVTAPPATDPPATKAPKPAAPAPAPAPVPATKKKSTTTDLKTSDTTTAGDSDSDSVDWSKSGCVNPPGLQGQCGSCWAFVSIGALEAAQCIANGDKKAPTYSEQQLVSCDTKDYGCNGGAPVYAMEYLRDNGVCTESSYPYTSMEGGTAAACAKTCTPTKSGITKIVQLKAGDEAALLSAVKTQPVIASVASNNVAWKQYMGGVITSCDTATVDHAVLIVGYDATTIKVKNSWGTDWGEDGYVRISRSPKNMGTCAVLTDMSYPKL</t>
  </si>
  <si>
    <t>cysteine protease 1 [Noctiluca scintillans]</t>
  </si>
  <si>
    <t>Thiol protease [Phytophthora nicotianae]</t>
  </si>
  <si>
    <t>Ps127847</t>
  </si>
  <si>
    <t>MAVNKRLIIVGVVVLCAVVGAIVGVLVATKSSSSSTSSEESGDAGDSTSSGSGTSSSTSKKSSNSTSGSSTVTSTVTSDPTSVTYSLAAFAIGDWGTTVTKDSCCTRSETYNNYDVVAEDVVSSLMNTQAGNADVKPKAILSHGDNFYWTGINSEDGRDSRFTTTFEGKFDGDNLAGIPFINVLGNHDYGGASYICSDGDDNAKCGSTDDLITALENKFKWQQEYTSPNDDRWVLKDHFYVYTIEDADSGVSIDIFNVDSGDADVHAAQQVCCQCYGYSNGDDDSCNNVARGDEYCCGGDTDMYDTCFAKFTEWSDDSRSQLAEKVQTSNATWKIVNSHYSPSVHYAETGMKEWFDILEGSGIHAWVYGHTHGEKHDYSETLGVHFVENGAGGGIQKESASGITTYAADYVSNVWTYTGDEYGFFSLTASEDWLKLQYHTADDTWSFGSSMSATTVGGVETKHCWYIPADGTKGEECSS</t>
  </si>
  <si>
    <t>Purple (tartrate-resistant) acid phosphatase [Plasmopara halstedii]</t>
  </si>
  <si>
    <t>Ps132333</t>
  </si>
  <si>
    <t>MALLPLLLALLAAAARAPALAEAKCVMTQTCINPDNEPDYDDCIPEAHKEPVEPQPMTGDGWPSVIGGGGCANATDCNGKGQCINGACVCRKDGMAAGPHCGQFAIQCPAYKDNACCSWQQNQAMAENFKLVASVFAKNSAGGCDACAANLMNLWCGLVCSPEQDQFMQMAHAWPSTNYRPDPMTGKEKVKVLELHVALAKGLTCSVFDSCKNTAMASMVAAMKSSLGFLNYQMQVGAVGHGEFINLRFNASKDKSFDHEVLKCSNYSEVVDMRETLPTQAQLLESIASKATDDKQCPCGACRATCDAHTSGGSHIHVVDDPISMSSGFSTKLVAAAYGALVILAFFWSKWKNQ</t>
  </si>
  <si>
    <t>Ps136697</t>
  </si>
  <si>
    <t>MLSSKILALCALATLAVSAQADDDYSDSYDSYEDDEGSSYYDDDEYADGDFSALPAYTYTFDPETAAGVSGSINVQYAGPFSTFVWISADLDFSGVDQSEIQAADGNCTEDVSAYKWHIHVKWPHEGDSESFKQCGLALTGNHYDPLKACGPNSEFVGTDDCLLKTPEYNCNPDDYAKDPLVCEKGDLAGKVGDFTLDGDSKVTGEWYDLNYPLPEENTPEWNIILHAVCGKATPRIACAVGKQTSGDWSSSDWSSTDDSYYRH</t>
  </si>
  <si>
    <t>Ps131015</t>
  </si>
  <si>
    <t>MKRAIALAVGIFINAVAGDAITKSTYAGSSGLHDMATAAGKYMGTAVDQDMKDTAALKVLKNINDFGMLTPGNSMKWDATEYTQGSFKFDSADALVALAKEMGAQHSQTPQWLQSLNKQQMLSALENHITKVMTHFGDSCYAWDVANEVMGDNAQMRDSFWYKTTGMDFLTTAFKTANKVKKSLGLKTKLYYNDYNTNTINDKSTAVLNMVKKLLDDGITVDGVGFQSHFKYSDTSSAADQVANLERFTALGLDVALTEVDVTASSSSPSAQEQTQQANVYKNTVAACKQVEKCVGVTIWGYDDNYSWLSTKAPLPWYQPGGPNTALVRKSLYDGIVAGWGGASASSTKKSSNTPQTYKTGTGASNTTQTPPPASGANTHSWGFGKTGVNTPGTVKPANGMNLQN</t>
  </si>
  <si>
    <t>putative xylanase [Phytophthora sojae]</t>
  </si>
  <si>
    <t>Ps132598</t>
  </si>
  <si>
    <t>MTPLLPLFLIVLGLLGGVARAADTLCSLPPVTYAAAKLAHPDSAFALDQLESMGIATWYSDRDVNGNATQTALNLVASCPESSRLSVVVYGLPNKDCDAGYSNGNGTVKTGAGYEEFITNLTAIVGDRKVLYVLEPDAVGLLANKGCAVEYGYQSNLTMAIARLSENPNAEIYLDVGFWTLERSDTADIVAQIVKELTQAGRVKGIALNTSNYRSTTQIAELCTNFQTAVGSTDIHCVIDTSRNFQEFANASSTEWCNVRKAGIGAPPTNVTDLDNIDYLVYVKPPGDSDGTCVDQSADAMQGPPAGEFFNDHFIKLWNQGYFVNQQQMATIYDPDAESSGNTAPASPWFTTMVVLTTIMLMGM</t>
  </si>
  <si>
    <t>glycoside hydrolase family 6 protein [Phytophthora sojae]</t>
  </si>
  <si>
    <t>Ps144093</t>
  </si>
  <si>
    <t>MVRVIASFPALAAASASLHALAEAMTMELHPLPKHSIHPDRYARRLNIEEDAPEIVPLHLGLGTHYTWVYAGTPPQRASVIADTGSGLMAFPCSGCDGCGSHTDQPFQADNSSTLIHVTCSQQQSHFQCKECTEKSDTCAISQSYMEGSSWKASVVEDVVYLGGESSFHDEAMRDRYGTHFQFGCQSSETGLFVTQVADGIMGLSNSDTHIVAKLHRENKIPSNLFSLCFTENGGTMSVGEPNTKAHRGEISYAKVIKDRSAGHFYNVNMKDIRIGGKSINAKEEAYTRGHYIVDSGTTDSYLPRAMKNEFLQVFKEVAGRDYQVGTSCHGYTNEDLASLPKIQLVMEAYGDENGEVIIDIPPEQYLLHNDNSYCGSIYLSENAGGVIGANLMMNRDVIFDNGNQRVGFVDADCAYQGGNSTKTTPPSIGDHITSSSNSSETTAVPAATAASNASVPASTSAVAGTTFASRAPTAAPTAAQTAAPATATTTAPKPVATPSATVETTPEPTSAEATSAPTATAASTPKVTEESIPEATSATATSEPVATAAATPATAVDEASIALDSASSNSVQNIQPLSEEATTKTQASSSADAADLTAKEKSSGTHPMVLTIVGAVLVVGFLLMMLISVSRRREKTGKEQLWSRVKGSEEDEDDDDEEEFGLVRNDKKGGSTNHQRLDQEEDEDHHGQDSSSDEEDEVFDRKSMQEEAKVDNRTLERL</t>
  </si>
  <si>
    <t>pepsin-like aspartic protease A1 [Phytophthora sojae]</t>
  </si>
  <si>
    <t>Ps128017</t>
  </si>
  <si>
    <t>MQDQQQQQKPPSFPNLPKSALFSKLEAFLPVMAEENKKLSEAVAAGEGAKHNIEVEEAEEQNSEDADDAMTGSDDKKQEDAKAPVIEMNFALGTMDENDSDGEDADAADTEAQIKAATTATVIGASAGSKQQQEEENSSFQMRIEKPSNKPRPVIQELN</t>
  </si>
  <si>
    <t>Ps128727</t>
  </si>
  <si>
    <t>MALPHERSPMLPSTYAAIPDGTRRPLPITVGWLALVSAALVLLGLVTIDSPTSIAPETVQDAATTTAVTTSFPTLPDGSRDLLSLCQEKFITQELDHFRANGGSSEGSFEQRYFVCSPESFDPSNGSIFFYVGNEADVTLYLNHTGLMWENAVAFNALIVFAEHRYFGKSVPFGLDVLEHMEFLSTQQALADYAVLIEALKKQLGVDVPVIGFGGSYGGMLGTWFRMKYPHIIDGVIAASAPVVNFLGDPDHPADTEAFNRVVTFDMSEEAGAAPNCIPNLRRALTAAIESVQTQDGRKQLAELLHLCDTDSLSTSDDVVSIAAEAYGDLAMGNYPYPTSYIMDGNVDLPGYPMRAACEPLAGDFAEDDDLGLINAFRESIDVYYNATKSESCFFPPAPKKTVNESATSDEAKQAKIDQKGNFWGYLECSELYMPMSSDGVSDIYPAVPVNQSKDDADCFEQWGVHLKPNWAQTEYGGMKALRATSNIVFSNGNFDPWSGLDVLQSLSPSVVAVPVPGGAHHLDLFFSHPLDPPAVTEARQTELKYIRQWIDEFYAYKQEVVKTDL</t>
  </si>
  <si>
    <t>Ps141741</t>
  </si>
  <si>
    <t>MKPLFILATVFAVLFVSTALAVATGETWPSLRFSFTIRRSAMQVHGYSDFSVVANPIVSEHDTGSRVLYDTFATFTEDSTLYDYTLVDGRSYVSQVSLDDSSSNPSVECEEDTALLSINSIVGALVEAVPVSSITSKRGGAIECSGGDTFKVSVDGIDFGYAMLNTVNNSWTDDEQQQKVCDRVLAVSKTSQGTMVSDTIIITHSMGGLLVAGAIATGKCSLDKSVSWVGLSAPMRGSMASNYFQDSCMNETNFIVEDLAAKTGFCPADDGIISLAYQGDDYSTPELDAAYAAAQKVYRREVTALMCSNGFSGLRSKRQWWYWTLGTVVPHKSFKNDGMVEFHSCAGGFPPAHFGNSYKNAFYVTKLNHADTAFRNGDSLLNKAKMPLKWFQCLL</t>
  </si>
  <si>
    <t>Ps108407</t>
  </si>
  <si>
    <t>MTLKLQGTFTALVTPFTEDGSAVDYAKLRELVEWQIQEGINGLVPMGTTGECPTVSHEEHDRIIAEVVATANGRVPIIAGTGSNSTAEALRLTRAAKEAGADACLVVCPYYNKPTQKGLYAHFKAVAEVGLPVVVYNIPGRTNVNLSPQTIAELNKLPNIVAIKESTGSLDQAMEIAALCDITILSGDDNLTLPLMAMGATGVISVLSNASPKKVLAVTDPMLKGDYAAARKAALENIFLVKSLFSEANPQPIKKVLQLMGKCTAAVRAPLVECEPSTVENLTKLAKEHNLI</t>
  </si>
  <si>
    <t>dihydrodipicolinate synthase [Phytophthora infestans]</t>
    <phoneticPr fontId="2" type="noConversion"/>
  </si>
  <si>
    <t>dihydrodipicolinate synthase [Phytophthora parasitica INRA-310]</t>
  </si>
  <si>
    <t>Ps142799</t>
  </si>
  <si>
    <t>MTLLKPLLSLFSLVVTLRFASGIEYTSNGVAIVGTTEPLDINVTAGTSREDLISYQFASYIAVHFADFNLPDGDSVVISSPDANSSVSHTYTGRGRDQSGTFIASFVPGNSVTVTYKSVGAATAGQGYRITGYSRGYPTMDQESICGDGDQSLPAKCYAPGTNLSEGLPQAYKKAQAVARLLINGTYLCTGWLGGSEGHLFTNHHCFEQEDWALTTDFEFAAESSSCSDQCETQLGCAGTIVATTSTLIADSEDIDYSVVKLPDCVDLSAYGYLQLRESGPVVNESIYVPQHPDGYAKRIVSTVDDGGDTTILSVGEDGSCGTEQVGHDADTQGGSSGSPLISSSDNLVVAIHHCGGCANAAIDVRTVLTDLASKNVTIENLVASDDAGQRDLPLYAQTPCTAQTHTKHGVSKSGLTTTASNRTRSVATGTNSSSSSPSPVGTVAASTDSPSAASTKTTSTSTVSTSNSTSTNTTSATTTTTSKSDTKGSTSSSSVSTSTTASKTALTSASVVTSTKATKTSSAPSSTASSSVTSSSSSTTTSSSNSTVSTSTSTSKSTTTSKMADCDSMSGSASSEDTVDNNTIVAKLKAAVVGSPAPATATKTGITTPTSTPTPTPTPTRATAAPPSSPVTPSPTLTSTPKPSTPRPTPASTSTSTSTTSSTRKPTTAPAATTTSTSATPKPSATPAATTTSTPKPTPASTSVASSGSSGWGDVEQN</t>
  </si>
  <si>
    <t>adventurous gliding motility protein Q [Myxococcus xanthus]</t>
  </si>
  <si>
    <t>Ps136278</t>
  </si>
  <si>
    <t>MRLFLKSAMRASSPLLKSRSFATNASELRSVVFKDHLRTVQMADAKETVLPGGRDLFPLLPKAFAGIKQVGVIGWGSQGPAQAQNLRESLEGSDIKVKVGLREGSSSFAKAQDAGFSEADGTLGEMFDVIKESDMVVLLISDAACVNLYSKIFPLIKPGATLGLSHGYLLGHLESVKEEFPKDINVVMMAPKGMGPSVRRLYVQGKTVNGAGINSSVAIHQDVTGNAAEIALGWSVGVGAPYTFYTTMSSEYKSDIFGERCILLGGVHGLVESLFRRYVQNGMSPEDAFKNTAECITGPLNEKISHDGIKSVYESFKGEDKIIFEKAYTAAYTPCRDIIEEVYDDVACGNEIRSVNNAVARHDRFPFGKIDQTYTWKVGEKVRAARDGNFVMNPFTAGSYVAMMMAQIDVLISHGHCYSEVANESVIESVDSLNPYMHARGVAYMVDNCSTTARLGSRKWAPRFDYILTEQAYVAVDDNKIKNEAKIMSEFKNHKIHEVLEVCASMRPSVDISVE</t>
  </si>
  <si>
    <t>ketol-acid reductoisomerase [Phytophthora infestans]</t>
  </si>
  <si>
    <t>Ketol-acid reductoisomerase [Phytophthora megakarya]</t>
  </si>
  <si>
    <t>Ps135611</t>
  </si>
  <si>
    <t>MRLYHALLVTAVALLASNASAGRADCDMIPGDYVESSNGSVEQGSTANSAVGASQASQGSAPSDETPVQQYSTTNSGASQPASASGSAPKDSFDGYDASNDSPVQQGSAVGASQASQGSAPSDETPVQQYSTTNSGASQPASASGSAPKDSFDGYDASNDSPVQQGSAVGASQASQGSAPDTPVQQYSTANSQGSAPSDASFTSSYPGPTPDFPEYGQGSAPADFPEYGQGSAPTESPVQQFSTANSDVGASQVNQGSAPSEETPVQQGSAPTDASFTSSYAGPTPDFPEYGQGSAPTETPVQQFSTANSDVGASQVNQGSAPSDKTPVQQYSTTNSASQASASGSDDVQQGVVVPGGDVEDASQKTDVAGESDINFKTTLAPTATTAAPEVAASSSGSSSSNSTVTTSSTGFCAKPRVRITEVDVGAAIENNEEEAALKVIAIAALPSGGSRIAFQSGDNVIVRELDANDKLVASSPAVKVPMNDFADIYADKNGFVILGTRDAEGGGTLNCGNPSNLCGGGPSPASPCYDMYMARYDGTSEKWATKLTSSSASLPPYSTGKTGPDVYMIWWYAHHGRIAYDGTNWAAYFGAAISTSEGGCINIHQGDRMKVVSPSGSITDSQDSFDWGCSHSGYERITYDERSKSFASICKTDSNNRLMPPNNWDATIYPVDLAASNLGDIVSDSVASSNKYWSAVSNGDGDNAKVHLIHYDLKSQASEDIVLGGTDANERAPHLAAMGKDGMLAMWEGSSAGGDLQEGSDRTIYAQVLNRATGKAISEKITVDKSVVGNRYQALKSYPDGSVAYLSKGKTGTSVQVVRFFGC</t>
  </si>
  <si>
    <t>methyltransferase [Phytophthora nicotianae]</t>
  </si>
  <si>
    <t>Ps139683</t>
  </si>
  <si>
    <t>MKVFSLGLAICAALAVTSASVEAKGTICETGPGFADTGDSYSSETPVATPASRSSSTGSDATQVAASSSTAGSDGNQVGGSSSTASGYDAPAGSDTTQVAASSSTAGSDANPGQNDGDSPIQGDNGDGKGSAVDSASSATGSSAVNVGDDSTSAERDVGGANISKGGKGSLTPSVDSSYAASSSGSSPYAHGSDVAGSSSQTGKQGLVNSSDNGSQASNPTVAPASPSASGSSTASGSSTTTPQTSSSGSSVDTTPVQQTSTAASGASASGPSTPVQQTSTAASGASASGSDIPIQQGSTTASGSSADSTPTQSSASGSSTPVQQTSTAASGASTSGSDSPIQQGSTTASGSSADSTPTQSSASGSSTPVQQTSTAASGASTSGSDSPIQQGSTTASGSSADSTPTQSSASGSSTPVQQASTAASAASSSGPTTPTSTAASGASASGSSTPVQQASTAASASSTDSTPYQSSASGSSTPIQQASASASAGSAPTQSSASGSSTPIQQTSVSASGSSSSSTPTQNSASTAASASSTSAASSLSSSASTAASASSSASASASASASSSSASSFKKVTALGVRVQGDMPEWNEEHQRYVSAYYDTFDDKYRAVLDTVNMASVEGALKYVQAECINASVITDCERKNNIKYVVFYQVTFAQPDAAMEYYANATNEYDFAVEHCPFMPMDGGQCGPLSDGSFPAVCNQYIGTGGQPDLGFCVGGTLQDNEAIAPYPHNYWYSFPNSCPQELWNDKTDECRKKYAGGLCELGVEPDGVTCTYSYEILGYILLDDVVGITSMVNPKTGAKYADYYEFCEAGGVEFSVTVSTSSVLGLLTSVVNTVVDTVVDLVEGIEFWANPGDSDANAARVEKLVSAYDKLVSSNPTTSDGGVMRSLPTVEELAALNPSCSENSPLCAESEFGCKRSYRSQICQLCTADDSGCEKA</t>
  </si>
  <si>
    <t>up</t>
    <phoneticPr fontId="2" type="noConversion"/>
  </si>
  <si>
    <t>Ps156264</t>
  </si>
  <si>
    <t>MKLSVFVVALLGLALPAAEATTHLRVHILTEKAGLYQQCEWENKAVKCDTGMFCQMKEKHFGWCQKQKPGLNDQCGGKGVDGPWAVPCSGGTNLKCVLISDQYSKCQKKTDREKIKMPTSHHKGADGEQEKFEDGRKSCASGLQCIEDSEWSGNCMKKEAGLYDQCAGQELRGLWKASCPKGALCRESDTFYSQCLPEAVSRAMDA</t>
  </si>
  <si>
    <t>Ps127178</t>
  </si>
  <si>
    <t>MTNVDTITPTQMRYIAAYLLAVLGGHEHPTEHDVIKILHSTGVETDEARVAAVVKAMEGKSVEEVIAAGSGKLASFGSAAAAPAAAGAAAAGGEAAKEEEKAVEEEEEVDMGGGMDMFGGDEDY</t>
  </si>
  <si>
    <t>ribosomal protein [Phytophthora infestans]</t>
  </si>
  <si>
    <t>Ps131458</t>
  </si>
  <si>
    <t>MADYTEATTPKAANATAFDEANKAAARLIKPKTILYTSALLSWMQPFQSVQRHGRVQCAPRGRPCLMFSGHSKLEWTFAVNAWIFGAMIGSLCCGHFSDKYGRKKALMGNCIFMIVGGVVQASVSNIWLFALGRLIAGLSSGTATATIGGYINELSPPHMRNTLGLGLQIFTTIGILVPAICFFFANTSSGWRYLAAFPVVLAVIYLLLAPSMCVESPAWLLTKGRKEEAKQVIARLYGEEHVQTALSWLEVSKASAEEGLLDSAPKKESMFAPRYRLQLLGGIMLSMAQQLSGINAVFYYSGSIFSDAGISDSRVGTLIIDFINIWPAFFTGVLANRFGARNMILWGLSGMVVMSIGMTVAFIVDVSALSIVFTALYVIVFGVTLGPLVWVMTADIFPDSIRASASSLCIGINWLCNLIVGVSYPYVSDAFNDYAYVPFVVLLAIFYLLALKLVPETSGKSAEEIQAEYDSRREQ</t>
  </si>
  <si>
    <t>Solute carrier family 2 [Phytophthora nicotianae]</t>
  </si>
  <si>
    <t>Ps108990</t>
  </si>
  <si>
    <t>MTMDSTSASSSKAHADPATEASDREARMNVRRQRIEARNASKDDASRKKQLQVGESQRMSRGQQQVADSLNQLDCRKLAGIRHVTSVRVEADDAENRRRVEEEERRHRRVQKLQQEAIDSGAKNAAVEMRWADLFEFSMPQELHNELELQNRACAEILASKDAVIREFQNQLKAKDEEYVTALKVQAEEVEKLVDRMSQQYREMQDEYELELEQMEDAFLKERDELIANNKLEIDSLFERRREMEMVYMETKQTRDEQYLQEIEELRVRDAEDYNELKIKLETNIQTLEQQLEEMRATYQLNTEKLEYNYRVLTERDMENSATLSQQKRKLARLKDALATLIAKYNQTDARDRHQNEELTEEYRRLTKQYRDLQRKYAHFESSDSNKFDEVWQMHEEDAIHKIEKLLDADRIIHEQQLGLTWRPPAQSIRNWSQSAKAGDVAALQKQLENGDESSPDSNESDKGGSRRDDNLNADQDDFDDESLKYMLKMLASEAGFLVNGSVQQALENLPDDEAELVKADMIMRALGIDNEEDMEKLMGYFFEDPRQEVPVGGDNNREGSSPGKDGAKSSWGLVVGPEDVIRVIKQFVEETNAQKRAAPVARILHRSVSGDTEGGKKATKGTSSAALKARARKAEKEYWTNIVKVFPAQKIRVMATLEKGLTHYNTALLRRKELIDEVTAMKTQNAELKNLLKQYLAAPINEDLIVPPTQMQLYQ</t>
  </si>
  <si>
    <t>predicted: similar to MGC68877 protein [Strongylocentrotus purpuratus]</t>
  </si>
  <si>
    <t>Dynein regulatory complex protein 1 [Phytophthora nicotianae]</t>
  </si>
  <si>
    <t>Ps157621</t>
  </si>
  <si>
    <t>MPIEIQTPEEFNAAIGEKQLTVVQFSAPWCGGCKMVAPKVTKLMESEFSSVKFLKVSAEELEDFCEEIDVDSFPTFRVYKNGEVAASYVSSKFEKVEAFIRENAN</t>
  </si>
  <si>
    <t>Thioredoxin [Phytophthora megakarya]</t>
  </si>
  <si>
    <t>Ps129292</t>
  </si>
  <si>
    <t>MSDSPWNAAPVPGQEAPRAPKPAAHAPAAKQEEHVVWNAAPKPNATTTEKIKDKTRHAVEDVKDVAAKVTSTVEGYKNDSVAKVKKIKEERKVAKEEKKAEKKAEKKKEKKAEESAGACGLCGCTVM</t>
  </si>
  <si>
    <t>Ps109597</t>
  </si>
  <si>
    <t>MNPTLAIAVKKAARFSPAGRRLFSSGKDIRFGVEGRAAMLKGADQLANAVQVTLGPKGRNVVIDQSYGAPKITKDGVTVARSVDFKDKFENMGAQLVRSVASSTNDAAGDGTTSATVLTRAIFSEGCKSVAAGMNPTDLRRGIQMAVDHVVDGLQKLSQDVADKEKVAQVATISANSETEIGNLISDAMERVGKEGVITVQDGKTLYNELEVVEGMKFDRGFISPYFVTDNKTQSCEMENPYILLVEKKVSSLQSIIPMLETVVKQQRPLLIIAEDVESEALAALVINKIRGGVKVCAVKAPGFGDNRKATLQDMAVLTGATVISEDLGHRLETATPDMLGSAKKVTVTKDDTLLLDGAGAPEAVEERGNLLRASIESTTSEYEKEKLQERLAKLSGGVAVIKVGGASEVEVGEKKDRVVDALNATRAAVAEGIVPGGGAALLWASRTLNTLYDSCANLDQKVGVEIVERACRAPATQIAKNAGHEGAVVVGKLLENDQAEFGFNAQTGEYVNMVDAGIIDPTKVVRTGLVDASSVASLMMTAEALIADHPEEAGAAPPMGGMGGMGGMGGMGGMM</t>
  </si>
  <si>
    <t>chaperonin 60, mitochondrial [Ostreococcus lucimarinus CCE9901]</t>
  </si>
  <si>
    <t>Chaperonin CPN60-1 [Phytophthora nicotianae]</t>
  </si>
  <si>
    <t>Ps136107</t>
  </si>
  <si>
    <t>MSTSGRPSGVGRGSFSAGRSSEVERIIAAAEVDTTFAGKKARYRGRRSTWPGALALLLLAVVSVAGLTYYGIQTHNDVNETVASSEASDEAKYSDGTQIDDGSPTDTTSDLATTNPKMYTDKGCQQPNYISKNGRIYAQLADGTSTQIDIKGINWKGMEDSKGVPKGLWDNTVDGDSLYRYAYFLHYNKFNVVRFPLSIDAVMRNTDIDTNLINTNSNRALATASRYNTLLGLMVQGLGQFNIGVVLDFHVLSTSDDDSSGLWYGSSIKLADIKTAITNLAEAMCDSTHFNIIGIDLKDGLSTDATWGDGSDTDWSVAATELGNHLLTKCPKWLAFVQGVQGESHKDTYGSRSIKNTFLPGSDLSGVSDAPITLDTDNKVVYSPKYYSSSYIPRLYYFEDGTTSGDLLEDYVEYGDADLLANVKLSMNYSFGAAFDTGMAVVLSSFGGLVGDLDATDKQTSTRIVKDVIAQMAGTTEPYLAGGFWWTLNPDTTWPYPAPDDTNATAQGLVDDTWRVANMDVLQVLASMNKTMDHVKFIPCST</t>
  </si>
  <si>
    <t>cell 5A endo-1,4-betaglucanase [Phytophthora infestans]</t>
  </si>
  <si>
    <t>cellulase-1, endo-1,4-beta-glucanase [Phytophthora sojae]</t>
  </si>
  <si>
    <t>Ps139104</t>
  </si>
  <si>
    <t>MLEAVGLAFAALLVAPASAAVGRILHFSDVHLNISASFSAADNARIPIRYFADAPLPLLESALVFAKEHVVEEPELFLYTGDHAAHGQFTDEYIAKAVETNVHAMENYYPPKGEHSDMLEATAIIGNADGNPDYHMEVTDPEKEANPSIEVISTVWEDSLSAANMELLNHRGYLSYPLDDKLTVITLNTVPYSPSHLPDTSHQPDPFGQFAWLDKILAELQSAGKFAYIAGHIAPIVDSYGGNPQWHTKYIAKYKQIVGKYADVIKAQFFGHVHSVEFRVPVASLDREDNAFQLLPMYITGSISPLFGNNPSFMVWDYDTETYEILDYAVYASDIAETEPQLDWKLLFKASEAYGLKSLSLTELTSFVQRVEQNASLVEEYYWNMKARSPNARPCKDAECHAKTLCTLKWWTTKGEFLACVDTVESLASTRVYDIEQTPASPIQAVGATSSGSSSSQNDLATEYVYMTIGATSLATIAAVACVAVIFQVLRRTGILKNRAQYDTIATL</t>
  </si>
  <si>
    <t>Ps139964</t>
  </si>
  <si>
    <t>MPSLPLLLLSAAAAASSALADQVLVLGNAPTAQFHASAASSSSSSPSFSAAGLADLALDSIGLRTGRVSTRSSAVQSPLQADVFTHSQAYALLLLGDASAGALDAVSAAFNGAAAFHAVYPSQAASVKVPAAVAQEFQAKHHAGVRCAGSAALCASVEADAPSVAAELVQEVLKANSFLDAADAADVAFARELAQVAQLSAQLKQQTEQSGKTLYVVGVSGLQGDKQKRAQQAVATTVAEFLAQLMKKSGAAAAQVMTGKLPAATQQVAALSRRARNRKLVSGLTNEDEEEEEEEEESDSASASDSDSDDSDSEESDEDEDEEVVDLSARSGSVWDEVGDDNSTSKTNTTAAGAVSMPDIAEFQIILWTSVLLGSMLLMAVLAMGNMDTGRDSLLYAKFIADVNGRKTN</t>
  </si>
  <si>
    <t>Ps140972</t>
  </si>
  <si>
    <t>MMRAVLFAAAQLLLWRTAAAVEDVEVNIMSFNIRTSQASTDAGSTCSNWDGIRKENVISNIKTVAADFVGTQETSDAQKAYLDEQLAGTYSVIGESTGSLNGNANEWNAMYFKRDTWSLITNGMFWFGTDPDSMTSAWNMQYYRTCVWGRFKHIATGATICVMNTHYETPGNDEAQENASNIILERIKTNCDAGDNLIVVTGDFNALKSYSAMQIMFNNNMEDPSDEGTFCGDMLSSTCSVKYDFTLFRAQSEEACHLKSEISRINYDGCYSSDHAGVVGSFCLQGSCCSNSSSSGSNSSYFQSDSVAGESDIVGSVRASDVSGADKGKTQTESASSSSSGAAQMISTSSEGGGSASTTVGIIMGSLGLVGLVALVAIRRKKKLEEQARLEKMYDPNNSGYFPGSTAASALPDMAALSPLPEGDGENVPSSPIPELAAVPRGTRISTSSSVSASDSEVARHDDERSSEIPRASRVLSTSSSNRSSTAVMDHNTSDSEYSSAYSNSVLNDEGEFSTSVISYGNSSFSSYAESYGSSSIAMSKVNFSEIFTRDSDDSEFSHSQTKI</t>
  </si>
  <si>
    <t>Ps136994</t>
  </si>
  <si>
    <t>MLRSGLKQRWMVVTTVALALMAAATTTATNCNVTESDSASDSASDSADSADSVDFSTPDYDTPDADDGIDEAATHQSCFEVALWCESLGIAVSPDPANNCKYPCPDITRGNAD</t>
  </si>
  <si>
    <t>Ps108480</t>
  </si>
  <si>
    <t>MAKIAIIYYSTYGHIAKLAESAEIYQIQETLPEEVLTKMHAPPKKDHPVATTDVLKEADGILFGFPTRFGSLPAQVKAFFDSAGGLWAAGALVGKPAGIFFSTGTQGGGQETTAFTALTFLAHQGLTFVPLGYRAPELFNMDEIHGGSPWGAGTLANGDGSRQPSKLELTVATTQGKSFAEIAKK</t>
  </si>
  <si>
    <t>NADH-quinone oxidoreductase, putative [Aspergillus clavatus NRRL 1]</t>
  </si>
  <si>
    <t>NAD(P)H:quinone oxidoreductase, type IV [Phytophthora megakarya]</t>
  </si>
  <si>
    <t>Ps135932</t>
  </si>
  <si>
    <t>MRREPEEENSSLGSPTYNYSAMLNREDIPQPPAREVFREPSEEQTYAGYGNGNGNTRFSTMTADVNGERLSDSGNAAAIGANAGVFTRGSLMDRNIEAVSEPAPGFLEKTQQKYKGRYRMWPGILLLLLIVGGAATAITFSALHASDTASTRDADYAQRKADSEKISGGASGSSSDLISDDGEVDNPKSYPDMGCELPDYQSKNGRIVAVSSNGTEVPVDIKGINWFGMETGTAIPLGLWDNADNGTTAFQIATFLADNNFNAVRLPLCVNWILTDHEPETSLINTAENRAISVTSYISLLKSIVKVLAYRNIGVMLSMHTLTSTDSGSLWYSDEISEDDFLDAVDTLTKNLCSEKYWNIMGIDVKNEPSKATWGDGADTDFHAGAKKIADRMLDGCSNWLGFVEGVNADHTVTIDGTDYDYYDWYGGGLQKAADYPLTFSTDNKVVYAPHYYTPAYFYNGGTQDSNGAIADYVEIDDDALKTRIKATMADMFGFLADDNSSALLLGEFGGLYSKDLHPELTTKRCTDLSIEVIVESGWAGGFVWSLNPESAYQYNPADTYSTFTEGILEDDWLTANSEFLKGMAAMDDLANLRKMPCFETEVSSSGSDSSSSS</t>
  </si>
  <si>
    <t>cell 5A endo-1,4-betaglucanase [Phytophthora sojae]</t>
  </si>
  <si>
    <t>Ps137842</t>
  </si>
  <si>
    <t>MTSAAPMNPKKMKVSELRLQLESRGLSSNGLKTELIQRLELALDEEEFGSEAQEMEELKVPSPKKTKKPEPKKKAEPEAEAAKKTKAKAPSPVKKAAPVAAEEPAPAPVEKEPKKDEESVPAADAVAAEPVTEKKEGEQEEPETGKAKEGASEPEADGAASKPMTEAEKRAARAAKFGIPLSLEDKKAQRAKRFHLPSAVAEEEKAKRLKRAERFHLETKDTLDKKKEARAERFGLNAEEKRRLERAKRFNLETSEVFEEKRRKRMERFAAAPK</t>
  </si>
  <si>
    <t>Ps131780</t>
  </si>
  <si>
    <t>MRLLGIISTALLLAASAADAACDPSKWTPPSDGVYNTTSRVDPGKLNVHLIAHSHDDPGWLVGVDQYYMEKVQYILDTAVEELVRNPDRQFMFVEQSFFQRWWHQQGSEVRGVVKQLVKEGRLDLTVNGGWCMHDEATPHYIAMVDQTAYGHQLLMDEFGVSPRIGWQIDPFGHSATQGSLLSQGVGFDALYFARIDYQDYGNRKKNKDLEFIWRPSKSRGKASQVFTGEIIDHYCPPGKFDYGNNGNQIQDDADLHDYDVCDEVEQFVSNAKMRGAASKGNHVFIPMGCDFQFDNSRRWFKNMDKLIHYVNQDARVNVLYSNLSYYTDVKRAEGLTWSVKTDDFFPYASARDDYWSGFFTSRPTLKRFARVANTLLQQMRQIDALYQSHHSSKLVALQRAVGLVQHHDGLSGTEKQSVADDYALRLNDGIIQAEKELNEVLFVIGEKEPYHLCLLANTSVCDVSTHNAEFEVLVHNALARTTVQTVSIPITHKSAAATVLSGDASIRAQDVFVALPVHPVTQVAPYSFVFSVELKPLSTSRLLVKQSDASDISIGNTIVHEQNVSEDVDDEVVVLENHHLRAEISKKTGSITKLANKKKNIQIPLSLDVAYYQAFQGDGPKSGAYIFRPDSNKTYPVTDGASNGAASAPLPDVTMVELQTTSRSNAMSVPRVAFKIGSWVTLEYRVNDDDKFLEIEWTVGSVPIDDKKGKEVIMRFDAGESIASDGTLYTDSNGLEFVKRVRNHRDTWNLTLHDDQEGVSANYFPITTGAYIKDSKRQLNLVTDRAQGAASLVDGQVEVMVHRRLLADDGKGVGEHLNETESVLDSNAKKHVTKGLVVRGNFFINVDSADDGMRSLRSKMESQFFRPLTAYRKPVTSDVKAKVPWLTVGEFPPSVGLTTVQELSKQCLMVRLSHLYAVEEHATLSQPATVDYSTLFTVKNSVVSEVTELVLTGTKELGAEDNRVGLEWKTTDDAYGWSPQSLPVKGTTVTLQAMEVRAFRVCFSKGDVTAVEAEESGEKNKAEDVEDIDNWEQEEGYSFGAALQDLAQLIAVE</t>
  </si>
  <si>
    <t>glycosyl hydrolase family 38 protein [Arabidopsis thaliana]</t>
  </si>
  <si>
    <t>Ps135124</t>
  </si>
  <si>
    <t>MAKWLRLLALVTAAVVATSSPTAEAKTSVVVTRTYTPATRTPSVVATVRPPSEELDDDSDDDVAAAAASSRSVSASDLDSEDDDDDEGEDDSFSSGGSLAMVPVPSNIKIGSTAGTKDKIVSTYRNWVGPSIGKPSDPAADKACWRKAHIMDTCPYGYDYNTKMCWAECPMAFPVECGFQCIRQNDDCGSEIYAKFVSVANAFFSVQILGVFGSFAKLSKTVRVGIKCARAMFGTIRAIVNYIRALKVSDPQLAEDKILLALYQTSYITIDLPVSIVMCMGKSYPWEVLDPASVLIGTVQVMLGEILARQDNITKSWGKFKAFLTGSNFTYAVNDLNETEISSLKTGMESNSTCGYELQRLTDRTWRTIAEMKQENPEISTDDLRVAVYKSDLMLHDIPTVTNNCMDQMILESDEATAYKTRDTLRKTYGVIVDDLIDKGKSDNGTSLTAKQYTRVVADKVLMTIATLFYIDLTRISGMLSEYIQIICGPTQLVGEIDDGTDDNTLGLRIVGAAFKGSTSSWKRRGDGVVRITFVSTDTKDVTVNIISGGDKFDEQDVPAGKTVTWTSNVTALGGRTLYLDRWRPGFLGLPGTGGGSLKLWVPRASEGGHLDLTAKLNVS</t>
  </si>
  <si>
    <t>Ps109506</t>
  </si>
  <si>
    <t>TMVYSPSTYLISAVVAAVALQMQQTATNEITDKFPAYGADVADQDCIIKVEVDPTLPNITTISPVPVSDPKDCATGWEAGDQASSRGQRQPGH</t>
  </si>
  <si>
    <t>Ps132927</t>
  </si>
  <si>
    <t>MQLLRLVAIASSAAAALVLAEPLKGKIHLAVTDSQPPVAQPNVKYYAHVVADGDECDYPDMTMPMCANKDFVCRMEPGQEMFATAPSCLAYDPSNMQDNPFEIEETAVAPWGNCDPVAEMNRKMGDPPVCKREFQCLCLHGAGQNCVCAPADAVEDASGATKCGNATTTCTEDKYCHYLQEGGMECGQKPYFS</t>
  </si>
  <si>
    <t>Ps132210</t>
  </si>
  <si>
    <t>MAALLLALLLLLALCTGGTEASTFPPHAKDGRLWQLLQAEDQQLFRAPAQQLWFSQQLDHFSSDANATFKQRYYEVDEFWKAPSGPVILYIGGEGALEQAPAGFVHVIAQKFGAKIVALEHRFYGKSVPNGDLSTANYRYLTVQQALADLKHFKESYQRELGAEDANQWIAIGGSYPGALSAWFRVAYPDTTVASLSSSGVVQPVYKFHQFDEQVALAAGPSCADVLRLTTAEFEKEIASGNATKVKGLFGAQELADPDFFYMIADAAAMAVQYGHKDIVCESMVGAFERNVSLVESFANFTIDMYGASFGSECFYDTKCLAHDQARWGDGRSWRWQKCSQLAYFQVAPTEKSLRAAMVDLDYHLKQCKTVFGDVVNPSEGVEEISKLYGGDHPTGHKIFFSNGGDDPWQRASVLDTLSDDEIANLAKCELCGHCGDLRANPDVPEPLKKQREQILEYLTKWLGAFSEVELVENIVHESAALPHTQDDDNGEQELAGLQLAGLHRSSPLVLIPIVVAFLALVGVLHADVVRDAPGRMDMIRYRLAHTHEF</t>
  </si>
  <si>
    <t>Os10g0511400 [Oryza sativa (japonica cultivar-group)]</t>
  </si>
  <si>
    <t>Ps109681</t>
  </si>
  <si>
    <t>MKGFFAGVVAAATLAVASAGDYCGQWDWAKSTNYIVYNNLWNKNAAASGSQCTGVDKISGSTIAWHTSYTWTGGAATEVKSYSNAALVFSKKQIKNIKSIPTKMKYSYSHSSGTFVADVSYDLFTSSTASGSNEYEIMIWLAAYGGAGPISSTGKAIATVTIGSNSFKLYKGPNGSTTVFSFVATKTITNFSADLQKFLSYLTKNQGLPSSQYLITLEAGTEPFVGTNAKMTVSSFSAAVN</t>
  </si>
  <si>
    <t>putative endoglucanase [Phytophthora sojae]</t>
  </si>
  <si>
    <t>Ps108777</t>
  </si>
  <si>
    <t>MSAPEAETFAFSADINQLLSLIINTFYSNKDIFLRELISNASDALDKIRYSSLTDASVLDTDKNLEIKVIPDKANGTLTIQDSGIGMTKADLINNLGTIAKSGTKAFMEALAAGADISMIGQFGVGFYSAYLVADKVVVHSKHNDDEQYVWESAAGGSFTVTPDTSEPILRGTRIVLKLKEDMLEYLEERKLKDLVKKHSEFIGFPIKLYVEKTEEKEVTDDEEEEDEKEGDDDKPKVEEVDEEEGEKKKKTKKIKEVTHDWDHLNSQKPIWMRKPEDVTHEEYASFYKSLTNDWEEHAAVKHFSVEGQLEFKACLFTPKRAPFDMFEGGAKKKLNNIKLYVRRVFIMDNCEELMPEYLSFVKGVVDSEDLPLNISRETLQQNKILRVIKKNLIKKCLEMFAELAEDNEKYQKFYEAFSKNLKLGIHEDSTNRTKIAKLLRYHSTKSGEEMTSLDDYISRMPENQPGIYYVTGESKKAVENSPFIEKLKKKGYEVLFMVEAIDEYAVQQLKEYEGKKLICATKEGLKMEETEDEKKSFEEAKAATEGLCKLMKEVLDDKVEKVEISNRIVESPCVLVTGEYGWSANMERIMKAQALRDSSTSAYMTSKKTMEINPLHPIIKSLREKAEADKSDKTVKDLIWLLYDTSLLTSGFSLDEPTTFANRIHRLIKLGLSIDDDDDAADETMEDLPPLEGEDEEESTMEEVD</t>
  </si>
  <si>
    <t>heat shock protein Hsp90 [Achlya ambisexualis]</t>
  </si>
  <si>
    <t>heat shock protein 90-2 [Phytophthora parasitica INRA-310]</t>
  </si>
  <si>
    <t>Ps138365</t>
  </si>
  <si>
    <t>RLRSLSCSVNKERAAHGLKPVCSNKKLQAAAERHVKDQSKTDYISDTGTDDSNPETRVTDAGYKWQSVSEAIDAGNANADAVVDWWMRNEARETILGKYTMAGSAYAYNPNTYSKHTWVQVFATGSSEACDA</t>
  </si>
  <si>
    <t>SCP-like extracellular protein [Phytophthora infestans T30-4]</t>
  </si>
  <si>
    <t>Ps134157</t>
  </si>
  <si>
    <t>MTGRSSLLLLAVLAVAALQHMAAAAVDGVIIVRGNKLYNAKTGERFFIKGLTYEYAVSDDYYDKYSKAAIEENLSGLKYNTLRLYNINPTSSYKKFMTDMAALGVYVLVSASPDNDAYYGKYRYSTITKKLSCSGKVSSGDGAKTVDQTETCYPALLLEYGKKIIQNFAQYDNTLGVVVANEIMQADLTAGSCVKAYVADLKNWMTVNGKKIRILPLAYAAADSSNDEISNADDYHVMKVQGLLCGDKMTNGMMTESIDIYLINEYRWCPDSTFAEAYQRYINMAQGIPIVVAFGEYGCKTSSATPRDWKMVPYMYQEPSKTEEFTAVWSGGLAYSYGEAKLATDSLFPMFKGGSTDFLSTPSSKATTDYTNLKAMFAKYSGYTDDAEWTDSTKCSWKPTLETKTQSTNKHATQNGWIVSSCSASYLKISSSDSWTCSSREGVVCTDDGDTCDVTLSSSVGTTQEDICGTYEVTSGGGTCESTSDCGGNGQCKESNGTKSCSCLACYTGADCSVKDISSCATLSSSESAPGTIFVGVGAFLAVMAVVFIALGVAAAKKKAETDRLAQQVKAGGNTQAAL</t>
  </si>
  <si>
    <t>glycoside hydrolase, putative [Phytophthora infestans T30-4]</t>
  </si>
  <si>
    <t>Ps132390</t>
  </si>
  <si>
    <t>MAPIRRHLALFLASLSLALQLVRGLDDRVVLVHLHPPLDARNLALSPGLGASERRELVCQSFSSAVNDAQRSVASFIEAQNDAEDGYLVVSRLWLQNTLIVRYSDNNTELKTFFSVEAGLRSFPGVIQVEEDTQVLRLIGAQHEEDFGEERGAAGEPQSNVKLLHAPQLWAQGAKGRGVVVASIDSGVRYTHEALRDTFRGTKQDGTVDFDYSFWFTPGTDMSKETPDTADEVGHGTHTMGTAVGGKGVGVAPEATWITARAFDIWGAANKSDFLLAAQWVLCPTKMDGTGADCSLGADVVTNSFGVDRSTPVYPQWTWLSKVIDTWRAAGVYPVFASGNTNGFLCGSVYYPGSHEDTIAVGALIGGSSLWGASGKGPSLEDDFSESVTTASSKYVIKPDFVAPGVGIRSAMSVKDSAYTRLTGTSMATPHVAGAVALLLSLYNSSEEISVAKPPAYEKVLQSLTETTTRKLHKPFLVPSECGNTTYQEYPNNIYGWGLANPFPEAGQPIALTKFVAME</t>
  </si>
  <si>
    <t>subtilisin-like serine protease [Lagenidium giganteum]</t>
  </si>
  <si>
    <t>serine protease family S08A, putative [Phytophthora infestans T30-4]</t>
  </si>
  <si>
    <t>Ps138213</t>
  </si>
  <si>
    <t>MASRSEPTAYGTSSLASDERLSARAAARRKWIKWGLIGASTGIIAGGLLVLGFSTSGSHSAASTVATATPDEGDVTCFQSSYVANVTNMMQPIQGLKWQKGGEKNVKSFIAVDLDTKFQEIMGFGGAFTEAAALQFQKLSLEKQEEVLTLYFDKEKGSAYSFGRVPMGSCDFSVASYSFAETVDDMDLVDFDVDVTHDMETMIPFIKRALERRPDMKLFLAPWSPPAWMKRSSSEYNASMLGSLKPVGLRDDMRAPWALYFSKFITAYKKHGIPFWGLSPQNEPEFAAPWEACAYDPEYEAEFIGEYLGPVLDRDHPDLTLMVFDHNRNNVHHWAEVIYNHPTASKYVDGMAFHWYEDGGERYMDGVDYPEHLNDTHYVDQNRFMLASESCNCPGVAVGQDAWFRAQRYGHDILSDLNNHVAGWVDWNLLLDHTGGPNHKGNLCDAPIILTKDGSDFKIQPMYYFIQHFSRFIPVGSRRVNVQVAAHFEKPGDAQLYVDYQSSLATCDGSSRQTLHRTDDNKVQVTNTPFCLNLVPTASEGHEVRLGECRWMQQTWTFEEDTQRIRIDDICLSLSRGSTEDGVRVTADKCEDEVVPHQQWTFNAEDGTLRSLASATDQCVTTGYSFVQATAFVTPDNRKVLVVMNENTETAEFQVQVGDDVLDTSVLSGAIRTFVW</t>
  </si>
  <si>
    <t>predicted: similar to Glucosylceramidase precursor (Beta-glucocerebrosidase) (Acid beta-glucosidase) (D-glucosyl-N-acylsphingosine glucohydrolase) [Strongylocentrotus purpuratus]</t>
  </si>
  <si>
    <t>putative GH30 glucocerebrosidase/glucosylceramidase precursor [Phytophthora sojae]</t>
  </si>
  <si>
    <t>Ps138629</t>
  </si>
  <si>
    <t>MAATNLIMSGDCGGTNTRLSLWNIPKEAKHVKGDIAPGDMVFSKKYLNEEYASFAEVCHLFLNEAKLVNQIPEACVLACAGPILKNTVDFTNVEFGWRIDGPGLEKELGIKKVKLINDFAAMGYGLLTLRPHEYIVLNDAPKDETAPMATIGAGTGLGECFLTPGNDGQYSCFACEGGHTDFAPADEIEIELYNDIKAKLGCSKRFSVERIISGPGLATIYEFLAKKFPEKVDPKVHEEFLKANTQQGKVIGENAKTNELCNQTLEIFVGAYGREAGNAMLKYLPRGGFYITGGLAPKNLDYFTKKDIFLNSMFDKGRVSPAIRACPVYLVLNEDLGERGAHYYAYQLLQEA</t>
  </si>
  <si>
    <t>glucokinase [Phytophthora parasitica CJ01A1]</t>
  </si>
  <si>
    <t>Ps138757</t>
  </si>
  <si>
    <t>MKVYGMFLLAAAMAGAVSAGAGKLCDMDPVPAVTPAATTATEAPVVPETEAPVAQTTDAPAAETEAPVTQDDGSNAQQQQQSSVDGEASTSAAGSDATQQTTQQATIAGGEQSTTGTVSNAYSYTGENCGGPGSYDQVTNIASCSKSSVTTSSPVSPLDTGVTVAFRGPMTIYNIAVFDGTNGTWSKVSSYEKGGAVANMVFLNNENIDYSGAGSPEGFCEADGTGTAKEPTAFGGVLAAASNPGGQSIVASENTGAEVHIMTDKQCGVDVECEGAYDTDGTAYAGWSGGKKIFLTKVSMEEGGAPNVPAIWMLPDQVTHSGQYGCNCRGTGPAGGCGELDIAEVLEKDTSYCATHYYFYDGTYNPGNDKFSQRPTDGPTTYVTIIDQDYGVKVIELGADDFDFSSGTISNDVVSQWESAE</t>
  </si>
  <si>
    <t>GPI anchor protein [Phytophthora megakarya]</t>
  </si>
  <si>
    <t>Ps145165</t>
  </si>
  <si>
    <t>MNTKTFLAVAAAAFVGSAVAETCSSTDQTSAYSSLASVLTLSSFQGCADESGFSLLYSTSLPDDAQYEKMCASDNCKSLIESVAALNPPDCDLTVPTSGLVLNVVDLTSGFSTKCSSLSSTSTSTTSTASSAA</t>
  </si>
  <si>
    <t>elicitin protein [Phytophthora sojae]</t>
  </si>
  <si>
    <t>Ps141895</t>
  </si>
  <si>
    <t>MKFIAALLALVWTTSLECGVEARRAVGVFQPDTFRLAETEDLYWGASSAQHARQLVHDNVWATLSTISVQFNGVPYGSTVSYSDGIGYSKEESTGKLFFYITPMDAAGSDLSVNSTASVAISMAQGGEHACKMDVEDPTCWKLTLTGNVVPVPVDQRQYAEKILFSKHPQMKDWPEKHGFLPYVLDIENIILLDFYGGAKHVPVKEYYQAKL</t>
  </si>
  <si>
    <t>cellular repressor of E1A-stimulated genes (CREG) family [Arabidopsis thaliana]</t>
  </si>
  <si>
    <t>Ps156590</t>
  </si>
  <si>
    <t>MFSRVSRRVASAAKRNAARTFATQARAASAIKTPAALAVAAAAGNKAAAKPSTPLAGVPGTSKERTFIAIKPDGVQRGLISEVIARFEKKGYKLVALKLMTATEERAKNHYADLSERPFFPGLVKYFTSGPIVCMVWEGTDVILTGRKILGATNPNQAAPGTLRGDNCISTGRNLVHGSDGPDSAKHEITMWFKPEEVSNYERALDSWIVSDN</t>
  </si>
  <si>
    <t>nucleoside diphosphate kinase [Lycosa singoriensis]</t>
  </si>
  <si>
    <t>Nucleoside diphosphate kinase B [Phytophthora megakarya]</t>
  </si>
  <si>
    <t>Ps109086</t>
  </si>
  <si>
    <t>MQIAFFSSHSYDIESMERIAKEQGITPAHELKFFAPRLDATSAKLAEGCEGVCIFVNDVADEAALRVLAAGGTKAMFLRCAGFDMIDLKVAKELGLAVTRVPAYSPYAVAEHAASLMMTLNRKIHRSYNRTREQNFRLSGLLGFDVHGKTIGVVGTGKIGTLFARIAAGFGAKVLGYDVVQNPEALSYGVEYVSLDEMWARADIISLHCPLFPSTKHTINAESIAKMKDGVVIINTSRGGLIDTKALVAGLKSGKIGSVGLDVFEGEGEYFYSDRSGAVIGDETLARLFTFPNVLITGHQAFFTKEALDNIALTTFANVKAYVAKETLVNEVK</t>
  </si>
  <si>
    <t>D-lactate dehydrogenase [Nodularia spumigena CCY9414]</t>
  </si>
  <si>
    <t>D-isomer specific 2-hydroxyacid dehydrogenase, partial [Phytophthora megakarya]</t>
  </si>
  <si>
    <t>Ps144413</t>
  </si>
  <si>
    <t>MVASTKSFRAMLAMTALATGVDGHGYMTEPAVTFLSSSTDNTQFIATIESSASDFSGTFSGSPADNTAAFTKAFEASSYTSLKELINDKATITVTDATLTCGSCDPDETAQPLPDTYVEWSHSSTEGFSSSHAGPCEVWCDDVRVFQDDDCAADYTSAPAELPYDRDACLGTSTLTFYWLALHSSTWQVYINCAPLESTTSTGATSKYAVSGASSGTSSSASTNSTSTATTAPSTASSTASSSYNFNSNFATSTSASTSDETTSTTDAPAATTAAPTTEAPTTAPTTDAPTTAPTATTATPTAATTETSKCSVRRRRD</t>
  </si>
  <si>
    <t>Ps142894</t>
  </si>
  <si>
    <t>MRCTRWVLLAAVALVAAQASQDVQSVALAELEQTLLVSSPLEGGRRLLSADLFEEHAARYLMAAADTTAEATALFKLYKKLYPDTVKAWGSTEAAQLAYFEEKVFPNIQAKAKKLLSEESSSSASGSSGTSVGDESGTGTSGKTSGTTTSGSSKTNNGSGTSTTSGSGKTSTSGTSTTASGSDKTSTSGTSGTSTSSGTSTSSGTTNSGSTSSRTTTSGTSTSSGTSTSSGTSTTSGTSTSSGTSTSSGTSTTSGTSTSSGTSTSSGTSTSSGTSTSSGTSTSSGTSTSSGTSTSSGTSTSSGTLTATSTSSTTSSASGSSFWSTTYNSKLSSNVDSLKSQTSTVETVVESASGSTSSSSAASAYTSPTVISGYTSPSRRFLSSGSSDTSNIDVLFCDIEGNAIWKWSAEDVPDATVTNSSSTTTEIDVDVDGVCSATTTLTVSAYQTGCSLQNHPEGCDNVYYKGCGGITVSPTSDRIVIARTGGRTLGVLNYKNVDNACQGQVVDAISTYRGKKFNSPTYAEYANNGILYFTDSPFGLATSDADFDGDTLDNSPLREIPFNGVYMLRNGTGQSVELVDCDMTRPNKIAFSPAQDIMYITNSQKGNSYVKSYVMADDGTVSNSSVFFNFTAHPELETDDGYAKGIKVDDNGYVYVVCYKGVYIFSDEGELAGAIMSSEELDSVSMGLGRLFISGSFGLVAQTSVYPDRTIQARKRSTSLDCKRLEHDTVVRLNSMLIVVELERNRSFSFVLCVCSLWSAFDMVSTAVAVEITLMLVATASAVDSRSIWAAQELYDVHNCSGTPAAVSLATVTTCSPSACASVEINNATQFVDLECNITDRFAYAEEVFGEFNFIVVEDYAAAGCDNLRLTTVLPATGSCAESTLYGSYSIVSTLFANGSAVISLYDGEDCDGDAYMDFVLDSGNISSGDCVQDYYKFYTSASMNGTVGADSSSVARTRGSNGASATSGTTTARVDRDKIDFEGVISHGGYGQVVSGWFNGQHVAVKMLLPENRKSVKHLTAFLEEVRLTATLEHPRTVRFVGVAWDSLSDLCLLTEFMEGCDLRTLLDSYEAQNEPVGWNKTKVTIALHVAHALTYLHSLDPPVLHRDLKSRNILLSADLEAKLTGFGCHESRKTRP</t>
  </si>
  <si>
    <t>Ps125583</t>
  </si>
  <si>
    <t>YILAQSWQPAFCFGKEQQYPGCRAPQSFWRSHLTLHGLWPELSGSAPPSFCSGEAFDADKIERELGIDTLHQYWPDVKFSEASPQYADFWKHEWTRHGTCSGLKQIDYFTHAINLERNETLAPTPQLVQDNVGGQVDVEKLRAAFGDAALKC</t>
  </si>
  <si>
    <t>Ribonuclease DdI [Phytophthora nicotianae]</t>
  </si>
  <si>
    <t>Ps145393</t>
  </si>
  <si>
    <t>MVKTLSWLAAFPLLAAATGVNGYAAPGACSTGCTNAHDPSIIQSADGTYYRFSTGGNISVHTAPDISGPWEFKGPALPAGSSIELKGRYDLWAPDVHKAGNFYYLYYSVSSFGTQDSAIGVARSSSLDGPWEDSGSTGITSDASKPYNAIDPNLVEADGGYYLTFGSYWQGIHQSHMRDPPILSSSDPAQIGFTSNFEVLEGPYIFKHGEFYYLFMSKGKCCTYDKTMPAKGKEYRILACRSSKATGGFVDKDGVDCTKDGGTVVLESHDDVFGPGGQGVYDDPAHGPVLYYHYVNTTIGYADGDKRFGWNKIDFSSGWPVV</t>
  </si>
  <si>
    <t>Ps138630</t>
  </si>
  <si>
    <t>MADYNLIISGDCGGTNTRLSLWKIPAGATQLKGNIAPGDALFAKKYLNEEHASFNEVCHLFMNEAKLTDHVPEACVLACAGPIMNNTVDFTNVEFGWKIDGASLEKELGIKKVKLINDFAAMGYGLLTLRPHEYIVLNDAPKDETAPMATIGAGTGLGECFLTPGNDGQYSCFACEGGHTDFAPADEIEIELYNDIKAKLGCSKRFSVERIISGPGLATIYEFLAKKFPEKVDPKVHEEFLKANTQQGKVIGENAKTNELCNQTLEIFVGAYGREAGNAMLKYLPRGGFYITGGLAPKNLDYFTKKDIFLNSMFDKGRVSPAIRACPVYLVLTEELGERGAHYYAYQLLHTGA</t>
  </si>
  <si>
    <t>glucokinase, putative [Phytophthora infestans T30-4]</t>
  </si>
  <si>
    <t>Ps108575</t>
  </si>
  <si>
    <t>MFGRALRNPKLMSLPVRQSAQVRRLNLHEFQSLEIMKDFGVATPQGIPADTPAEAKAAFSKIRGDREGVDVVIKAQALTGGRGLGTFKNGFKGGVHMCTKPEQAEDFAKKMLGETLVTKQTGEKGIEVAKVFLMERVWMRREMYFSILMDRASQGPVMVASPAGGTSIEDVAEATPELIFKENVDISTGPTDAQVSRLAKALGGEGEVLRKLETQIKNLYNMFIGVDATLVEINPLAETREGEIFACDAKLNYDDNAAFRHKEIFAKRDKTQEDPREVEASAYDLNYIGLDGNIGCLVNGAGLAMATMDIISLYGGSPANFLDVGGGATEEQVKKAFEILDGDDQVKSILVNIFGGIMRCDVIAAGIVAAAKDLGLKKPVIIRLQGTNVEPARKIIAESGIKMIVADDLEDAAEKAVKIADIVAQAEQVKIGVEFEA</t>
  </si>
  <si>
    <t>succinate-CoA ligase (ADP-forming) [Dictyostelium discoideum AX4]</t>
  </si>
  <si>
    <t>succinyl-CoA ligase beta-chain, mitochondrial precursor [Phytophthora infestans T30-4]</t>
  </si>
  <si>
    <t>Ps128978</t>
  </si>
  <si>
    <t>MGKSTTTTTANALSEQEFTKLQAQLHQSAQDTWSYLEALKANLGEYDHKHHLHLSSSATSFFNDGLDHAKEAVKQLRHVADHIRKEAGEADVVAARNAMEQAFNALADLQKVANAFDTEHPTPSSSKQSEKKPTTSETVGWLVSTTRDTTFSGFAPLQRQIIEVQTAIGGAEKPSIKARAKDAVHHVANKIDSKLDKIKSELRSSPKAKDEQQAEASAHRA</t>
  </si>
  <si>
    <t>Ps131619</t>
  </si>
  <si>
    <t>MIACYLVAFGFAPPPSELLQSSTDSNDRWFQPVMTAAEAIQALRAMRPGSIETNEQEEAVSVFPPEPVQPLPSRPEVTGKPVETTDLLVLCGIPGSEIHSDEVGRKGCERSLGQGSLRRAILDRCNGVAADRKKFLGLAATWSKHATAIVFDIPTKLCEARAMQRADHPTLPPGRRVGFAIRQHSSTFEYPDLAEGFETIVRITSVEAALELVDMLSPPLPLLKFPRTAHLIDLGAATSDDLVTDIDCVSLPADENTTIVITEKVDGANMGISLSADGALVVQNRSHVVNSETHRQFRALDEFLSDHRALLYEILHRDSLFSGRFILYGEWLAATHSIAYSRLGSLFYAFDLFDRETGEFWDRSSLKELLAISAASCGDTNAIQLVPKLWEGRVLPPRDELIALAQQSPSKFYDGPVEGIYVKWERLGRVKERSKIVRSDFLAGDAHWSQRPEGIRFNSMLKNSDDFRRSSQPHLKQTAAPSTSMLSRVLRARGALVRASSSALAVAAAPTRNCVARRQLLAASCARWNSSTPSSSSPVTSTPLAAAAKDSDAAADPADSVKIDLGTVGAEDAKVLTIADVLNAREQELATNKALFDFEEWESIAGTETVHDAVLTMVERNIGSLIVTEAKEGIVGIVTERDILKKISPRTVLSEEKFVHDVMSSHIMCIHPSTTVIDALATMTKENIRHLAVVNGDMTSAVKRGSVQEEDMRCVLSITDIVRAYAEFEASKNQAVPQEAAAADAAAETTKEADETKAAKPVEAAATTTPASEATKSETAEAAPDAAAATTAPASPVVTAATLLKKKHKNIKLILNTRPEDNVTVAEAVEEMAKRNFGAVLVVDKEQRVLGIFTERDYIRKVLFELKDPTKLLVTDVMSSVGSVLQIEDPLEKCWDLAATSNCRHFPVIGVMRQDREKELAGILSIKDIVREISKDHHATPGFRLMEFLKSKMKPEPKAETKVEAAAESKPEVASAATTDVKDAKIAAPADATATPVEEVKTETPVKGASTDAESAKVVEEPQTASPVKL</t>
  </si>
  <si>
    <t>Dual specificity protein phosphatase 23 [Phytophthora nicotianae]</t>
  </si>
  <si>
    <t>Ps109095</t>
  </si>
  <si>
    <t>MASLGDYRVADISLADFGRKEIEIAQIEMPGLMQSRKEYGPSQPLKGARVAGSLHMTIQTAVLIETLKALGGDIRWCSCNIFSTQDHAAAAIARDNSAAVFAWKGETLEEYWECTLNAITWPSDDGKGDGPDIIVDDGGDMTLLIHEGFKAEKAFAENGAVPDPESTDNAEMKCVLNIIARTLKTNPKKWTQIAQRCKGVSEETTTGVHRLYQMEKNGSLLFPAINVNDSVTKSKFDNLYGCRHSLPDGIMRATDVMLAGKRVVICGFGDVGKGCAQAMKAAGSVVYVTEVDPICALQACMEGFQVVCLETVVSEADIFITTTGNKDIIMATDMVKMKNNAIVGNIGHFDNEIDMAGVTKIAKRQNIKPQVDRFIFEDGHAVIILAEGRLLNLGCATGHPSFVMSNSFTNQTLAQIELWTERDSGKYATGKVYVLPKELDEKVARLHLDNLGAQLTVLSDEQAEYIGVKPTGPFKPETYRY</t>
  </si>
  <si>
    <t>predicted protein [Ostreococcus lucimarinus CCE9901]</t>
  </si>
  <si>
    <t>Adenosylhomocysteinase [Phytophthora megakarya]</t>
  </si>
  <si>
    <t>Ps130492</t>
  </si>
  <si>
    <t>MVKPISFLTAVALAAVLPLAWGIDCNNWSMRYKKFLDGVCVCNSTVACDTFPNDYLKLSSGQAGVYRTTRDGERFRYETATFVSGSSADADLTIDASTTYQTIVGFGGAFTDAAAINVHKMDSTMQKMILDAYYSADGIQYTTGRIPISSTDFSTSIYSYDATVDDFDMSDFSIAVDKASATHKLDLIHRVLGMTERSLSIFASSWAPPVWMTKENTTLNCHMKGSPGEQYWKALALYYSKFITAYEKEGIPIWAMTTQNEPSEPLIKLNSWQSLRFTATTERDFIKKDLGPQLKADHPNLKLIIMDDNKSNLLSWLAALEDADAAQYVDGVGIHWYSNADFPLGIGGSFSDLTTFHTKYPNVFMLGTEACEGYIPDWVVTSTGAGVKLGDFNIGWWRAHNYAKDIINDLTSYVSGWTDWNLVLDTNGGPNWAKNYVDAPIIVDETNGNEIYKQPMYYVMGHFSKFLTSGSVRLKFTAASGSQSRLSDVDWTAFLTPEGKYVAILFNKGDDEETVKIMAPSGKLVQVVIRPTSIQTVVFNK</t>
  </si>
  <si>
    <t>beta-glucosidase/xylosidase [Phytophthora infestans]</t>
  </si>
  <si>
    <t>putative glycosyl hydrolase family 30 protein [Phytophthora sojae]</t>
  </si>
  <si>
    <t>Ps130351</t>
  </si>
  <si>
    <t>MNEEERKALAEARGRVANLRAMFNKGAVQNSEPPAWKRRTAAPPPIKLPGADKPADKPSYAAAPKSSESLVDAAVQERKLREEQERRAAQESRDAMAKQSSYDLEHDRAYNHAVKQMEYVRTAEQKAKESLAQFTSDGKTFEAEKREEQRRLEELERKKEQDAKTLNASTSYSTEYDHSYNHFHKQRENVTKSEQDAQKALRNFAGGKTYFEEQLEEKKRLQELERQKEQSAKEASAKNNFSSPDFDHAYVHAKEIAQVEKEAEEKAKAALLKYDQHDVSHEYVMKNGFMVPKSGTGTPNDPASRIKKPSPQALKALARFQEQLAESRARDERKALDDAARKASWESNRKMSIESVESMESTRKQSIDEVDIEQIKASVDEAKIDVRSAAQKFAEMDRKAAELAKQNKKPLTFNGMAYAQGARAFRSKDQDRKETQRKNDMATQIQSGVRGVIAREAYSEKLAASERIAIRIQTEFRRRQAQKQLEALRQQLQREQTCAVVIQKILSSDSNESAATKIQSHWRGSVARSEVAVLRTEVAEAEAAKAVAEAEAAAQAEAEAEAAAAAQAEAEAEAARVAAEAEAARAAAEAEAAAAAAEEAARQEELAREQEELARQEELARQAEAESAMATKIQSHWRGSVARSEVAVLRTEVAEAEAAKAVAEAEAAAQAEAEAEAEAARAAAEAAAQAEAEAEAARVAAEAEAARAAAEAEAAAAAAEEAARQEELAREQEELARQEELARQAEAESAMATKIQSHWRGSVARSEVAVLRTEVAEAEAAKAVAEAEAAAQAEAEAEAEAARAAAEAAAQAEAEAEAARVAAEAEAARAAAEAEAAAAAAEEAARQEELAREQEELARQEELARQAEAESAMATKIQSHWRGSVARSEVAVLRTEVAEAEAAKAVAEAEAAAQAEAEAEAEAARAAAEAAAQAEAEAEAARVAAEAEAARAAAEAEAAAAAAEEAARQEELAREQEELARQEELARQAEAESAMATKIQSHWRGSVARSEVAVLRTEVAEAEAAKAVAEAEAAAQAEAEAEAEAARAAAEAAAQAEAEAEAARVAAEAEAARAAAEAEAAAAAAEEAARQEELAREQEELARQEELARQAEAESAMATKIQSHWRGSVARSEVAVLRTEVAEAEAAKAVAEAEAAAQAEAEAEAEAARAAAEAAAQAEAEAEAARVAAEAEAARAAAEAEAAAAAAEEAARQEELAREQEELARQEELARQAEAESAMATKIQSHWRGSVARSEVAVLRTEVAEAEAAKAVAEAEAAAQAEAEAEAEASRAAAEAAAQAEAEAEAARVAAEAEAARAAAEAEAAAAAAEEAARQEELAREQEELARQEELARQAEAESAMATKIQSHWRGSVARSEVASMRSAAIADVQTQLSRIENLTAVRIQSRWRGVLARVKVASLRAEALHEKENVMAVRLQCQWRSFAAARKVEALREQRQSAEADTSRQDDGLEKPQIRRQPTIAELQMLSQTGRFSNLSSDDDSDDDSEFEDAPSFVGAPPAYGETVSTQAVVLESEHADVVPDTDSDQGPSPLDSTPRVSTNSVNMAPEFSMPEEHSAFDDDKSDASSDSFVDAMEEHKPIEHSAESSGVEENRHWSSENNNSSFESTLSSDAAAPVASPSPVKEAAAEDIDSERPSSISDFDRPSSVRSGSFFQEPSFNSDTPRGSLASSSLSGVSRPRDESFVDPFRSREDSYADETRSRGDSYADDTRSRNDSYADVFRARDDSYDDAFRSRGDSYADVPSKSDFDERSLSDIETRDGPKYFDTDSDRASSFSSDSPVSGQRTSDVEKDQAKDEEEPATRKKSGSRWRAASVLSALSSRRSSKPSSSPTSSLEDEDKNADSSKARSSTLPSVVGLSSVAGMLTRKISLPASNTSSTKSFEEEIEDTFLYSPPAQQAPKSKSRFGRFTAPTVSKPAFPTRFAWKKTKSRRGTNADEDDEVADTHAA</t>
  </si>
  <si>
    <t>Abnormal spindle microcephaly-associated protein [Phytophthora nicotianae]</t>
  </si>
  <si>
    <t>Ps108732</t>
  </si>
  <si>
    <t>MSTSGSSSIASCSSTVLSALLTDQYIDQCQTDSGYSFTEASIPTQDVIDLMCASSACRSLLADAEAMDLSECILPVGDHIRLLADLIDYVPARCPSATGSAAAGSTTTESTVIAGSTSGNDTASSSDTVTAPTATSSSTPTASSDETSTTTTTSASQETASSTAASASAAASASSSGSSAASPVGRAMGVLSIAAMSVVLALM</t>
  </si>
  <si>
    <t>elicitin-like protein SOL2A [Phytophthora sojae]</t>
  </si>
  <si>
    <t>Ps130862</t>
  </si>
  <si>
    <t>MQKADPPRVAPLSKAAVHHHDAASKDRDAKALCGQHNKMFAFFFLIVMSCALGLICVASLIQQRDLQLQRLAVHSLHSDHDGGSTGLRGQMTELMQQPADEEEVATTATTATVAADTDWSNYECVGWKAQRDCSPDGGADPHNDRACNVTVHNGESGFCQVRHKTTGELQQVMKMHCDSLRPDVAFRCDEFATFLQFGQKATEYEHDPSFSMENCRQKLIDDQVRAISAGQEKEKETPRENDDWVDKIRRGVEVKRTITPPQADLEKLVQPPSSYKRGIVIVVYEKMLQSVYASVKSMRLMGCTLPVELWYKRSETDPSHPLLRELTEKYGAYMREINDPRATKFYTKTYAVFYSAFDQVLLLDADNFAVRDPTYLFDTPQFQEHGAIFWPDFWRPKKTIFNIQPTSFVWEVFALEPVDMFEQESGQVLIDRSKQMKALNVLLYYAFNPSIFERLRLAWGDKDLFRFAWLKTGSSFHMIETPPGSAGLKLPDQNIFCGVTMVQHDPQRGIVFLHRNQEKLSSENQAKVWAHIQDFRMDEVSLDDYDVRGANGGRYFPQFKRCYGKDIYYENAFTVKSIKELPFAGLEQRLLSFVQEAARIDGTLEEQRNGNEGETVVDVADPAEQ</t>
  </si>
  <si>
    <t>ABC transporter G family member 36 [Phytophthora nicotianae]</t>
  </si>
  <si>
    <t>Ps134726</t>
  </si>
  <si>
    <t>MLSRWTSVVAALAVMTATSLASTTTYETKSGVRPWVDVDTPSKAQTHKSSRGETWTLVMSDEFNVEGRSFDAGEDHLWTAIDKPDGVNAALEIYYPNMTGTACDDDGNCYFYIESDIHETNLTVWNEYISPPGYEDVTFYYRSAMVQGWNKFCFQGGLVTVRAQLPGAVSNASGNPDVETGSTSVRAANIDYYPTWPGIWLMGNLGRGIFTGSTARMWPFSYNECNDTIFDSQNQRISACDDNPGSGMNPNQGRGAPEIDILEGGGTAISSSIQVGPGMPEDFRTIVDNSSAYCMYSYDCTTEGANNQDVPTKYYWNLRGHKTWYQGLRYAANNLCDVEKDDVQSFATINASVTKGITENACTMDLCPASYDVNADLGFKDNGTVHWGVNTNGTCFPKQNAYTGAYLCNAGNTASVCTQSGGSTSSGSEFTYQMDAISSDWEVHMAAYLDWVTYSLEWVMGDAGYIRWEVEGQVIFEIPADAVTNPPQDTAMMNPKKLMIEEPMYFIFNVALSSSWGSKPPNAGSSGCYGDGTDNTTNAICDEFPMYMKIDYIRVYQDVSDESSMAVGCDPSTHPTKQWIEDNIDDYQDDDNLVVEVSGMAFCDSDDDCTISTTGSSAVRTGTCNADKRCECSSDSWTGPRCTTTATNEDGDNLYGPPIIVALIIAAIACVVTFCTMLYKVTQAKRNGSRMRDQALKMEHAKHVQAVGVESVDDGVKAPHSTTNHV</t>
  </si>
  <si>
    <t>Beta-glucan synthesis-associated protein [Pichia stipitis CBS 6054]</t>
  </si>
  <si>
    <t>Beta-glucan synthesis-associated protein [Phytophthora megakarya]</t>
  </si>
  <si>
    <t>Ps128333</t>
  </si>
  <si>
    <t>MRASLVLAFAAAAVASAAPFSLPELTSAGGYGYVRSPDRSVELTSPRPHDVLDVAKLPKNFDWRNVNGTNYVTISRNQHIPHYCGSCWSFAATSALADRIMIAKERSPSNKPSVEVHREVVLSPQVILNCDKKDNGCHGGDQLEAYRYIKKNGVPEEGCQRYAATGHDTGNTCTDMDICENCLPSKGCFPQKTYDKYYVSEYGTTLGEQQMMAEIYARGPIACSVAVTDGFLKYSGGIFDDKTNATETDHAISIVGWGEEDGVPFWVLRNSWGSFWGEDGWMRLVRGVNNVGVEGECAFGVPKDDGWPTPTKIEEEEPVQEEEEKKDVVENTEEDTSVESKLGGCRQKLHFAGGERVISPLPHETIDVKDLPKAWDWRDVNGRNFVTWDKNQHIPQYCGSCWAQGTTSALSDRISILRNASWPEIALSPQVLINCHAGGTCNGGNPGLVYEYAHRHGIPDQTCQAYQAKNLQCDQFAICETCWPSKESFTPGVCEPIKKFAKYYVSEYGSVSGADRMKAEIYKRGPIGCGVHATEKFEAYTGGIYSEHVMFPLINHEISVAGWGYDEETDTEYWIGRNSWGTYWGENGWFRIQMHHNNLGIEQDCDWGVPLPDGSKPDDFVITVDYEGNEEGQATARNFLHVSGGAN</t>
  </si>
  <si>
    <t>cathepsin-like cysteine protease [Phytophthora infestans]</t>
  </si>
  <si>
    <t>papain-like cysteine protease C1 [Phytophthora sojae]</t>
  </si>
  <si>
    <t>Ps128780</t>
  </si>
  <si>
    <t>MKLFLPTLVASVALMLNGGANALNVKMPGVNYNSRKGPDWAPDSSKCKTAAEVQKDMFALKGVADKVRIYSLVDCNQAELVLPAAKNAGLKVHLGIWTTASHDYLLQEKAKLASLIDSGLYDDNVIGLHVGSETIYREEINADTAISYMKEIRDYIRSRGKNTWVSIADVIDVYNANPQLVDAVDYVSVNQFSFWERSDVNEGAAITLDRLKSLRVAAAKKGKKIVISETGWSSGGSDPAAGVASPANQAKFFSDFYQMARSHNFDYYWYVAFDSKWRVTNGGKEVEADFGIFQEDDTMKSNFQGLTIGWKDPKAIRNAGTNLLLSENGGNVYMSGKSNEWLVQEQQVWFFDSATQQVRSKSSDRCLDAYQAWDGGIVHVYRCMDNENNQKWTYDATTGQLKHAKHQGFCLDTDPAQNNKLQLYGCSPNNANQQWGVMDPSAISDNWVFSDGSVRFYTMESSKPFAQVVRSGDNVAIGFGGSNVAGSQWFYDPSTHLVKAKDSSMCLDAYQPWDGGIVHVYACNVNEVNQRWNLDPATNQLKHLTHAGFCLDADLSANNGAGKLQLWGCLLNNNNQVWRMIPASATAATVHSSSSSDAYLQPTSTDTVVGAASTGKSEQNWFWDANSNRLISKINAQCLDAYEAWQGGRVHTYACIATEGNQKWSYDATNQMVKHVKHLGFCLAFDNLNNKLLQLKSCNAGDNTQRIRIEAA</t>
  </si>
  <si>
    <t>Ps127127</t>
  </si>
  <si>
    <t>MALHTSAGATSASSDDVFADLKTLTYPSDAYHMPPVRAVHARIQSDTPILVDGVFVSIFGDGELEEGYLQALDTVNTASVEGALVYVQAEGINVNARTDNERCKRKSGMAVIVFFEILIAQTNETLAQFQDSWGDTPEYGPMIPMDSKRCTPLSGDDGFPAGCLQFNGDDLTSRAPYPKSYWFSFPSTCPLKAWIDKTDECRSGTRKGLCSYGQGLDGVDCTFAYNILGWVTIDDVVGITSIKNAKTGSTYANYTEWCSADSNHIEFAADTSTGEMESGLPFWEDPLSSTANAARAEALVAKYEETLTSGSTQIEDTLIKAFKALPTPDELAVLNPPCYKTVEACGSGNGCKRVGYSQLCAECDADEGCETGGSGFQYPTLEKAFTTLSDSETMGSVGGSSEAATSSSDAARGGQDGLWNDDVITAKRVPRGKVKTHKLLSKGAFGEVYSGVYNDQPVAVKMLLPSTRGNLQHITQFLAEAKMTATMEHPHIVAFIGFMDGGDLRTLLNKNEANKHPVGVDREKASIALHICQALTYLHSLMHPVIHRDLKSRNVILNSAMEAKLTDFGISKERRDQTMTAGVGTSLWMAPEVMLGEKYDVKADIFSFGVVLSELDVHSLPYTRTINTSRSI</t>
  </si>
  <si>
    <t>TKL family protein kinase [Trichomonas vaginalis G3]</t>
  </si>
  <si>
    <t>Ps134642</t>
  </si>
  <si>
    <t>MTVEASSSASDCADSRAPPPPPPPPTSSPYPPAPPSMARSSSGSSAASTISLENVSKSSKFQHSSTASSSSSSLLRLVSVGDSSGSSTAGSVGSDASCSDDDVHIEAVTPQPTNWASSDRCRYNPVRSDGCTEPRSCRDCLNIDVGEDVTCMVNQYGRCVQKNPATYVKALDFRYQEPSNDGKQCDDQKVQFPADKVDYCPYGDKKCKQCKDSVFQDVMQGRINGSLTKFCYGEEGCVCIAVCEAPIWKSTVGQTVCNGTVVNKDFDSQHANTYGGSNAADGHGGQPLTNILLEVVGAIAAVAVVVAAVQFARKRRRMNNDSSSSSGSNSSGQAGSTQEGGEDGAAPTDGSVPMAVPVAPQLSLFGWQAMRSELIEREQLLLAGVEDFSNVRTGYLQLLDVDASAPPPEEDESSAPVLLVPLAGASAPSFSPRGVAAFALAPSAPPVSPSAPPASPTLLEEELL</t>
  </si>
  <si>
    <t>Ps128593</t>
  </si>
  <si>
    <t>MARSRRSAAPARKPAAPAKAAPAPAPAAPAPAPVQASAPAPSVGGGLLSTVAEGFAFGTGSAIARHGVNAVIDSFSGSKDEPAAAQPVAAAPAAPVAQSSAAVCASDNKAFLECINRNANDVAACQFYLDALNQCKQQSINL</t>
  </si>
  <si>
    <t>Ps127024</t>
  </si>
  <si>
    <t>MDGLSRAFHFILDPFQQEKKPEKAATAPFDQPYLEPSRWFLTEEEMRTSRDGYKREGMHLYSKGNRVKLYAASAGYFHDVADDMLDVRRGDLVYLTGWGTCNVPFKPHEPDTKLCDLAEAAVKRGADWRMLVWSNITERAQNHEVRDLINALPPPEQNGPARFVYDDRLPHATSSHHQKSVIVRKGRDLVAYVGGVDLTNDRWDTLEHDQAELRERTGIKCLWNGWLDAHARIEGPATKDVACNFLDRWNSRDKPSQDLMDDLLDFENPEFSELPPIDESATPLDIPTDGTHAVQLCRTFSPDYDHYNFAPQGEQSIFHARIKAIRNAQNYIFIQDQYFILVPELLEAIMDMMPSIERLIVIVQRTVEAGYTGYAKYLYDMVAPIQKAYPDKFKLYSTKESKELYIHSKLVIVDDVYVSLGSANWNRRSMTSDTEIGINIVDTELVQSPDNITVNKLARNFRIQKFMEATKLTYDELNAMTFLEACDALEAAAHDDGSSLIEPYAVEDNAAFDYVPDALRQIVDPDVEGDN</t>
  </si>
  <si>
    <t>Ps109481</t>
  </si>
  <si>
    <t>MNLSKILLMAAAAFAGAVTADDASKGPRGPVIGIDLGTTYSCVGIYKDQKVEIIANDQGNRITPSYVAWDSNDERLIGDGAKNQATINPEKTLFDVKRLIGRKYNDKSVQADKKLLPYELVNKDGKPFIQVEVKGEKRQFAPEEVSAMVLTKMKQISEGYIGREVYDAVVTVPAYFNDAQRQATKDAGTIAGLTVQRIINEPTAAAIAYGIDKKSQGEKNVLVFDLGGGTFDVTLLAIDGGVFEVLATNGDTHLGGEDFDQRIMQYFIKKWKKDKNLDVASDKRALQKLRREAERVKRALSAQAQARLEIESLLDGEDFTESLSRARFEKLNEDLFKKTLGPVEKVMKDADLKKSEVDEIVLVGGSTRIPKVQQLIKDYFNGKEPSRGVNPDEAVAYGAAVQGGILSGEQDDLTKDVLLIDVVPLSQGIETVGGVMTKLINRNTVIPTKKSQTFSTYQDNQPAVLIQVFEGERAMTKDNRLLGKFELTGLPPAPRGVPQIEVTFEIDANGILQVSAEDKGTGKAETITITAEKGRLSQEEIDRMVQEAAEFADEDKKVKDRIDGRNALEGYLYSLKNNVEEKLEDKIDEDDKDTVLTAVQDAMDWLEDNQEADKEDFEAKQKEVEKLVNPIMSKVYQGGAAPEGDEDNDDEEEDDDHDEL</t>
  </si>
  <si>
    <t>glucose regulated protein /BiP [Phytophthora cinnamomi]</t>
  </si>
  <si>
    <t>Luminal-binding protein [Phytophthora megakarya]</t>
  </si>
  <si>
    <t>Ps137930</t>
  </si>
  <si>
    <t>MQRLLHLIGSAAAALALLATTDSVSAADPRCFSDDFLFGSATAAYQVEGAVKEGGRTPSIWDQFCRERPGVKCANVADDFYHRYKDDIQLMVKTGLQSFRFSISWSRVMNWDSALYGMRPNPEGIAFYHSLIDELNANGIQPILTLYHWDLPLELHTELSPQGWLNSDIVQHFAEFATLMFHEYGSKVNLWTTFNEPLSFTTAGYATGREAPGFTGSPTQVYTATHNVLLSHAQAVQQFRELKDTEVINDKARIAIVLNADYAYPLDESNAADVEAASRKMEFDVGWFLSPIVSGDYPPVMREVVGDRLPRFTPEESELLTGSYDLFMLNHYSTRAATFCGSSASKTECDKLAVGWQRDRGVDISQTVPGTRERSQKALKDSHCASFTAYPPGYLETIKWLHKHDTSADILLTENGWCGDDEIDNQDQLWYFQAYLDQVHKAITEEHIPVIGYTAWSFLDNYEWGSYESRFGLYYVNYTSESGSPDFYEPKPTDLARIPRPSAKWFQKVASTKCLGVEKEAAATTATTPESTGHSRHVWRWLFGIVAFAAAAFVAVVVLVFLFGRRLWRHFRGHDEGSANEATRLL</t>
  </si>
  <si>
    <t>TonB-like protein [Lentisphaera araneosa HTCC2155]</t>
  </si>
  <si>
    <t>beta-glucosidase, putative [Phytophthora infestans T30-4]</t>
  </si>
  <si>
    <t>Ps144035</t>
  </si>
  <si>
    <t>MTNALDDYAHATTTRNMDENVTTLPYDEKDDLESLKARLQRRKKPIYAGLAFLAVVVIGVTVGVSAKGSSTANTESAQKDTVQSTSSGASDATKTGQQTQVDSDASAVQAAKDAATSSQSSDWSSYSRSGSASDSVAGEASAGQWSLNSTDGSSSTPTPTPTPTSTEATQSSSSGEALAYSIVDFDWTDASKWEYASGSSVSSDMVTSSGITLTPLNSKEPIRTIEGWSGEKVVYIEWERSSTSDTNIWMLNTKLQDQFATGNGWPYWGELDLFEMFTQDASDHPAYDYSGFGGFSDVSSYGQLTMHMGPATADGSPCFCPASPSKSAWYDNTQPMTSGCTAQFSNNEKNSIAAVWGSDGNGQFIQLIQNPTITKGGKLNGKDTYDVGTGSGGVTSKIYNNAELFWGVDATDKCATAGGHDATSGFPFFESFRIILEEQKKGDSSASFTVTNIQIFSKN</t>
  </si>
  <si>
    <t>Ps133710</t>
  </si>
  <si>
    <t>MLTSWAAALACFATFSALPVDTRALSDDVYDSQAQAIVDGFSVAQVLGQMTQINIGQVLNSDYSLNEDSVRTYAKMNVGSYLNTPWGSEIDGKWGWNATEWRAIVTRIQEITMEENGGHPMVYGIDSVHGAIYVSGAVIFGQEINSGASFNPDLVYQVGAITGRDTEAAGIPWIFGPILDLAQNPLWARTYETFGEDPYLCSVLGDAIIRGLQSNNQTAACMKHFVGYSKTPTGHDRDGVTMADFDLLNNFVKPYQAGIAAGALSTMENYISINGIPVVANTKILEDLVRNDLDYDGVVVTDWAEINNLKDWHRVVDTYDEAVRLSLTRTALDMSMVPYDTEFITYATEMLSNYPEYESRLRESAKRVIKMKIKLGLYETPVPGADYEYLVGNDDDKAVALELARESIVLLKNDNNILPLANGSSVFLTGHSADNIGYQCGGWSVAWQGYSGNDMFPNGVSVRQGLENVVGNNSFTYFNGLSVNGNYTSEDLATAVALASQHEYTIAVIGEDTYAEKPGDIDDLALPAGQIAYVEALAATGTKVILVLFEGRPRLLDTLPDTASAVVHGLLACELGGQAMAEILYGQVNPSGRLPLTYPKDSANVMIPYNHRVTTKCVDDSGAYVDCEMQWDFGTGLSYTTFTYSALTLSKTTVSGPDDSLTASVFVTNSGSVAGKETVMLFVIQPYRLISVPEVKMLRKFKKIDLEPGITQEVTFTLTADDWSVYDPQIGSGFNQVAEDGTFVVAIKPETDCDVYNTITNDLCAQFTLNTGSVNFGINGTTSRRR</t>
  </si>
  <si>
    <t>Lysosomal beta glucosidase [Phytophthora megakarya]</t>
  </si>
  <si>
    <t>Ps136952</t>
  </si>
  <si>
    <t>MRTAALLPAALLSLALPRGVSAETRLVSACSSTLSDSSPPVLEPLRAVIGDQWADLLVGLLGHSAASKFLISDAGSSCLANMNGTALGEVLAASTAVDTCANALAMLNVPLVQNALGNLSVSLSTSDNENGALDTFIEGLGLVDEGEVEQMCSLYVDGFVPCLRSQLLPSLATLRSTSAGGCCAAWETESVSLFDYTITGQYSKMAQLLGDVFCATQTPAFNGTSSQRCGYTFLQSAGELANTTSTDRATALLEDLRVPTDQACLKAEGEAYEDSDGNAVATVSSDQYTASGCVVALDRIATWVNGLPLAANSSESYGVDLQSLFGAGKCVSGSDVFPVVQDFLPSSIVDAMSASFSDACLHVSMKYADGCSFSRPASLVDWNYEPPHASQAGSGKESDGTSAINSINTVPPNVTAESSAAVSHDSAVTSATATLLVGAVVMALW</t>
  </si>
  <si>
    <t>Ps131366</t>
  </si>
  <si>
    <t>MVSLVAILSAAALAVVTRLPSLQSAEAAFAACAEAPASPGDRRSNKNQLKVATFNAAFLFLGTESHQLSCPGDDCPWTTAAAADSHVTQIAAVIKSLNADIVQMNEVEDCTVLQSVITQLGALGDSTYKPYLVRGTDTSTGQNSALLTRVDPVVDLQRTEVRASIPVSGSTCPSSSGYSSSKGVSKHFYTTFNVTGFSKPITLVGAHLLANPESKPRCFEREAQATVLADLAKAAVDEGHHAIITGDLNDWSADVLDKNSNKPISAVLSILVSDGDFVETASKVSQADRFTEWWDEDNDCVYEDSEVSSLDHILVSKSLSPALSSVSFNHDLYTTSCSGYNSDHYPVSIVLSKV</t>
  </si>
  <si>
    <t>Endonuclease uclease phosphatase [Phytophthora megakarya]</t>
  </si>
  <si>
    <t>Ps140346</t>
  </si>
  <si>
    <t>MLNLYPPATHSAWNGQPPSYPAGTDSAVNEIFEATKGAGTKEKELNKALGGKTATQRGFIAKRYKELHNQSLRDLVDDETSGHYQFLLKLLASPLPEAEAGILRKATKGLGTKEDLIYPIVVGRTNVEINILKKTYYDTYGEDLGSVLDSDLHGDFQTVILASLQAALVPYDANIHNAARVEADVEKLYKTGRGKMGTDEEGFVSVLVASPPEHLRNVAAAYEKKYNESLDKAAAHEFSGDAEKAVLFLIRMITEPLDLLAELFESAMKGFGSDENALSSAVVRYHIVLRDIKPVYKKKYGKELRERIAEEVSGDYGELLLSVFDARD</t>
  </si>
  <si>
    <t>annexin [Saprolegnia monoica]</t>
  </si>
  <si>
    <t>Annexin protein [Phytophthora megakarya]</t>
  </si>
  <si>
    <t>Ps129859</t>
  </si>
  <si>
    <t>MKDIYPFVAILLTILLTGVADAQTLAKASDGSGTHVYFRTGWAAPYIHYNSGTGWTTSPGQAITKSTDAANFPAALGWFHYDLPASTTSLEFAFNNGNGVWDNNNNANYKLSGAGTWQVTSSVSAPPSTAVQTASSDGTGLHVFFQTGWGAPYIHYSTGSTWTTSPGKLMTASTDPTYPASVGWFQYDVAVPQASLEFVFNNGNGVWDNNKNANYEATSAGKWIVMSTVSVPPATTTTTTPTTAPAPPTATPKPTTASPTPTSTAAPSPTTSAPTPSGSCYNYNGQDSCSSSTQTELPASDDQRKWQTPPRNASGWSTDYQDYRSLTGYAHVVYGAARTSATVTVRTFLRVASATCSFTFNGVKSTSATYQVTNALKDDLIIVVTCTDGTDTWTLELDPVNFVWQNNAVNQPSGMKGGQKGAIVDLFGWPYDDIAQECSDFLGKASYMGVKINPPQESVLTDAWPQNGQRNPWYFVYQPVSYRLYSRLGTRAQLRSMIQTCRANGVRVYADAVVNHMSGGGNDVLSHRYSSGGSCVTWGAKSSAKHSPYYTHSYTYGVNEYTKARPALEFPAVPYGPSDFHCERTMSSWTDPLQLETGWLTGLTDLNTEKTYVRERIAQYFVDLLGIGFSGLRLDALKHIGPVDAGAIYGLLNTFMGGSLPDDFISWGEVILGGEASLLACNADSGYNFYKGLDAQYAANGISSTDIAKLKIWSSDYPKEFPICGSWILPSSRFVIQNDDHDQQNDGSSSRDMGDAGSVLIKDKDVARHRSFEVKLFSRTDADWQIKVVLSSYTWFSNGAAGFPDGYSDCSGFDSSQGQKCTASVPYEKAFRAGSCGYTVEGFAGGKYTRVHRDLSIVNAMRSWIGLSSVTLAGLGISGSC</t>
  </si>
  <si>
    <t>Alpha amylase, catalytic domain containing protein [Tetrahymena thermophila SB210]</t>
  </si>
  <si>
    <t>Pancreatic alpha-amylase [Phytophthora nicotianae]</t>
  </si>
  <si>
    <t>Ps144346</t>
  </si>
  <si>
    <t>MTVSSTDVTGADTTGSVTTVTTEMSETTETTGAPTTVRTGSFDTTEITETTEETTVSIETTETAETTEETTVTSEEVSRDSRKVAGLAAGAIGAAGVIGSAVSATRSKTTTGDVDSTETTETVTTEEVSKVTSEDVSGDVTRSVTERGGYAVASGWTSGTGATHQATETTETTEETTVTEEGVTTVSSTDVTGADTTGSVTTVTTETSETTETTGAPTTVTTGSFXTTETTETTEETTVTSEEVSRDSSKYKTDLAGAITAEFSGDAKRALLFLVRSVLEPVELLAELFDTTLKSASKNAYGLSAWVVRYYRLLVRIRIVYMRLYRQELRTRIQSVVSGEYCQLLLSVFDAAEVEFGASASASGSVVAAGGGTVSTSSGSAVRGAAAAVGGAAAATAAVGAAIGASASVEEKASSTVGIVKKTVSSSVTAMSSTIVRTVGFGNLYAQTCHDVAGGATLGLYADIEAAVEEINSKCTGGASDEKTLASLLLSKTAEQRYLIWWRYRILYKQSLTVWVKSTSDYGLLLKMLASPLEHVEAEILRKATKGLGTTEEWIYPVVMARSNAEIALLKKTFQEKYGEDLVKVLSGELSGDLKKVILAAMQGDVPSFDPAVHTSAKAAADADALYKAGEGKWGTDEETFIRIVVSSPGQHLKDVDAAYSKKYKKTSIVKAIKGEFKGDAQAALLFHVRMVFEPFELLASLFESTMKGLGTDEYGLSAAVVRYHVLLPEVKTAYKKLYGKELSQRIRGDTSGEYRDLLLPIVDGQPNSQGGMEPTGTDAAAPPSLAELGESSLLDQLHDLHRRLAAVRQDSQRYNSLARNLGPIPMANDSNKIIVCSLRRCVRMLKTDQGDGWQYTASATGLKSAIDYLGRGNSVHWVSWPGAVVDESSQDGVRRRLEADFACHPVFLGAETLDLYHNQFCNVVLWPLFHSLPQRSDSRLLENFGDKYDAYCSANQKFLEAVSEIYKDGDLVLVCDYQLMALPGLLRRRFPEITCGFYFHCPFPSSEFFQMLPVREALLHGVLGADLVVFNHFDYVRHFLNVCTRMLGLESSPSRVEYNGRLISLGICPMGIDPVKYAVTPKVEAHVEMLKRQQDGMKIIVGVHKLDFCKGIPEMLEAMEYLLQHYPEYRGKVVLYAVVRDAGRTASVQYRMLSRQINELVGRVNGRFGTAEYCPVRYLKQSIDHDQLVALYNCADVAIVSSIKEGINLQAMEFIAAQKKSCHGVLVYSEFAGCASSFQGALLVNPMHIEQVAASVDTALRMSPTTKRIRHHQLSRYVHTYTSTLWAQRIMSALNEAAATAQEYNRLDKLDTAQLLGYYERSQRRLFLLDYDGTLVNYQSMEELAEPSAALLSCLEDLTADPRNTVYIISGRNKTRLQEWFGHLPRVGLAAEHGYWFRPASKHPSTLDVDGSGASGDNLPRLSIEDVSLASESLAMATASEDDPLASSSSSVMGASESAMFERAPWQCMFSDVELEWRDEVESILEHFTERTPGSLLDVKDCCYTWHFRDADPTFGLKQAKDMQLHFDQMLRDLPVGVVMCRIKKYVMIRPWRVNKGRAVSRILEYESETPYFTALDFDFILALGDERTDEDMFDVVQGSNCYTCTVGMKVSRAQYYLDDPDEVLRVLTACTSLLGVERQPLSG</t>
  </si>
  <si>
    <t>alpha,alpha-trehalose-phosphate synthase [UDP-forming] [Schizosaccharomyces pombe 972h-]</t>
  </si>
  <si>
    <t>Trehalose-phosphatase [Phytophthora megakarya]</t>
  </si>
  <si>
    <t>Ps135613</t>
  </si>
  <si>
    <t>MRLYTVLLATAAAMLASNAAADKCTIVTKAPAVTTAPTGSYDASSGSAVTQDSTAASAVDASQASNADDTNQGVTQTSGSDAPSSDDDTEQTSGSGAPSSDNASQNTDVAASSDTAGEADTGVDFTATPTATTLAPTVASSSSGSLASSSSSSASVPTTSSNSTATSTTSGDNSKLCAKPRVVVTEVDVGATVENNEEEAALKVIAIAALPSGGSRIAFQSGDNVIVRELDANDKLVASSPAVKVPMNDFADIYADKNGFVILGTRDAEGGGTLNCGNPSNLCGSAPSPAVPCYDMYMARYDGASEKWATKLTSSSASLPPYSSSASGPDVYMIWWYAHHGRIAFDGTNWAAYFGAAISTSEGGCINIHQGDRMKVVNPSGKIADNKDSFDWGCSHSGYERITFDNRTNSFATICKTDSNNRLMPPNNWDVTVYPVNLAAADLGDIVPDGDSSSNKYWSTVSNGDGDNAKVHLIHYDLKSKASEDIVLGGTDANERAPHLAPIGNDGMLAMWEGSSSGGDLQEGGDRTIYAQVLDRATGKAISEKITVDKSVVGNRYQALKSYPDGSVAYLSKGKTDTSVQVARFFGC</t>
  </si>
  <si>
    <t>Ps108585</t>
  </si>
  <si>
    <t>MADLSDIGLYGLAVMGQNFALNMASHGFKVSVCNRSPDKVDATVQRAKDEGNLPLVGYKDMKEFVASLARPRKVVILVVAGKPVDLTIAALSEFMEPGDIIVDGGNEWFPNSVRRASELEPKGIHFVGMGVSGGEEGARNGPSLMPGGPKEAFDALEPIITKCAAQVDDGACTTYLGPIGSGNYVKMVHNGIEYGDMQLIAEAYDILKIAGGLSNEELASVFDEWNKSELESFLIEITAQIFAKKDDLTDDGYVVDKILDKTGMKGTGRWTVQEAAERSIAAPTITASLDARYLSARKEERVFASKILSGPSEIPAVDKQQLIDDVRQALYASKICSYAQGLNLIREAGVQMGWNVDLGECARIWKGGCIIRAKFLDRIKQAYAKDASLISLLVDPDFAAELQARQYSWRRVVSLAVASGIPTPSFAGSLNYYDTFRRERLPANLTQAQRDFFGGHTYERTDREGLFHCAWSAAHHSIGDVSERIRGNL</t>
  </si>
  <si>
    <t>6-phosphogluconate dehydrogenase [Phytophthora infestans]</t>
  </si>
  <si>
    <t>6-phosphogluconate dehydrogenase (decarboxylating), partial [Phytophthora parasitica]</t>
  </si>
  <si>
    <t>Ps158882</t>
  </si>
  <si>
    <t>MAPFDAYRAKMQAAGLSTEAIKAFEYSYDALVSGETGMIAEDSIKPADNLPYLENKEGSIRESVKADPELLKETVVLKLNGGLGTSMGLDKAKSLLTVKGDDTFLDIMAKQVTELRATHKSNVRFVLMNSFSTSADTLEYLQKYPELVEDEALELLQNKVPKVNAATMEPATYAANPAKEWCPPGHGDLYASLAGSGKLDKLVAEGVKYMFVSNSDNLGATLDLDLLTYFAQSGKPFLMECCERTENDKKGGHLAERTADGRLILRESAQCADEDEKEFQNITKHRYFNTNNLWIRLDKLQEELKKQGGVIRLPMIKNSKTVDPKDSSSTPVFQLETAMGAAIECFDGAGAVCVPRTRFAPVKKCDDLILLRSDAYVITEDYRPVIAPEREGVAPIVSLDSKNFKLVQQLEAAVRGNVPSLIKCDRLKIVGNVGFAPGVVFDGSVEVVNKSSEQKTVLAGTYKDTTVDLTEQKGLGKLKVTTVKTSPFQDQKPGTSGLRKKTKTFMSDNYLQNFVASVFEALPAKDLNGGTLVVSGDGRYFNKEAIQIIIKMAVAYGVDRLWIGKDGLLSTPCVSAVVREREGGSVAFGAFILSASHNPGGPNEDFGIKYNCENGGPAPEKVTNEIFALSKVITSYKIAADFPTVDVTKIGTTSVASDDGSRTITVEVFDSAEHHVDLLKQIFDFHAIKKLVSREDFTFVVDAMSGVNGPYARRVFVEELGCNESCLQNASPLEDFGGGHADPNLTYAKALIKVMGVDAKGLPVTGQEQEPPSFGAAWDGDADRNMILGSRFFVTPSDSLAIIAANCTVIPFFKNGLRGVARSMPTSGAVDLVAKKLNVPFFEVPTGWKFFGNLMDSHVVFGKEDYTPFICGEESFGTGSNHIREKDGMWAVLAWLSILASKQVDGAPLVTVEDIVRDHWKKYGRNYYCRYDYENEINGFKVEKADEFEYVDPVDGSVSSHQGIRFLFEGGSRVVFRLSGTGVAGATIRMYVEKYEEPTGNLDQNAAAALEKLIEVGLKLSDLEKKTGRKAPTVIT</t>
  </si>
  <si>
    <t>phosphoglucomutase, cytoplasmic, putative / glucose phosphomutase, putative [Arabidopsis thaliana]</t>
  </si>
  <si>
    <t>Ps108986</t>
  </si>
  <si>
    <t>MADEDVQALVVDNGSGMCKAGFAGDDAPRAVFPSIVGRPKHLGIMVGMDQKDAYVGDEAQSKRGVLTLKYPIEHGIVTNWDDMEKIWHHTFYNELRVAPEEHPVLLTEAPLNPKANRERMTQIMFETFNVPAMYVNIQAVLSLYASGRTTGCVLDSGDGVSHTVPIYEGYALPHAIVRLDLAGRDLTDYMMKILTERGYSFTTTAEREIVRDIKEKLTYIALDFDQEMKTAAESSGLEKSYELPDGNVIVIGNERFRTPEVLFQPSLIGKEASGIHDCTFQTIMKCDVDIRKDLYCNIVLSGGTTMYPGIGERMTKELTALAPSTMKIKVVAPPERKYSVWIGGSILSSLSTFQQMWISKAEYDESGPSIVHRKCF</t>
  </si>
  <si>
    <t>actin [Pythium splendens]</t>
  </si>
  <si>
    <t>actin-1 [Phytophthora parasitica INRA-310]</t>
  </si>
  <si>
    <t>Ps133356</t>
  </si>
  <si>
    <t>MISVSVAWTAWLVILTVAPNQTANFLMGTTELDDGNFWLIIDPEPIFMVVSTLCLGVLLVSYANVLLKMTVQRNAKCSPSVIYRLVTARLYRMSSKISPRLRIARKSFEFWNELNNFEGKKRKLFNVFHKSLDLAIQMTALHRLLEDGIPTTLCYTYAGLIAANSLSCASLILAPGIHSAFSEVFVDTVFDMLFAVLWPIWWLCYSYMDFDFDRATALLYVAMYPRSWFERQARRMANSSEVTLFLISFDALRLKSGLDMCIRMAMNLSFSHRLGRVVEFLILHRRHEVASKQSSSKKDNQMHIRRPTALIFVFVSIGVLMHTNQSIVTSDKRCLAYPECVAYAYRWSETEFCPCRALIDVDKAPRSYAEWTNPPNVTELLPLHTTPKHNCQTLAYTGIEIIPDWSAAFTKLEYFPPTPGGIPRHEWSTNLKMLSIALMLSLEDIPSLETLRKLKRVFLTGDTALLRVPTLSSSVHLGTFVIVDATACCNGYIGPCNTSHYLCPSPSSCLDTSDPHNQPGNSVTQQLLDTVGVATCRLPGAPSDFLVTPTRQQVEECDGVMYKQCKAGMCYSSRMQVVACQSVKLHEASSLRKLIPFGNRVLVKRFEAVAKTASGIYLPDADAKQQNEGEVVAVGPGARATDGSLVPAQSAVGDKVLLPEYGGSSVKLDGQEFFLFRDEDILGKLE</t>
  </si>
  <si>
    <t>chaperonin 10 [Chlamydomonas reinhardtii]</t>
  </si>
  <si>
    <t>Ps155899</t>
  </si>
  <si>
    <t>MRISGVFRAALLTAAAVSAFSLPASTEANTLAVNSENTVAAFDASMINAAHETRVLAAHVVDDDDDDDKSTKTTEEVEETPEPVIESSVNDKKIKGDKNNGVIDHSSEGSAEIDKIDLRNEDGWVSVYDDPPLLVIKASLYAFISYNDTEVCDTFNMTMNAVEQKAEENGRFSYHVVAYINCTKNGEDETQGRFILNFIPEGKRLLLTECGHREEGEIVNWLRIQEEVPECMTPSQRKKFLAQPMKHIHASNGTAGETEAVQTDFLSRLEEFEPEEVAIAGSATVALIAVIIVLVVFVMRKRKAQRDLERTIAGAKAEHAVEDDNLQTETEEKTTKERKGLMDSSKAKSDDPDMEEGSFVNSPAVRV</t>
  </si>
  <si>
    <t>Ps135149</t>
  </si>
  <si>
    <t>MKFFTTALAVFALVATTANGSPMLRMEAEGKKGKSKTTAPVVEADDDYTQQQDPTQQDDPTQQTQQQSPTTKTSSGCHLTGTYKKGTNIASCSSIVVDSLTVPAGVTLDLSAAKTGATIEFVGTTTFGTLKWEGPLVRVSGSDLTVKGSGTLDGNGAWYWKQGQSITRPVFFKLQNVIGSTVSGFTIKNMPFRTFSIVTSKDTTLSGLTIDNRAGNGIAKNTDGFDLTKNDHVTITGNTIYNQDDCLAMQSSTNTVFSNNYCCGGHGISIGSLGGNAVDQSTTVQGLTVQDNQIVNSDNGIRIKTIIGLKGLVSDVKYVQNTLTNVKNGIVLHSDYSKAKGGYTGSPTSQVTIKGVTVSGLKGTATNLYDIVANPKVVSGLDFSGVTVSASVKGKLAGVPNSLSV</t>
  </si>
  <si>
    <t>polygalacturonase [Phytophthora cinnamomi]</t>
  </si>
  <si>
    <t>Ps128405</t>
  </si>
  <si>
    <t>MHLSSLLLTFAAAVAGVSAGSPQQEQTDTQTILFAATYTRDEGWINGTGKGIYTYKFDTTDGSLTPFGVTPLGINPMYVQGSTKKFSTGERVIYAINAVSDNSTAHPGTITGFVSALTLNSDGTLELLNTLETHGGSPTHISLSPDEDFLVVSNYAGSLSMFPLNADGSLANETFHQEFPTGSKVVMDQQATGHIHSTTWLPNSNHVVAANLGSDQLLQYNLNEKKQTLKSLKTVKRPGGSGPRHMALHLDGNIAYVVDEISNTVGVYKINKKAALLESKALQEITTLPADFKNHTTSADIHLSSNGKFLYTSNRGHDSIAIFEINEADGTLKSLGWESTRGNIPRGFTIYGDWLIVANQNSNDMYVFKVDSKTGLLSYTGNSYEIGTAVCLYVAEY</t>
  </si>
  <si>
    <t>Ps108711</t>
  </si>
  <si>
    <t>MAQTTSGYSVGIDLGTTYSCVGVWQNDRVEIIANDQGNRTTPSYVAFTDTERLIGDAAKNQVAMNAHNTVFDAKRLIGRKFSDPVVQADIKHWPFKISSGPGDKPQITVQFKGESKTFQPEEISSMVLIKMREVAEAFIGKEVKNAVITVPAYFNDSQRQATKDAGAIAGLNVLRIINEPTAAAIAYGLDKKGGERNVLIFDLGGGTFDVSLLSIEEGIFEVKATAGDTHLGGEDFDNRLVDHFTQEFKRKHRKDITENQRALRRLRTACERAKRTLSSSAQAYIEIDSLFDGIDFNSTITRARFEDMCGDYFRKTMEPVEKVLRDAKLSKSQVHEVVLVGGSTRIPKVQQLLSDFFNGKEPNKSINPDEAVAYGATVQAAILSGNDSSEKLQDLLLLDVTPLSLGLETAGGVMTTLIARNTTVPTKKSQTFSTYADNQPGVLIQVFEGERSMTRDNNLLGKFNLDGIPPMPRGVPQIDVTFDIDANGILNVSAVEKSTGKENKITITNDKGRLSQAEIDRMVAEAEKYKSEDEANKVRIEAKNALENYAYSLRNSLNDEKLKEKIPEADKKVVDDKVTETIQWLDAHQSSEKEEYEAKQKELEGVANPVLQKVYAAAGGMGGMPGGMPAGAGASAAPSAGGADQGPKIEEVD</t>
  </si>
  <si>
    <t>heat shock 70 kDa protein [Phytophthora infestans T30-4]</t>
  </si>
  <si>
    <t>Ps145389</t>
  </si>
  <si>
    <t>MTVPDARPCPLPEPIDVCVLDDLPSCLKALPHIRFCALGSSRVRTGESKPSHRAAQRVVSMGGAESAEMDPKQKKKAAAKQTQVKKTVEGGVTTYTTATSAGKTPVTDFEAVSERKSSGKTPHEPETEPSDPSKTPAEDVKTEVFRTEEPDGCVVVKTVKTTRRTTTSPTGGPVTTVEVETTTETTATNGETTTSVKTETTTEMQGKSMHQGHTAAGQGETSTTQQSAGATRSVKEAGTPAKTVQTEVFQSQEADGSIVTKTVKTTTRISKSTSGELVRTIEVETTTETEMTSGEKSTTVETETREETETEESAVTSGSTTSVSGARAIRSTVEAGAAPGESVQTEVFQSQEADGSIVTKTVKTTTRISKSTSGELVRTIEVETTTETEMTSGEKSTTVETETREETETEESAVTSGSTTSVSGARAIRSTVEAGAAPGESVQTEVFQSQEADGSIVTKTVKTTTRISKSTSGELVRTIEVETTTETETISGEKSTTVETETREETETEESVVTSGSTTSVSGARAIRSTVEAGAAPGESVQTEVFQSQEADGSIVTKTVKTTTRISKSTSGEL</t>
  </si>
  <si>
    <t>Ps138217</t>
  </si>
  <si>
    <t>MTREPTVYGTASLASDERLSARATRRRALIKWGLVGLGVCGVCTVLAIFGLTRLPEDAAVVPTEATESSPDAKAAAPALESEVACVQSSYVDNVTNMMEPITGLKWTHGAQPNAASVIVVDVETKFQEILGFGGAFTEAAALQFNKLSPEKQEEVLTLYFDQQKGSAYIFGRVPMGSSDFSAGSYSFDDVVNDTELTHFDEEVKHDQEVLIPFIKRALERQPNLKLFTAPWSPPAWMKRAALDYSPSMLNSAKPIGLKDDARATWALYFSKFITAYKNQGISFWGLTPQNEPQAEVPWESCMYTAEYQAEFIGNFLGPMLKRDHPELVLMVFDHNRGSTRQWAEVIYNHSMAAQYVDGMAFHWYDDERYMDGVEYHERLNDTHFVDPSRFLLATESCNCPDVGHGDLAWFRAQRYGHDIMTDLNNYVAGWVDWNLLLDHKGGPNHLANMCDAPIILTEDETDFFIQPMYYFIQHFSKYIPVGSRRVKTEVAARFAEPGEPQLYVDYPSMLAACDGSSRQKWRPTDDGKLEVTGTGFCIDLKEIPWQGHQGLLVDCRYTQQHWTYELDTGRIRMGDYCISLNHGSTQNGVRISTDLCEEEVKSHQQWRFDVEDGTMRSYASTTDQCVTAGYAFVQAAAFVTPENHKVLVVMNENTEPADFEMQVGGVALETTVPKGAIRTFTWE</t>
  </si>
  <si>
    <t>F11E6.1a [Caenorhabditis elegans]</t>
  </si>
  <si>
    <t>family 30 glycoside hydrolase [Phytophthora sojae]</t>
  </si>
  <si>
    <t>Ps142751</t>
  </si>
  <si>
    <t>MVYSPSTYLISAVVAAVALQMQQTTATSLYYTPFTVSDTTDELTDKFPAYGAEVADQDCLVKVEVDPTLPNITTILPEPSEFPDLLANLTTAPAEPVCDKVGTKEFSVEVPAVDADQDEYVGKPALSTPVIAPTNKTGIDHKDCATGWEDTQTERKLQTKRQLEANANQDIAKLEAFFGTKMETKLSKLPTVGVHTPSPWAGPYWPTYQDSTNVVWSEGQPSASEKYATAFGKDVKTFMDAVSKKNGVDSQSGRKKCTADSDCTALANGSGCAIRTGASSGYCIPMWFGICHAWAPAAILEDEPDCPVTYNGVTFQPVDIKGLISLVYDGARVQTVFTGARFNGGTDSTDEYGRHSNNAFRDLNPAYFHIAAANMLGKLNSTFVVDVTAGAEVWNQPVRGFKVYEQTSMSPKKAAQTFYGLQKYPWNAAAKKIVYVKSRLSWIIETYTDGGLVASGAINQFTTGKYYTYLLELDSAGEIIGGEWVYDSDEDHPDFLWFGKGKPAANTVTSVGLSYADVSMLLKASATCTAVV</t>
  </si>
  <si>
    <t>transglutaminase elicitor precursor [Phytophthora cinnamomi]</t>
  </si>
  <si>
    <t>Ps143334</t>
  </si>
  <si>
    <t>MTGAAGNSYMSMATPNDVKNYTNDVGQIQWAQVPLNAALDKLKTSREGLTSDEAEKRLAEYGPNKLPEEKVNKLTLFLGFMWNPLSWAMEVAAILSIVLLDYADFALILFLLLLNACIGYFEEVQAGDAVSALMGQLAPEAKVFRDGEIKNIPADLLVPGDVLRVRLGDVIPADLKFLEGDAVKVDQSSLTGESLPVTKNEGDEGYSGSVVKQGEIEAVVTSTGINTFLGRAAEKIATADSHGRLQMVLTTVGNFCMVSILFWCVVELLVQMAGRTSQNPCVIVTDGCLGVANILVLIVGGIPVAMPTVLSVTLAIGSSALAKENAIVTRLTCIEEMASMEVLCSDKTGTLTLNQLSVDMDNLIPYNNFTADDILKYGALSARTENNEAIDVVCHNTYPGKDTMWQEYTLLHYTPFDPTTKRTIAKLKDNRTGEILRAVKGAPQVVLDMDVNADTLRVEVEDRINEFASRGYRGLGVGISRSGDVPVEECEWQMIGLLPLFDPPRHDTADTVKKAIALGIAVKMVTGDQKAIAVETCRQLGMPTNILDTSFFNTAPPPGLNLAQMIYDTDGFAQVFPEHKFEIVKHLQSLDKVVGMTGDGVNDAPALAQADIGIAVDDATDAARAAADIVLVSPGLSVIITAIRMSREIFLRMKNYAMYSIAMTVRIVFTFGILTVAWNWYFPPILVVILAILNDGTILTISKDNVVASPHPDSWKLKEVFVSSISFGLWLTLSTVVLFAIVNNSSGFESTGVENLCVSCMKNECHDFFQDQYQTCVMENNATGCGEMTGSVPQAASIADVGDFREKAIDAYWTQYQEKYDSRSKLFEDLADVHLNSLPNDAKPSAEVAYNQYVYAYTMGAGGAAYEGDYDVFTAAQLGKGVTFIGNDEVPITNQVGFCDYVWGFSNWNQTWTRDNEMIGPGIQRKEGVLRSLVYLQVSISGQALIFVTRTAGTNNWFFAEKPCNLLLIAFVFAQIVASVIGWIGFGGYPTDRIAVIGCGGGYTLIAWLWAIVWQFPLDLIKFMVNYILTKNTYASKAFTERINAGHPTMTHSVVTNTQRSIRASRTV</t>
  </si>
  <si>
    <t>plasma membrane H+-ATPase 1a [Phytophthora nicotianae]</t>
  </si>
  <si>
    <t>Ps130258</t>
  </si>
  <si>
    <t>MVAARKVLIVVGVLVVIGVAIGIIVGVTSGGDDDSANTSSGETTSSSSGSGTGTASGKTSTSTNVSESDLLTNTTASGSGSVNKEPSSDPEEAKAALTMLAIGDWGATTDKPGSCCNKYRKVANDSLEMKIDYWAQINIAEILAQAAGDIKPVRIIGHGDNIYWNGAGPDDIDYRMETTFESVYDQPELEGIPWINVVGNHDLGGSEYICGDKDYNFRECESTEEMLKYLNLKFSLQQEYKSANSDRWKLSDHYYVESVEENGVSVDIFNIDTNFADSHGVMQICCQCYGYVKKKKLSEKEAKALGNTCNDRIPGDELCAGGDTEMYNACADTIKQWWDDSLEQVKKDLAASTATWKIINSHYSPHFHMSEDKMKEWFMITKEGGAHVWFNGHTHGFNHDISNWGTHFYENGGGGGIQSETSGMPPEVAEKYVEHAWIAAGNPYGFFMLHFSEDWLKTEFVTFDDKWTFSVKKDEIVKGGYQKGHCWHVPVTVGAGKECTSSKSTV</t>
  </si>
  <si>
    <t>Calcineurin-like phosphoesterase [Phytophthora megakarya]</t>
  </si>
  <si>
    <t>Ps138953</t>
  </si>
  <si>
    <t>MLKSWMSAVCYTALSFAVLNSGVASADEWDARVDEIMATFTNTDLAGQMTQIPAYGLVNSTYQLDEDKLRGYAKYHVGSYLSPPMSAYGEIDGRWGWTTAEMRDFVGRIQEIAMELNGGHPMIYGTDAAHGNALMIDTVYFGQQINAAATFNPDLVYEQGRITARDTLASGISWIFDPVLDNMHNPLWPRVYETFGEDPYLTSVMGAAIVRGMQSYNESAACMKHWIGYGWTPTGHDKDGVTMSDFDMMNSYFPPYKAAVDAGLLTGMENYISVNGVPMVESNKYLKKLLRDDLKFEGLMVTDYAEINHVPDFHKTARNINEAVKFSLERTSIDMSMVPADMSSSASSLLTSSSSSMSFFNETLALLEEDPEIVDRIKESVRRIIKTKLKLGLYDNPLPGEEYLSMVGNDDDVAAALASARESIVLLQNNDSSLPLPKDASVFLTGHSAHNVGYQCGGWTQQGTGMSGNDMFAHGVSVKDGLENVVGNGSFTYFNGLNVNGDYTEADLATAKEYASKADYTIAVIGEHSYEEKTGDIDDLTLPLGQIEYVNALAATGTKVILVLFEGRPRILNDLPENVYAVINGMLACEQGGQAVAEIIYGETNPSGRMPITYPKYTGNVMIPYRHRVSTQCASGDYCVPQWDFGHGLSYTNFTYSDMRISTTNVTSSSYSVNVSVTVTNSGSVAGKETVMLFLTQPYRSISVPEVKQLKKFSKISLDAGASQTVEFELTAADWSVYYPQIGEGLKLVAEDADYVIAIKPETDCDVYNETAAANPLCATFTLATGEYPFGSLVAE</t>
  </si>
  <si>
    <t>putative glycoside hydrolase [Phytophthora sojae]</t>
  </si>
  <si>
    <t>Ps134874</t>
  </si>
  <si>
    <t>MRTLSVAAATIALLSGLSDAACPNASHGKCGDASAPECCQDGNYCMPWASGYYQCLPLPSQCARQFTGYDFYGGDIKTITGLQPGDCCATCLATSGCLAYTFLNEYQGTTACFLKAGMGQPRKVAGAISAVVDGYTSDQDHTPKRRLQGDEPRFEIPELS</t>
  </si>
  <si>
    <t>CBEL-like protein [Phytophthora infestans]</t>
  </si>
  <si>
    <t>cellulose binding elicitor lectin (CBEL), putative [Phytophthora infestans T30-4]</t>
  </si>
  <si>
    <t>Ps140431</t>
  </si>
  <si>
    <t>MRSCWTLAAAAAALAELCAASGAVSVYNISDPTYGTCRLKGISESSDNFKYYASVPSTDYSLNEACARCITITRDDDSTKSTTAYVLDVCDGCESGSLELSADAMTALDIETTDSSTKVSYKFSTCPTSLMSGDIKACLMEGASATYVPLQFYNSQKVITAATIAGVNATSTSASFLYSANSGSSSSTWYKNLDFSVTSDDGETLNGTFAFTSTSGCATSSVQFNSASTADGVDGNTSSSSSSSNGAVIGGICGGVGALLIIVGSVILIRRRNRASKDLTDPANDVENQYLSPTAKAAPAGASTFHSDNDDNHRPASPTVDYAESFSPAASSKGPSSHLSDTSSHAPAPELNAVPAAVVAASMAVDSLSSPVASDHSSVPSSHDSDRTPSPEPVYVPPTYAYSNSMATSPRRSTVSNVKAAPTLAAPVVPRSGSGFGQYDENDEERSSFDVDDMRESEARATSTGGDSRRFGSQAYQPYSAADPYANTVTSPQSYVPATSLRRPSKQNSMRSNGRESSRYNNASVLSSADSYASTAPRNTNASLLSNNTALQSGRSNAPPAQDNYSYSSRPSGPATDYSTRDSYASNPMAQNTDLSASQRSSGYSRESLNILGYPYSKKSGRHHNTTG</t>
  </si>
  <si>
    <t>Ps108954</t>
  </si>
  <si>
    <t>MSQVLQHPRVFTFVKGESKGDGSMKPLLGGKGANLCQMARNGVNVPPGLTITTEVCQEFYAVGGRLPDGLMDEVRQGVRLMEKALGVTFADAANPLLVSVRSGAAISMPGMMDTVLNLGLNDEIVQGVAKRGGERFAFDCYRRLLQMFGDVVLEIPHDDFEAELSAMKQARHVTFDVELTASDLKELVQKYKKVYERHGRSFPSDPWEQMRMGIEAVFRSWNIPRAVKYREINKITGLKGTAVNVQAMVYGNINDQSCTGVLFTRNPANGENKLYGEFLLNAQGEDVVAGIRTPQPISELAQKMPTVYKQLDETVHTLETHFKDVQDTEFTVQDGVLFMLQTRNGKRTGPAALKIAVDMWREKLITEEEAVMLVEPRHLDQLLHPSFANEKGYQKDVLCRGLPASPGAAVGKIVFTAADAEAWFARGENVMLVREETSPEDVGGMHAAEGILTSRGGMTSHAAVVARGWGKPCVCGCSALSIDANSKTMRVHTSSGAEVVLREGDYISVNGTSGEVIKGEQELQKAAMSGDLAQFMKWVDAHRRMEVFTNADTPEDAREARAHGAQGIGLTRTEHMFFSSAQRIAAVRRMIGAVELDSPAQQEALDALCTFQQGDFEGIFRAMDGLPVTIRMLDPPLHEFLPHEGSALDELCETLSKEMKVSKVTVQSRLAGLKEANPMMGLRGCRLGIVHPGITEMQAKAIAEAAVKVAGEGISVHPHIMIPLVGSFEELEQQVKLVKSVVQDVIGKRGKSFDYKVGTMIEVPRGALQAGKLAEVAEFFSFGTNDLTQMTFGISRDDAQAKFLSYYVKHGVLEKDPFETLDQEGVGELVRLAVERGRATRPKIELGICGEHGGDPQSIEFFEKVGLKYVSCSPMRVMIARLAAAQAALKLKKSSPVPGA</t>
  </si>
  <si>
    <t>pyruvate phosphate dikinase [Phytophthora cinnamomi]</t>
  </si>
  <si>
    <t>Ps108192</t>
  </si>
  <si>
    <t>MASSDFFQEPFTVNSKNVVYTDAEITSQYTYTTTRVEGTVATPLEEKYTFKTQRKVPKTGVMIVGLGGNNGSTLLASILANKHHITWTTKEGVQEPNYYGSVTQASTVRLGTNANGEGVYIPFHNLLPMVSPNDLVIGGWDISSLNMAEAMKRAQVLDHDLQRQLVPYLEKIKPLPSIYYPDFIAANQADRADNLLKGSKQENLDAVRKQIRDFKQSNGLDKVIVLWSANTERFSDIVEGVNDTSANLLESIKAGEAEISPSTIFAVASILEGCSYINGSPQNTFVPGVLDLAEEKKIFVGGDDFKSGQTKMKSVLVDFLVSAGIKPTSIVSYNHLGNNDGKNLSAPQQFRSKEISKSNVVDDMVASNRLLYKENEHPDHVVVIKYVPFVGDSKRALDEYTSKIFMNGNNTISMHNTCEDSLLASPLILDLVLVCELAERITLKKEGASEFEHLHSVLSILSYMLKAPLVPRGTPVVNALFAQRECMINIFRACVGLAPESHMLLENKLASEINARQ</t>
  </si>
  <si>
    <t>inositol-3-phosphate synthase [Dictyostelium discoideum AX4]</t>
  </si>
  <si>
    <t>Inositol-3-phosphate synthase [Phytophthora megakarya]</t>
  </si>
  <si>
    <t>Ps108486</t>
  </si>
  <si>
    <t>MTQTAAPKDRTFLFTSESVNEGHPDKLCDQISDAVLDACVSEDPNSRVACETCAKTGMVMIFGEITTKAIVNYEKVIRDTIKEIGYDDPAKGLDYKTVNVIVAIEQQSPDIAQSVDSVTDEDVGAGDQGIMFGYASDETPELMPLSHVLATKLGSKLTEVRKNGTLDWIRPDGKTQVTVEYKQEEGRMIPQRVHTVVISTQHNDDVTNEQIAADLMKHVIQTVIPEKYLDDKTVYHLNPSGRFVIGGPHGDAGLTGRKIIIDTYGGWGAHGGGAFSGKDTTKVDRSAAYAARWVAKSVVAKGLAHRLLVQLSYAIGVPYPLSIHVDSYGTVKEGLSDDDLVEIIKKNFDLRPGMIQKTLSLKRPVMQKTAAYGHFGREDADFTWETVKELEL</t>
  </si>
  <si>
    <t>S-adenosyl methionine synthetase [Phytophthora infestans]</t>
  </si>
  <si>
    <t>S-adenosylmethionine synthase 2 [Phytophthora megakarya]</t>
  </si>
  <si>
    <t>Ps109097</t>
  </si>
  <si>
    <t>MLVASRLKTAAALCALLAVAALQPSAMAADPIDVVSLDVPPEGADDSHDEPAAPQPADVTPAPEAPTEAPTEASTPAPTADPGPQDTPDQPDYEWYWKHGEASMFSQDSGVFKTFKPNDTDQTCSQDTHATPFNKQVRGVNLGGWLVLEPWITPTLFYQFLTPSSASETKPPRRRRWTCTRSVRRSLRIHYDNWVSEKDIAALADAGINSMRVPVGDWMFNPYEPYSGCTDGAVEALDRVADLAIKYDIEILLDIHGLIGSQNGFDNSGKASSVKWTSIASTQPVGTTTFEHWPIRQAEWAGTFDVDAHNYSSINYANLNHSIVAVEAIINRYKGHNAIIGLEPVNEPWELTPIEVLKEYYWKSYKRVKALAPTWKFIIHDSFRFGLSFWADFLKGCPDIALDTHIYQAWNPPGTMADFFSNACQQKYVISDMENAMMPVIVGEWSIGTDNCAMWLNGFNDNLPGFPKVQCTMVDCPINSTYLGEGFPGTPLDKTKPIQGPYGTGMSGPSFGKCPVTSQDSFGQEDDAALTRSLTLKKLNGFAVGHGWYFWNFKTEFATKWSFLDLVRLGAFPKNVSDYHESEGVERACMKEDRGEFVCRAKRGVQEFELKSGLAFACNFPDIDCSDIKKRFLTLEEQCDWAFNQYWHLNREKGATCDFGGAAHLLNVPGSAPTELPTAAPAPTKTVKEEKPGHLLVSVAKWSIAAIMGFVALAFAAVAAAIFAVVRWRQNRMRRQYSPIGSRV</t>
  </si>
  <si>
    <t>putative exo-1,3-beta-glucanase [Phytophthora infestans]</t>
  </si>
  <si>
    <t>putative exo-1,3-beta-glucanase [Phytophthora sojae]</t>
  </si>
  <si>
    <t>Ps108294</t>
  </si>
  <si>
    <t>MAAEYESILTEVRGKVAIITLNRPKALNALCSPLIEELNGAAHAFDADPSIGAIVITGSGSKAFAAGADIKEMATKTFVDAYKSNMFANWGDITKVSKPVIAAVNGYALGGGCELAMLCDLIIAGDSAKFGQPEITLGTIPGCGGTQRLIRAVGKSKAMEMILTGNMIDAQQAERDGLVARVVPADQLLDEALKTANKIASFSQPVVKMAKEAVNAAYEQSLQEGLKYESRLFWSSFATKDQKEGMAAFVEKRKADFKDE</t>
  </si>
  <si>
    <t>enoyl-CoA hydratase/isomerase family protein [Magnetospirillum gryphiswaldense MSR-1]</t>
  </si>
  <si>
    <t>Enoyl-CoA hydratase [Phytophthora nicotianae]</t>
  </si>
  <si>
    <t>Ps108491</t>
  </si>
  <si>
    <t>MQLLPTLAVAAATAAAALVLAEQEVHLRMHLTEHKFYVTPIGQQCAFNNCVDPSVYPCANGVCVRLNYTYGICSDDSKDMSADVDYDDPKLLCPYPNPYNSKLGSLGDEEDDDTDDA</t>
  </si>
  <si>
    <t>small cysteine-rich secretory protein SCR121 [Phytophthora cactorum]</t>
  </si>
  <si>
    <t>Ps143746</t>
  </si>
  <si>
    <t>MAQEASDVDMTNDEASTLLSSFAKEKRIDDCIGLLRYCEENHVSAQGIPNINCDVTGGVRVSDMLRQVCEQGGEMDEFALRSIAIFADRAGEADLALKVLSLMDKGDDSVPLDIYMSVLEACGKQERWMELVKVYNEMRDSPRPKLYSTPLALIIRAHARSGRDDLARRGPKIFTKHMKGDGWSTPPCNAVLEALLKSRQFDKLFAMADTMRQRGVELDSFSYKMMTLAHIERGTADRAKELLVANADKINERGLECYRELVAYYMKVRGDPVEICQLYLDMVQNGVQLDHSDWKNALELSLGLPDQTMYWRFRRQVQQDKSSEVLIPPRLLISEREEKHEQGVAHIEKKEKQVQPEQMKPQPLSATTGISPKLEKLDVISDKWSAGEELTEAEAFQLLTHFANDRRIDECVMLLRHCEDHGISPDSSSQRDSFRALCDANQFELALEVFKTLHKDKNLLQPWVFGRALDVAIKLNRKDVVNYVLRRLVSDDRAFGGYKVKASGKGVHAVVRAAVDRGIKLPKFALRSLASFADRSGDFELVDDIFSIMKSQDMNVTLDVYGAVLNAYGQTGRWNDVLKVYNSMPESERARMHGATRSWVVTANSHLNDQEPKALKAGARDSAPKPEVSDVLLARKTFDDIKEQRNSGQRLSNNLASTLLSTMAEHGRVYDCIEMMSYFKELGGATKPFADRAAFTAFCDAGEFKHVLQVKQLAGTRNAAEAQ</t>
  </si>
  <si>
    <t>Ps140877</t>
  </si>
  <si>
    <t>MQSAAYIAAIAAMLAAVKAESGSGQPGYCKNDESCEDGYQCISVQTTRSGIEDVKQCLPYASEGDVCSGTFPGLCPSFSTWNTAFQSISSVCAAQLPSGTDQCLNSSHSGSDMTGYVSCVDITEGSGSTAETVGVIYGCVDFDGTNLLFDEDSDNWDLSEQMNYTAVINEGCVNPNNAEDSDVVCSGRGTCTPYTAGQMDYFCECNVGYNGTYCQKVVSNKCTLESQCQAGTCNLKTQECECDQGTTGDQCAYCDPDSSKACNGHGTCVAASSGSGSSTTSGSTTGSTATAGTVEAAGSDSSSARFLMETVGMASTSSSGDGNVCKCESGYAGDQCTRKVDSSSSGDGKKKKSSGSSSSDASSMATSIALVASAFVVALLN</t>
  </si>
  <si>
    <t>cysteine-rich protein [Hyaloperonospora arabidopsidis]</t>
  </si>
  <si>
    <t>Ps140128</t>
  </si>
  <si>
    <t>MGCSQSKPTDVANPAANANANANAAAPPAAAKPQEQPAAVEAPTANEPKAKEAEEEHEDEASQELAPVAPVIETPAAPPATEQAPNSAAVDVPDSVRANFSSFNISFIDPTVSAPTSATTEPSIASSRVAAIAEEAPKQQQGETAEQVAEPAVEEKASEPVVEETATESVVEETKEAAEPVKAVAAEPVEETKQIEELVVETKTEEAKVEEVAAEPVVEEKVAEPVVEEKAVEPTVETESAATIEEPVATTEETKEPVVEEPVVAAEVEKVKEPAFESAKEEEKLANVAEEQAVEKTEEAAAPVVVEEAAKAEETVAVVEPVAETAAVEPVAVEEPAVVTEEPAAPVVEEPAAAVETEATPVEETPAAVEEPAAKVEKEESVVAAEPAVVVEEPTAVEESVEVVKAGKPATEAKVEEGAAAKVDEIATETKVEEAAVVKAEKANEAAKVEETAVETKVEEPVAVKTEEPVAAKVEEHVAAKVEEPVAAKVEEPVAAAKVEEPVAAKVEEPVAAAKVEEPVAAAKVEEPVAAKVEEPVAAAKVEEPVAAAKVEEPVAAKVEEPVAAAKVEEPVAAKVEEPVAAAKVEEPVAAAKVEEPVAAKVEEPVAAAKVEEPVAAAKVEEPVAAKVEKPVAAKVEEAVAAKPEESVAAEAEKPVAIKVEETVAAPVDNQADAAAESDGSTTSEDGAEAEDSGIEQPNTAEEPAAAPASVKKDVAEPQTEQAAPVKEPVASN</t>
  </si>
  <si>
    <t>Dynein heavy chain protein [Phytophthora nicotianae]</t>
  </si>
  <si>
    <t>Ps109328</t>
  </si>
  <si>
    <t>MADQLTEEQIAEFKEAFSLFDKDGDGTITTKELGTVMRSLGQNPTEAELQDMINEVDADGNGTIDFPEFLTMMARKMKDTDSEEEILEAFKVFDKDGNGFISAAELRHIMTNLGEKLTDEEVDEMIREADIDGDGQINYEEFVKMMMSK</t>
  </si>
  <si>
    <t>Calmodulin (CaM)</t>
  </si>
  <si>
    <t>Calmodulin [Phytophthora nicotianae]</t>
  </si>
  <si>
    <t>Ps108512</t>
  </si>
  <si>
    <t>MKVLSSLFLAAVALAPCHALTSDPPASVSASERQTWEAFVDYALDYEKSYRSDANDQALVQHRFRAFATNLQRIEAHNAAFERGEFSFTLGLNDLADLSDAEYKQLLSYRARDSKGASETFSVSPEDVKDLPDSWDWRQHGAVTPVKNQGQCGSCWAFSAVAAMESAYQLSTGKLESFSEQELVDCTLGGVDDCSHGGEMSEGYEEIIKHHGGKIDREEDYEYTAESRGVCNAKDDKAIGHFTAYANVTSGDEAALQAAITTKGVQAVAIDASSFTFQLYRHGVYSWPLCGNAPDALDHGVAAAGYGVYKKKDFWLVKNSWGDSWGMKGYIMMSRNKDNQCGIATDASYPIMTKEDVAMEPRPVVVEETTEVASIM</t>
  </si>
  <si>
    <t>Ps141975</t>
  </si>
  <si>
    <t>MVRVFLALGGSLAVAAQVAVTMATSISFVNDCTYDISLYDNNATETLAVGGSTSRELADGFSGMFRNGTSNEATLAQFAISGGKAWYAISTVPPGAGNCTSYAECAATSGGKTGFNVPLSITPNVGSTSVNAECAAVTCESADCDGAYLYPTDVSKLRNCPDSLPIEVAFCPDGSSNSTTITTSTTTSTTSTASTEAPVATTAAPVATTDAPVATTVAVVASTDAPAATTAAPEATTEAPVASDADYSAGVVGTDSTSSTTGTASTSSTTSSATTTSSSTTQTTSSGSTGDFSSATISSSFAYTGTNAGSATGTYGKVTAMSSCTTEDVSVTDPVGPMSEEVSMVFRGPMNIYNIAVFTGSSGNNWSKMSSYDASAGTQDNMVFMNNLNIDYTGANSSPQGYSTADGSGTATESTIFGGTLADASDTSVTGGGPCVSTGCEVNIMTSTNCADEDGCLGYYDDMGFHGWDGGMKMFVTKVLMPTGSTANLPAIWMLNAQVVRASQYGCNCRGSGSVGGCGELDVAEVIETNTAQDKVSTHYYFYDGCVSPGGDNYAARPSDSAVTYVTIYDNSGEGVVKIIEIGGDDFDFSVDSVSADTVSTWLSASVENLIS</t>
  </si>
  <si>
    <t>Ps138216</t>
  </si>
  <si>
    <t>MAAVNENSPLLQGRSGAAQARARPPLRRALFVIVPLALVAVVTIGILVASDGSRKASEASTAAPEPTTAAPAPVELTDAELLTMRPPFEEKLHPIPPKLVRRSGFGRALPTNEFWSNLMVGDSHGLNAGGGEVTLSPYTVRSLPKRLEVSYGDSRRVATKDAVTEYFNVDASFTAYSHKVVPAAGGNDTAPRALLGDGNSTSRNVVGFDALSVLLQYYFGEDGKWMKAPMVRGSPYVTVEYQNVLPVLEFNATVLAVNGVPVEQRDPLAQWNELQTWTSDRFELDTEVYGAGDSAQGTGKSQQKWILYFDKVRTLQLQFANEKDYRPYNWRGELTTPTNIRLVDTDFYSGTARLAIVPQGASQAAVDALDKAAAIYPVGSSITTDVGDVDASFSFCWKTKRFPDLGESNLNSTSTAELLMLANPHHAATLKADSDAFQVLGQFGHRTLKSNMTAVLGSCWVMQETLPTASFQEENVQIQPQHLEAIKVALANDSNYTPEAEDPYYFGKEIGRQARLVLIADKLDEKGIRDEILDKLEEWLTPWMLGQNGDHFVYDRSWGGLCSLNGLKGVFWMTDFGNGWYNDHHFHYGYFLYAVAVVGKFRPDFVKTHKTAVMAIVRDIASPDQSDHSFASGVYTLDGGKSQESVSEAVNAYYGVYLVGKSFKVPEVERMGHLLLAMEIRGAQTYWQMPSSSNIYEPIYTANKMTGQVAATKVSYTTWFGPEIEHMHLINMIPFTPITDAFLKPAYVQEEYPILQQQAFGRVEDPMEDRWKGYAYLDLAIIDPTTAWTKVQNMTFFDDGSSRTNSLYWIATRPTN</t>
  </si>
  <si>
    <t>NADPH--cytochrome P450 reductase [Phytophthora nicotianae]</t>
  </si>
  <si>
    <t>Ps128951</t>
  </si>
  <si>
    <t>MAIAAAAVVPTAQSYTNPITVKGYKMFDAKTGDAFAVKGIDYYPRPNTGDLDANNLDFFTDDNEDIWRPDIEYLAAVGANAVRLYAVDPSKSHDLFMCALRAKGMYALVDLGASCENCSITVDEYPACYPGALKTRGEQIISEFAQYDNVLAFSAGNEVNNIVDDAWTNAPCQKKFIRDMRAFLGGCSSFRDIPVGVVMADPDTTNNNREVNSKYYNCRTDSSDEYENAEWYGLNTYQYCNAKVTELASSGGFEKLLTDFSSYDLTIPVLLTEFGCVNPSFPTVDGYEAQRTWLQAGWLFDSTFRDVFAGGFAFEYSTENANAKDESPYPFTSYGAQNYGLGYFSPEDCDHESVPCVYNPMPNFDSLAEQYNATDVSGESNKDDFTPDRTTLPSCPDGFPALADATWEADSIDSLTCPSTAQQYECPDQEPSGDWASDAGSSSTTSSSKTSKNSDTNAGSSTTATSGTGTTDDGGNTSSSSSTLTLSVAMAASVAALASILV</t>
  </si>
  <si>
    <t>Ps129757</t>
  </si>
  <si>
    <t>MLTCAALSAAVAVAALAPANALTNLKTDWDAYVSALPIPDVIDLTAGGSIDMQIGRATHNWTEDGSLSGDIYGYALKNSTPTMPGPTIKVARGVPISITWYNELSQPHLFQNSVEDSLNNVESACYPYCGVPVVTHVHGLESPPEYDGLPYRSIYKNQSQEFHYYNNQSASTKLYHDHSNGLTRLNTWAGLMGAYIITDDELEASINMDIETDIPLVLTDRLINTTGELLYSDDNCNAGATEWVPESFGNVNLVNGVIMPYVEVPPAQVRFRLINVANARHYNITVPFEDKCQIVATDSGFVHKPESFSDYLVLFPFERIEFVCDFTNDTNGTTYKLIDNETADQPTAYDERIMQIRVVSSLKTDTMEYREIPSTLVTYKSLKELYEAGGKERTVILGEMDTALQCPLYDMIMYRSQQINMTSITGSLHCTKGTVEKWNFQNPTDDPHPFHWHLVNAQCGDTEETIDTNHLKDVAKIPNAGDRATDTITQVCYVACTPDEYLIANSTRGAKDYGFDTTEPYVAHCHILEHEENSMMSWFKIMDVDDGYADDNGITPGTEITNTVIATAMGMSVLGGIATTLSVLVISVERLKFLADPRSLSIAFALSAGVMIFIAFADLYAEALTYYRAAFTPGTTDPEAYEHGGSTTSTGVCDDTCNGNTYLAATGVFFVGIAIILLVEWLVHSVFERKDRAAAAEAAAKADQEDGDKARLAEEGGDKANIVHIASPVPGTPLPNDGAHELASPAGEESAALIEERKVKEEYRRAGVLTGIAIAIHNFPEGLALFVSSLAGLRTGIVLSVGIILHNFPEGVAVAAPVYYATGSKVEAFKWTIISGFAQVLGAGIGWAAVSGGMSYALEATLYALVAGMLVCITAKELLPGAYKFDPSGKLFVPSFFIGIAIIALSLVALNYAGSS</t>
  </si>
  <si>
    <t>Zinc transporter ZIP (ISS) [Ostreococcus tauri]</t>
  </si>
  <si>
    <t>Ps140146</t>
  </si>
  <si>
    <t>MHAVLRTLAACALLLLTARSEAASCDTAGTVVLMSGSDNTQAVVVDADCSETEVDVSKNTLTASSMGIQKVLSAPDVKTIDLSLNNISSVALTDLTTLNKLTLTSNIFTSFSKLAIPDSVTNLDLSWNDIASFDGMSLPDTMTQLFLGGNPITSVAGVTFPSSLTLLYIHNLKLSTLKGATFPDSVQYLSLVQSGLSSLSGVSFPDSLQYIDFSYNTITSMPDGFPSTVIQITATNNMIAELYKYSFPSSVTTLNFSGNPIESIRGVSFPLALSKLDLGSNEITNFEISRSDYSTFKDLDMFNAVVAQTSCSTSGAELVAVSGYSICVISDELFESTYGNSSSKSSSSAESASTTPISNSNGNSTILIVVICMAAVLAVALAAFAFRTYRVRQTKDVSGRDVGDNFFANNTLMDTASHSGRGNHPSNPSNQQNSASYNTIFSGGKITMMGGTAIESALVKYRVPANEVQIERSIAKGGFGIVFLATYQSRPVVVKKILPEKAADDRCLSAFIEEIKLISSLSHAKIVRFIGVSWSMLSDMAVLMEYMPNGDLDMLLKQQHERQEMYPKEFDWYQNSSVLPAKAAIALDVLEAIVYLHSFPSPIIHRDLKSKNVLLSASYEAKLSDFGVSREWQVDTTMTAGIGTMAWIAPEVLRGERYTEMADIYSFGVILSELATCIKPFEGVTNALIVLKVTSEEKPDLGTNCPEDIRELADRCLSFNPNDRPSASVAHYELRTLLKLHSAFEL</t>
  </si>
  <si>
    <t>GA21324-PA [Drosophila pseudoobscura]</t>
  </si>
  <si>
    <t>TKL protein kinase [Phytophthora megakarya]</t>
  </si>
  <si>
    <t>Ps108429</t>
  </si>
  <si>
    <t>MAEAFEAYAYVVSAGVFGILFAAYLFWEVSKVKVTRRGDGYALLASEVRHQTADRLFEIFCAIQEGARAFLLAEYTLCFAFIIVFGAVVLVLTSFVNKDGKQFDWLFGTLNATAFAVGGLTSMAAGYMGMMVAVYSNARTTVSAMKEGARGWRDAFNTAFRAGAVMGFGLSSMALLVLFILIKAFETQYPLSTDYKKLFEAISGYGLGGSSIAMFGRVGGGIYTKAADVGADLAGKVVENIPEDDPRNPATIADNVGDNVGDVAGMGSDLFGSLAESTCACLVISTQSPEIIGAGWPAVLFPLVITATGIFVSAIVSFLATHVWPVKKEKDVETVLKVQLFGSTLLMTILIIPVALWLLPSTFSIGGSFQVTPIRAFYCVAVGLWGGCIVGFVTEYFTSHSYHPVREVAQACETGAATNIIYGLALGYKSAIIPITIISLAVYVGFSMAGMYGVALAALGFLGTLATCLAIDVYGPICDNAGGIAEMAELPAEVRDKTDALDAAGNTTAAIGKGFAIGSAALVSLALFGGFVTRIEETSINILSPITFAGLFMGAMLPYWFTALTMKSVGVAAMEMVKEVKHQFATIPGLLEGLPGHGPPDHARCIKISTDASLREMIPPGLLVMLSPIVAGTFFGVHAVSGLLVGGLTSGVQLAISQSNTGGAWDNAKKFVEKGCVSIEDKDGKLIVQGKGSAIHKAAVIGDTVGDPLKDTSGPALNILMKLMAIISLLSPSTSKVGSP</t>
  </si>
  <si>
    <t>vacuolar proton-pyrophosphatase [Potamogeton distinctus]</t>
  </si>
  <si>
    <t>pyrophosphatase [Phytophthora sojae]</t>
  </si>
  <si>
    <t>Ps139759</t>
  </si>
  <si>
    <t>MQPREPGEDETAREGGRTDEVVPRDFTLTAAAWSLPVHREAFANLHARTHVETYHHHCQVLLTMGCAQSTAAKDPAETTPAETTPAEVVATETKAEETPAATEEATEEEKPADAAAAEEATEKVAEEEKKDEKVEEEKPAETAAVEEEKPAEAAAAAVEEKPAEVEKPVEAVAEEAAPAVEEPKAEEAAKEEPKAEEAAKEEAKVEEPAKEVEPKAEEAAKVEEPKKEETATA</t>
  </si>
  <si>
    <t>Ps135218</t>
  </si>
  <si>
    <t>MVSITWGIALALCTQLVRAGDPLATVSWRTGNDKVDAIVEALTAEEKVSLVHGAVDEDGNQQQAGYSVPITSQGIPAIRLTDGEAGINIVQNATGSPTQLNVAATWSLNAAYQHGVVTGKEAKLFDLAVALSPRVNILRDPVTGNYWQSYSEDPFLNARLGVQGVKGLQDQGSMANAKQIGPSSTGASAGDDNSIVDLQTLQELYWVAPGTLLQEGNAATLMCSYAQVNGIPACQYEPLFNTMRDDYNSSAIVMSDWGATHSTAESLIAGMDLEMPTGSYYDALYDYIYVSQNLSESYLNRAVGHILAKYDEFGLLGTTTEGSSPLPQDVVEDHAKISYDIAVKSGILLKNDNDTLPLKAGASIAVIGPNGVQYTHGTNFAERAYGIPERQVSTLEALKSRLGEDVASAVGVDQEGSIIPSTHLRNLQGNPGLSRNDTLGGTSNDEIVYFTGSSALAKNASYTWQGQVHAETAGYYTFSFARAIPKWENHTNPDYGSTFAIGTFSINGTEVGEGYRLYGDGGVKPWSNSIATRDNWDNIKSYVYLEEGWHDLEAYIVGLIDEPTSVRLSWVTPTQRSANIQLAVDVATEVDTPIVFAFANSPAETGLTLDDGLDELVTKVAAANPNTVVVLNNAEPVLMPWLDDVAAVLEMLYPNQEGGWATADLLLGNNVPQGRLPVTYPASLDSTMTRNPDYPERVDTESGNATFSEGLNNGYRWYAHTNTSVLFPFGYGLSYTSFEYSNPNFAASGSAQQQQSSSGLNYEVSCSPDDADAVFSVSFTVTNTGSVKGVEVPQVYIGPPADAATTYLDAQFAAIALVGFANVELEAGASTTVSIGIREKQLSFYNVNTTSWELAKGGRPVYISKNAEDAVFSGHVQI</t>
  </si>
  <si>
    <t>glycoside hydrolase, family 3-like [Acidobacteria bacterium Ellin345]</t>
  </si>
  <si>
    <t>Ps135638</t>
  </si>
  <si>
    <t>MFRQIALLSVALPAMALAGGDTYFAGEGTSYTLGQVSAGNCNFMYDPGVGDYYAALNSEQWDSTLNCGRCAEVSCADSRCSDTSSTVTVFIVDKCPECSQGDLDLSPTVFKQLTGSDPSRYSIRWKFVDCPVSGNVQYCTKSGSSSSWLAVQPANFANGVASMKIANQDVTMVDSCYYFLLNGGSNVDMSAVDIELTSISGETITETLSLTADKCTDGTSNFGGSTTQQSSTSQTSQTTSAPATTAPAPTPTTPTPTPTTAAPTPTTATPTATTAAPVTSGSASQSQTQQQSDVNSFDTLKSGSLGSYTAGKVTAANESSSGVSILQSSAAGVEKTPTSQEENGESDSTAQKAGSDDTKQANTKTEATSGGTSPVIVALVVLAVVGGIVLAAVAYVTKKKKLDDKRIDRDEAAIRSFDTFSSPVRINSTIAQI</t>
  </si>
  <si>
    <t>Ps137835</t>
  </si>
  <si>
    <t>MNLLRLLPCALAAAAALLAPAAAEERCFAKDFMFGSATASYQVEGAYMDVGRTPSIWDDFCRQRPGLACANVADDFFHRYPSDLKMMADDGLQSFRFSVSWSRVMTWNPATRRMVPNPAGIAFYHDLIDEMTKNKLVPILTIYHWDLPSALQTELSPAGWLSEDIIRHYVEFATLMFQEFGTKLDYWTTFNEPYSFVTQGYGTGVHAPGFTGSDKNTYIVTHNLLRAHALAVQKFREFRDAGIVRPTARIGIVLVAHMMFPLDPTNPEDVAAAERALQFDYGWFLQPMISGDYPAVMREVVGDRLPRFTAQEAEIIKGSYDLFMLNHYASKTVTDCDSPTSKRSCDQLTLGWEKDKGVDDTRAPEGSRLSSKDRHGNHNCGWFTAYPPGYLALMKWVSAHDPSADVLLTENGWCGNDEVDNQDQMWYYENYMEQVYKAVTEENIKVIGYTAWSYLDNYEWGSFEPRFGLYYVNFTSQTGSKDYVSAKPTELERIPRPAAKWFSKLAKTKCIPSASDAAAASAPSASSVNSSGGLSMWSIVGIVVLAVAVIGAAVAGIRAFSRRRGSNGERRPLL</t>
  </si>
  <si>
    <t>furcatin hydrolase [Viburnum furcatum]</t>
  </si>
  <si>
    <t>Ps135245</t>
  </si>
  <si>
    <t>MKLSSALAALGAALLAAPSAAQTTTTTTDVYYPTVLSAAGNVTGLPGGNAFCDSSARVRKPWGALSSDEQALYLEATELAIADGTVAEFSAIAADTLGQAQGEYSCAFFSWHRRLLLAYESYLRDLDERFACLTLPYYDVHTAYVQAASGQCSNMFECSGIFGAIGGAPNSTDEEATLTFDGVDVTGYAVSGAPYEKSCDDDETCGYIVRDDLASKPVPSAASFGTFQSVVASSGDYASFLEGIQYGVHNEVLDAVGGAFSTAAAARDVLYYSWYSAVDMYLHVYHLCRIGVPLTYEQVVESLEAYANATQTCGGVDGVDAESALIMRISVDGELVDASQHPTLGQYFGYVGSDNWNYADIQQLGDYSYTYQLPEVLRQQILSNNDMCTGFNRAFAASYTTLNAAAVKSTTTTKTTTKTTTTKTTKIVNGKKVTTTKVTKVVTRSNSTSSSSGKSTVTSGQIVSSYPYTYLGNFSNDNVAYGEGTIVTNGYTGYTPYYSNGAITTKHNGITIRTSYKRVTTRKVTYIRKSYTQKVQSSLDSTQEALGNITVTSTSGSGNDETSTTVVDTGYLTSNTTSTTQQSAKNSTAVTTTSSTTTVTTTANNVSETLSEASSGSTELDVSGSSSTTGSKATTSETGSSTSSEEGSTTTTTTGSNGETITTTTTGSGGTIKTTTTGSGGSIKTTTTASGATTTTVTTGSGASTTTTGKTTTTTSGSTTKTTGSTTTTGSTPSTGSTTTTGSTTSTGSTTTSGTTNSGTTSTNSGTSTTNSGTTSTSTTTGGTTSSGTTSSTTSGNTSSGTTSTNSGTTSTSTTTGGTTSSGTTSSTTNSGTSTSTTTGGSSTTTTGQTTTATGSNGETITTTTTGSNGETITTTTTGSNGETITTTTGSSGEKTTTTTTGSGGSVQVTETGSGGSIETTTTGSGATTTTVTTGSGASTTTTGTSTSTSTNSGNPTTQTTTSGSSNKGSSTSTSTGTKTPGATPAVTTPGATPAATTPGATPAATTPAPEATPTATKTSTTAKPSATPAATTPSATPAATTKQSETCIDVSVEGDATYCIEGPICSGSGDLPAGKLCPVKGDVAVQDCHENLSSYTNSSSCVAPQDAVCMKIKTGAWGCVFEETATPAPTKTTEEETEAPTPAPTKTDKSTPAPTTTEKEKSSPAPTTAETKTNAPTPAPTTTTDKATPAPTKKEELTPAPTATDKATPAPTTKESTPAPTTKESTPAPTTPCPEKTPEATKTSTPAPTTAGPSTEAPTPCPTTEVPTTEVPSTEAPTPCPTTEVPSTEVPSTEAPTPCPTTEVPSTEAPTPCPTTEVPSTEVPSTEVPSTEVPSTEAPTPCPTTEVPSTEVPSTEAPTPYPTTEVPATDAPTPCPTTEVPATTVPTKTGTPKTETPTKTGTKTGTKTETTTSSNHDDDYTFEQQTQQTQQSASSSIKTFSTSYAATTTASDDSTDSTSGVGAGGVPAIVAAVCAVVALAGFTAYRIRKRSSDAELTSPSGYYSQPATPVTHSIKL</t>
  </si>
  <si>
    <t>Ps139315</t>
  </si>
  <si>
    <t>MKSFVAAVAALTALTSQASAATCGSAVLSALLTNQYIDQCASDSGYVFTAATKPNQETVDKMCASAACKGLLADAQGMDLTECTLPVGDNINLMADLIDYVPAHCPSTEAPSTETTDAPAATTAPTSSATDAPTVTTAPSTGESTPATAAPTKAAATSC</t>
  </si>
  <si>
    <t>elicitin-like protein SOL2B [Phytophthora sojae]</t>
  </si>
  <si>
    <t>Ps141898</t>
  </si>
  <si>
    <t>MVFPIFKTVALVSSLLAAVGVANAELETVKLTHPYGSSAEVYHFGAHVKSFHPAMDPKMDLLFMSKESFLDGVNPIRGGIPVVFPNFGSAKGFPSHGFARITNWTLASHVDAKDKNSPSVAKFTMAASDSTRKMWPVEFELEYEVKLLGNQLETALRVRNTNKDPIEFHALLHNYLWVDDATNKGVQVLGLKGVDYYDKVAKVNATETRAYIDFANQTDNVYSNAPNTLHAVIKGVNAVDRTVTIDKAAFITANGKKVETKTDAVVWNPWAERAKAMEDFGDEEYKNMVAVEPGRVSVKQALPAGQTYTLQETISVTTL</t>
  </si>
  <si>
    <t>Ps136360</t>
  </si>
  <si>
    <t>MVASRLAAATAMALLALTGGNAVFGASFLPSLKLGFKVHRSTMQVFGTSTFDVFVKPVQRGSSVTFDGKASFEQDGTTYNFVLIDNVPYYEVVSSTSNSTTCLPTDNVPSVPDIVEALASATAVSSVNTDQDISCTNGTWLSTSFAGEPYVLCTGAEADSGNFMVYGEDLSVSFEYFTEDVSIAKPTNAPSDCEAVTGDSVALSSLGQIYGLTTSGSRRALKEEAGAAHLASSKCTCQGTTRPCLFFHGMDVAADGGIVDEYSFFGDIKEHAPCCSSFHFAILNTVDYAWYNDTLQQKACNAAMNVTTGRTDSGETVINDLIVVAHSMGNSMFAGALATGKCSIGKNVDWVALSGPMKGSMGSDFIYQICGSSSSDSDTLLAKFGGLIGQCPGTTTRRSLVYDGGKYCDAACSLRYAAARAMYAKYVTAGICGTTYNGLISKEYAGLLAGGLLIPHHSSKNDGIVEFQSCVGDLDASKFDTTYASTWYAAKLNHADTTFHDGDGLFSSAQKPLKWFECLL</t>
  </si>
  <si>
    <t>Ps155938</t>
  </si>
  <si>
    <t>MKCIRALAVFAAALATGVAADDDPAYYCDSDAYCEKNYPGTACISVNVYGDVVSKCTPNTAKRPACRGATPGLCPSYQSADIGYLNAHCVFVSEENLSLSSSGSAASSSGSGRRRLMGMASNSSTATSAASSTTSSGSAVTSATSSGSTTSSGSEDSAATESGSGASGMFTTTIDGEEVTGQFVCLDVSDCANKAADPTTCEPTTCQSPNSKEVCSYHGTCTYKNKKKITKRACMCYAGFDGDKCEKEVSNACDVDCGAGGDCVDGECVCKEGFDGKEYDGKQGKPNQRCTRCTNDLACQNDNTCNTETGKCICGPGYTGDTCGATEDSCTTRTDCGIGACQVLANGSSACYCPMCSPTCTLCDMDINSTFDCSTCPTDGASSMQSSKLLVFASMFVAVMLANLAL</t>
  </si>
  <si>
    <t>GPI-anchored serine rich tenascin-like glycoprotein [Phytophthora megakarya]</t>
  </si>
  <si>
    <t>Ps109390</t>
  </si>
  <si>
    <t>MQIFVKTLTGKTITLDVEPSDSIDNVKQKIQDKEGIPPDQQRLIFAGKQLEDGRTLSDYNIQKESTLHLVLRLRGGAIEPTLAALAKKTNCEKQICRICYARLPPRATNCRKKKCGHSNQLRIKKKLK</t>
  </si>
  <si>
    <t>Ribosomal L40e family protein [Tetrahymena thermophila SB210]</t>
  </si>
  <si>
    <t>ubiquitin-ribosomal fusion protein, putative [Phytophthora infestans T30-4]</t>
  </si>
  <si>
    <t>Ps129771</t>
  </si>
  <si>
    <t>MFSVRALLIAATAALVGSAADNEAAEAAKLPVFFHGATGNTTNGAVIEANLTAESRTYVALDFCMNECSVKTALSEQVQMAIKQIQGIVAKDTAAYANGYHFLAHSQGGSVARGVIEEMDDHNASDAVPLQVLLKALGPYAVDKADFDFAKYETDSTSWKGKFQRDQVESVTTDEDLQGRSSITNIIMPPLEKAALANWLTFLPKVNNLQDCGTDAACAADQKRRKANFSKLKAAHFFASPQDDVQAPWQTCILGKYSTVATLDEIETKFADFTIVPMKETVEYTDDLYGLKTLDTAGALHIHEVPDVPHNCWLFDYTSLATKVLCKHKPVYDAEIYPLLV</t>
  </si>
  <si>
    <t>Lysosomal thioesterase PPT2-B [Phytophthora nicotianae]</t>
  </si>
  <si>
    <t>Ps133940</t>
  </si>
  <si>
    <t>MKLPACAAAMALAFGAAHAWTFDASEVAPPEDIVGEHQPLQRSWTVSSFAQLEQLYLAIPGRVFVDLDPSLLPATEAPSTESPATEAPSTEAPSTEIPSTEAPVTEAPGVVPGETPGVVPGVIPGVVPGFVPGAVPAAGSLSGSGSEWNDTNLAGDTIEIPTMMLRKHHHKHEDDDEQQGEETVVAKIVVTGNSTDLLNMIEAAPLHPRRNDGLKLHLKNEDAYGEGYVLTQIYLFEKNLLRRVTTAFSGDVVLNENVVTLDDAEADVKLACVGDANLYLESSSNATLASLEVEVTGSGLAQLEIPSVNLESSLDVEVAGSGSVALVTDALAAGEVKTTLSGSGNIVVDTSDLEAQKLDASVYGSGISSFATAGAVDKETLTLSGPGQLLAGSIVARKSEVDVWGDGDMLVQVTDKLTVSTSVWGKVGYVNAPPTDVKIKGWWFWREASSIVYPAAVNKVLIYEPAAVPAKYPVYYSIETAESALSDDPDYAFVSAEPSTLVNLMTTSLSSVQQAAGATTSGSNGLFYAFVGVGVVVVNVAAARSWAQRRARRHYTRLL</t>
  </si>
  <si>
    <t>Ps142753</t>
  </si>
  <si>
    <t>MVYSPSTYLVSAAVAVVALQMQQAAATSLYYDPFTSADTVDKISSKFPARGADVADQDCAITVQVDPTLPDINTISPVPVEFPDLLANLTTAPAEPISSKVGTVVLSEQSPASTADQDAYVGKTTPSTPVTTPATKVGIDSPLAGAGKKEPKDCATGWEESTPARKLRDSAVSGREVENKRRLEATPNKDITKLEAYFGTKMEMNLAKLPTVGVHTPSPWAGPYWPTYQDSINIVWSENQPSPAEKYATAFGLDPTEFMDKVSKDNGVDSQSKRKQCSSDSDCSTLTDGSACAIRAGKSSGYCIPTWFGICHAWAPAAILEEEPICPVTHNGVTFQPLDIKALISDVYDGANVGTVFTGTRFNGGTDSTDEYGRHSSAAYRDLNPAYFHIAAANILGKLNTTFVADVTADSQVWNQPVRGFKVYEQTAMSLEEAAQTFYGLEEYPWNAAAKSIVYVKTRLSWIVETYTDGGLVSSGQIDKFTTGQYYYYLLEMDDDGNIIGGEWVYGSDDDHPDFLWFGKGKPAADTVTSIGLSYADVSMLLEKSVACSASDSASGSAGTSASASASTAASTSGSATSSASASTGSATEVPITSSTASSTGSAATETPATEDPATETPAATTTSSGPSTTAPVATPAAPASTTAAPASTTAAPSNNQGGNHGNQGGNHGGKGGYQHQQDDDNQQQQQQQQQQQQQQEEQQHEHPNQRWYQSFFHWW</t>
  </si>
  <si>
    <t>transglutaminase elicitor M81E [Phytophthora infestans]</t>
  </si>
  <si>
    <t>Transglutaminase elicitor [Phytophthora megakarya]</t>
  </si>
  <si>
    <t>Ps133976</t>
  </si>
  <si>
    <t>MEILSSTSASGLEINTTIAAKSRVPLWASVQCEAGSSPSCDAQRVDAVRVQGSRDVFIRYEAPDDEPNGSNTVARVRVIKGDVHDPKDVTVQLSTTEGLLMLDITASKKTIEVVLLHKDQLQRLESRGSGDVVIEDNVLAIMGPGLSIAVRGSGDVYVSTSETVQVDTLTLNSKGSGQLQVSFAEVRVSKFLVEYYASGDVAVFVNSDSDADNLSVVAEGSGDACLNWGAAMSVNQFVVQQTGAGDLSVGPRGSCQTAKVSMQGSGQLDVGGVQCDDVDVDLMGSGDVIVQAANSLAVEGYARGTVESSYLPASCKRHKTPAIKAKYASVSSGAMMSTSPGNAGVELDSAEGSSDAVGIVWNGIDREKDNIVPLAAVMFLVAMVLRWFNNSRRRAREEQRQPLLQAQRRVAKNAADARGGVPSLSGSSFSHLLRALYASSTMSDTFSVDAAPYWTVHCTPSEGLCDEDQALVVTVTGSNDVALRYEALDSVGDGDVARVKVRGSSSSEPQSVAARLLEVDGLPVLQISATEEKLDVVILRQERVQRVVNLGSGDVSIGDNVLITSGQSLVVGAAGSGDVYLTTSSPVTVNELTLSSEGSGRLQGLFSEFDVKTLSLKVTSSGGATIMTGSTGTTDSLAMAVQGSGSLCLGADASLEIKHLQIQKVGNGDVSLGPRGSCQDAEVSVGGSGTIDIGGVQCRNVNIDLLGSGNVVVQATDSLSGDVYGSGHLRYFGAAPHSIDNVNYMGLVVATPTSSSYHPSGCKSNPFPSLVATSTNSSSQAGGALTGKEFHYALTIDQSNIVYLAGVVFLVALVLRWFNESRRRAREEQPSSSRSIDGATASRAWKHWTPSSGQTNVCTSTYDSPWHALQAPLDTHNAIYRLQLTTSRAFQFPIRCLDMLRASLFTALVFALAPTVTEGALSVTSTEPSRANGLKGAFIEKVWTVSGEDGDVLDDLKVQVAGNVFVDYDASLRTAESGVAAKVVLRSSSPDMLDIVDVSIHSAEGSGFRVHYTNENARVAGEIVTQIIVSDPNVVSSLSAIHADGIVVGDGVVVANDPSASLNFEVSSDVDVYVGSLTQDHYELKSIDIESSGDGKVQFLASSIQANSLTISLTGDSKAIVEATDTITVDSMLSSVSGDGKVFVQTANLQAQTLAASLSGDGKVSYSSAGSCVNEAIRLSGDASVYAGSIVCKTSTVQTSGDGKAIVQTTDTLTSVGGGSVKYVNAPPQRIVSSSIFRKHSNVKPAKYNKVKTHRPSLPPTRAPTNLTIVLKAAWFGDSPHVSVYSGLGNSIVIDGTGLAVTDFAAHHHHSFGHFGVAVAVAFVAAVAAVAFKLRERQTREQYKPLV</t>
  </si>
  <si>
    <t>Ps108305</t>
  </si>
  <si>
    <t>MVNVAINGFGRIGRLVLRAAAKNPKINVVAVNDPFIATKYMEYMLKYDTVHGRFGGEISHDEQHIFVDGKPIRVFNEMNPANIKWGEEQVQYVVESTGAFTTTEKASAHLQNGVEKVVISAPSSDAPMFVMGVNHELYEKNMHVVSNASCTTNCLAPLAKVVHDKFGIKEGLMTTVHAVTATQKTVDGPSKKDWRGGRGACFNIIPSSTGAAKAVGKVIPDLNGKLTGMSFRVPTADVSVVDLTARLVNPASYDEIKAAIKSASENEMQGILGYTEEAVVSSDFIGDSHSSIFDASAGIALTDDFVKLVSWYDNEWGYSSRVLDLIEHMVKNE</t>
  </si>
  <si>
    <t>triosephosphate isomerase + glyceraldehyde-3-phosphate dehydrogenase [Phytophthora infestans]</t>
  </si>
  <si>
    <t>glyceraldehyde-3-phosphate dehydrogenase [Phytophthora sojae]</t>
  </si>
  <si>
    <t>Ps134025</t>
  </si>
  <si>
    <t>MVMQTISHALLGLALLNGVAQGFNVYVSNMCDDGMTLAHVSPSGSETEQVAAGGTTTKSIAPGSASHVFKWGTGAQATLAEFSGEGGKVWYDISIIPTGPKSGPEYCESLQACKDLTGGVGFNVAMQITPHSPDGGRCVELTCMADGCADGYQFPKDDTKTHTCPLATDFDLTFCPGGTGGATPAPQTQPPTQAPTTQAPTPTPTPTPTPTPTSTPSPEEQNSAPSSGTSSHSNGSAGQYQDQTQKSASASASQAEAGAKQSSTTNKNNNLRQEDSTKLTGTVSQTAQSTEETIGQTPSAASKEDGVQQVTNRAGEESGGSTPYVVISIGCAVGVVAAAAIFAVRKKKAMLDELESKTPMSTTAQGPLANFRTPRDNVSVLQLNTRKAMRKPAFESLAADEDGGREVFHSPSFRKPAADNDPASLRKIYPTASKAAGSSGNNAATGPRNSRAKKSRLVFQVAIALVACVCLVWTLWLILLNVAPNETINRVMKTETFDYGSFWLMVDPPKAMMVAATIGLFVVAIGYLSVLVAMLPFKRKHKYAAPVHRGSHVLVEKVGKVLNDAAEDRTGSKVTSSAAKLVVSLTHEESLARKRIKLLMKFGDLALETFLLVQMLESGSPTPLIAFFTLVVVFNALSCAAMMFVPYERAPLAEIFIDISIDFLIAIGCPMLVVLYCLSAFTFDRTKFAINIEVYPSGWFEQSASVNADPVQIAVIYKSLKSLRIITAFELLARVGVNVMFSLRLRYVVGLSRRSKRLRSSLYPKRHRLGAIGLVLYALILVIFVEESMRTSTQACQPHPECAVNAHRWTLLKDDSLTQCPCLMLIDRDIAPKTFDEWILPRNVTDKVIQLATTGDLQMLQLTNRYLGELPVELRRCKDLRHLSLEYTNTQTFPPWVKEFNKLEFLHVESKVTSPMVFLPDDLFDDMSSLTYLHLAMFLPITHMPSFQGLTGLKSITMAAFLSLQEVPPLTSLHKLERLVLAALVSIDSLPDLSPVRNLKSFVVSDRGAWCCNGFLGDCDLSDEKCMVHPVWGTPAATCLPSNRTEKIATEATRELVQKFSATVCGDVLRPGLLEGPPTPDIMAPCNGTMYRQCPRPDHIESMCYNARFMGVACSTNPFPIEMRRRQIAQGVGDKCNPEFEAWLGCTDSSSEPSMERSNLAFDKGVERQVFGSSLRLKRHSLPQAPSPNKSVLLLVLIAMAVCVCFGWTLWLILLNVAPDDTVNRVMNTETFDYGSFWLMVNPSEALVAVATVGMSVVALGYLGVLVKVVTRFHRRKNAFLIHQASSKRGRAQSDTSDRHLSSKMAITTKKFAKSLIQDESPARKRIKLLMKFGDLALETLLLYQMLEAGSPLVLIGIFTFIAASNALACAAMMFVPFDFLIIIGCPMLVVVYCLSAFTFDHAKFAINLEVFPAGWFEQGANVIADAEQTAVIYESLKSLRIMTALSFFTRIGVNITLCLRLWQVVDLIHNPNKQHSSVYPKRHRLGAAFLVIYAAMLVIFVEESVRTSSLACRPHPECVVSARRWTILEDGSLSQCPCLMLIDRDIAPKTYADWENPVNVTNKVAQLAVKGELQTVQLTNRYLAVFPEELRRCKNLRHLSLEYTHTQTFPSWMKEFSKLEFIKFTSPMVALPDDMFEDMSSLTFIHFAAFIPMAKLPSFDGLTNLKSLTLAVFLLLDEVPSFDKLENLERLVLASMPGMNSLPDAWLGCNAS</t>
  </si>
  <si>
    <t>Ps131361</t>
  </si>
  <si>
    <t>MWRRFGLVCFLLGMPLSSAADLKMAVTKSSAAGWTMKAVTSVQARVQGDAPVWNEEAKLWLSKYGDTTELAYMNNLDTVNTASVEGALMYVQAEGINVNEQSVKCHRKNDMQYVVFYEITIVQPTYGIKYYESHTPPEYGEFVAMDGAKCTDEGDDISEDCKVYYGLDGEPDIGPMVGSNLQTSDPRAPYPGNYWFSFPNSCAQKLRADKTDECRAEYPGGLCPMGTSPDGVTCTFGYKILGYLNIDDLVGITEMGYSNYTEFCEDGGVEFKATNTGSGFEVDEAIDFWEKPGDEDANSERAKKMVEMYNELASNGTSANMEPLPSVETLTAANPKCYENNAKCASSANGCSRTLYSQICSVCSSSGDGCEAAPSDFSFPDLELATMASTAVALMALVASSLL*A</t>
  </si>
  <si>
    <t>Ps143590</t>
  </si>
  <si>
    <t>MKLAAHLVFAAIAAASAHAGYGGGVPSTAASNDTDSGSDSGCPSMCPALHAPVCGSDGVTYSNACRLSVANCNSQSGAITQVHDGACSTSGSTSETSSYETSTDNSESDSCSKACTKIYMPVCGSDGVTYGNDCMFGVAQCKSGGTITKVSDGQCPESSTSSTGSTGTDCPDECIEIWKPVCGSDGVTYANSCFLGVATCKDPSVTQASDGACVATEGSNLTSDPSVDSSNEEGSAGSETYTSSGCPEVCTAIYSPVCGSDGVTYGNECELGVASCKNPKQNIKKVSDGACAADCKTNF</t>
  </si>
  <si>
    <t>Kazal-like serine protease inhibitor PbraEPI1 [Phytophthora brassicae]</t>
  </si>
  <si>
    <t>Kazal-like serine protease inhibitor domain-containing protein [Phytophthora sojae]</t>
  </si>
  <si>
    <t>Ps128436</t>
  </si>
  <si>
    <t>MAASLRSSIGLLLVVAGIFSSAADAAGNLRHTSRSLQTYTQTDGYQTKMLELVNEQRAANGLSSLCMNSKLAASALRHSEDMAAKDYMAHNGSDGSTMEERITEAGFIWTAVGENVAAGQETVSDVMTAWMNSPEHKANILGDYKMFGTAYAYSADTTYQHYWTQDFGTGDDESCESSSSSGSTAASSTASSDSTDQTQQQDSTQQDEVAGEASTESTTTSPIIQETSTPVTTAPSSTTATPIATTATPVATTAAPSTGCKARRVAALYAADSELSRGAGKSGGIAPVVEIRRFLQRPKVVPMRVNVGDEKRSKRKLPNAAAAADEEEAKSLKDKTKAARHSKLQLKCMDGTTFDVTYEQAMMSSTLWVLMQDVSGKKPKSGIKQHIIPMEGVPTECVQRALDYCSCLYMQQVDRVETAMLDWEDEFVSLESKELCDLAKVASNLDIQPLVDLTCRSIAQIMSATSEADELRKKFGLEDPHDVECSCELRSDMAGFDFDMFNSLDHDLSTEEYELVEFDQPSVDELVSFINGSDSNPNATQGQVQQQQAAGASKKNCHLHGENSSDPGDSNNGSTTSSKKKRKKRKKKKSPPSSSQVVDQADTKSTQAAEDSTTGSHKHTQDSSSSDEEKEEPDREEQKLPSPEHGKKGKPQTLEEKVRLARQNPSAVFKESQFEDDDDEDMAKVIKMFELNLESAYRECDNKKKPRVDFAPREVFRSSLVRSSQFDYVQRRLSATMT</t>
  </si>
  <si>
    <t>SCP-like extracellular [Frankia sp. EAN1pec]</t>
  </si>
  <si>
    <t>Ps132609</t>
  </si>
  <si>
    <t>MSELQGRVFARKAAFEALAEDLREQAAAAQTLLTEKEAEVFTSHHSALVKVPQSVRGKELVDFLEKWLTPEQEEGKKEEETETPAEPEKKEEEAATEEKETPKAEEEAPKTEQEAPKAEEEAAKAEAEAAKAEAEAAKAEEEAPKAEEASKEEKKKEKKEKKVEAPSPYRLRAKEIAEALVLSGFITSYKDRVKNYLAEAPKEYVTDSELFVPLSEAITESKDTAVWNVVDGAIYASQLKRKAGVFSAFTQGKDVYVVANEKTSKIYFFESDVARAVLAEYGAADGFVQFDNAHFQFGVKLVYGDKFELLNLVTKEGQEAFLNTLLNVGVQYREVYNLAAEEAKSFYELKDFDMDKKEVSMEEYKGKVVLVVNVSSKCGLTPTNYPELQQLYEKYQEEGLVVLGFPCNQFKSQEPGTHEEIIEFVKQYNVSFPLFEKHDVNGSNARPIFTYLKAKLPGTFGNYIKWNFTKFLVDRNGQPFKRYAPTDLPLSFEEDIKELLAKAPEPEKTEEEPKEEEEVTSVKSEEAATEKKEEEAAATEESKKEEVVTTEESTTETKEVAATTEEEVAAKEEPVKAENATTAVTAP</t>
  </si>
  <si>
    <t>phospholipid hydroperoxide glutathione peroxidase [Phytophthora sojae]</t>
  </si>
  <si>
    <t>phospholipid hydroperoxide glutathione [Plasmopara halstedii]</t>
  </si>
  <si>
    <t>Ps158318</t>
  </si>
  <si>
    <t>MLRCSLLCSALLALALCASDAAVLRVPMRKRSDDEFVASLLHDVHALNRPVGTANVVIRDFQNAQYYGAISIGTPPQPFAVIFDTGSSNLWVPDKKFGSHNVYDHDASSTYKANGTAFDIMYGSGPVSGFLSQDTLALGGLTVPDQFFAEVNVTKGLGPAYYLGKFDGLFGLAFDTISVDHLKTPFHRMIQQGLLDEPVFAFYLGDQKDGELTFGGTDKAHYKGELEYVDVTSATYWSVKLDAVEAKDQQLTDVNKAIVDSGTSLIAGPKDQVAKLAALVGAHKFIMGEYLISCTAAAPDISFVLNGKKYTLTKDEYTLKSGPICLFAFMGIDIPAPAGPLWILGDVFMRKHYTVFDWGTDSRKPRVGFALAATVGSPKATPRGDVDPSLPAQLSVLVLQADALEHDEAVRVELKRNGFVVKQQALVNLSTDAARQFVLEVCNPHSAMYRSPAPADSEGDAGTTHIPIVTDAHNSSEAATNDDEVVDAQESTASHELAFLMAHSGNKAHTHAHPQGKSAVMGLGQLLNFMFPEHLQHPNSAGRLFVFGLYGPLDAHSRLRSGEKGLHVVTDRELTTMSARMEREDILAVYGMCSLSQEEEEEVVRQVDHLLKKFPQYTPRDIEKLFAPLPRDSDGNMSFHDMQHGGLVNGAPSSFFLKDVGATNVENAALVSRLLSTRAFQICQMEDGNSPELTQNVRLLRPDKAQKSLEREPWNPNCQKRSQPGRHMPFAQIVLGPPGSGKTTYCNGMQQFLQANRRDVAVVNMDPANEQLPYVADVDVAEMICLENVMEELDLGPNGGLVYCMDYIDVNFDWLEDKLAALKDKYVLFDFPGQVELYTHENSVHSILHKLQKLGYKLAVVHLVDAHHCTDSSKFVSVVMLSLSSMVRLELPHINVLSKIDLMQQYGKLAFNLDFYTDVLDLRYLLDRLDEPDDAEDEDQISLEPRHMTVSNSRLAERFRRMNEALVDVIEDFSLVSFLPLQIQDPATLQKLVAAIDKANGFVFTGVDFQTAVVKDYAFGDQSVPDVQEKYLDK</t>
  </si>
  <si>
    <t>aspartic protease [Phytophthora infestans]</t>
  </si>
  <si>
    <t>aspartyl protease family A01A, putative [Phytophthora infestans T30-4]</t>
  </si>
  <si>
    <t>Ps140379</t>
  </si>
  <si>
    <t>MIPGLCSACKENLRNIFCQFTCNPNNSMFLDINEVRIMSGDDEHEGQIFPAVEEATYYVGKDWIRDIYDFCEDDSSFSLLCNPNQDCTDGYGLMEYMGKYAYNSIGSPEQINVTTMDQLSEELQMTEFCHCDYAQRDQLHFAHEQQDDVISDDTRTYTDACYGAKSASSSGSGSVVDNDDDATWMELNEYLANNLPATDWTPFNYFLVIFGGVVGVLLIVGFIVAMLRERRYSAVERNSGTPQVVGPNTPDFHGVASAMAGSVGYLSFLDDLMTNKLRLWAAFVSKGNRPKKITPMVLCVVVICAVGLYNIDIETDPIKLWVSTSSTSYEQRQHYGEIFNPFYRSEQIIMVPKDGGNIYRSSIIKEAIRVQTVAANVTYTSDDGDETITLDDICWKATGTGCTVNSITQYFQNNMEHFEFYEKYGLEMEHFSNCLYSPTTSDVALCTELKNALEDGDSLPSSMSDCPCLSAFGSPMNLYNTYLGGFPDGAESNYTLFLDSVAFVSSYLNYNYADDDKNEPAIKWEREYIKTMKEEAASNTIFDVYFYAEISVNDEIDAESSNGMGPVALSYCLMIIYISLGINRIKFSREFFISSKIVAGFCGVMSIVCGVASTIGIYMWAGVKLQLIIMEVVPFLSLAIGVDNIFLIIHAMTEKEDQLRRDQPSLFIGLEHNPKAIEEITTVILSESIAYIGPSIFMASAAESVAFAFGSISAMPVVLWFAAMACCAVAINFCFQMTFFLSVLTLDKRRELSGKYDIIFKRASAVAAQAPAAPETVQHSSEPLVSLQPKTPAADDVRPSVTPENSTLTDVLDYCVDVYASILTHKLVKLVVLLLFLAWTLWSIYSMESLDQGLPQKEAMPSDSYMIEYFNALDVYLATGVPVYFVVETGYGRNPDAWSLNDESVETIFCKSKDICGTYSIPNIMNALANDGDKTNTHISPGTTYSWMDDFWGFVNPDSECCRVDSEGAYVPIETGNDTYTTLRADDDTCLATSVMIPPVPEAQYMSLFSMFATASAGTSCSYGGGSIYRGQFSIDSEPIPTVNASTPAVKINSSGYGDEITAWSYMVTGTSNPTQQRYIDSYKQNLAAAEWISEKTGVDIWVYSLTYVYFEQYLTVVDDAYKLIGLALAAIFVITTLYLGNVFYSLVIALTATNIVVLVLGLMQPLDIMLNGLSIVNLIIAAGISVEFCGHYVRFFAKARGTGDERARDALRQVLTSVVFGITITKVIGLSVLTLADSRVFKKYYFRMYMMVVVCGVLNGMLLLPVVLSTIMDVKNFFLRKRSRKSELPLAPVTRVE</t>
  </si>
  <si>
    <t>patched [Ciona intestinalis]</t>
  </si>
  <si>
    <t>Ps129772</t>
  </si>
  <si>
    <t>MVSFRALFVAATAALVGSTAATEAAGAKLPVFFFHGATGNKTNGAEIEANLKAEGRTYVALDFCQNACSVRTALSTQVQMAIKQIRGIVAASPATYANGYHFLAHSQGGSVARGVVEEMDDHNVHSYISMAGDGHGNFFGPQASDAVPLQVLLQALGPYAIDKADFDFAKYAADSTSWNGKFQSDLIQTITTNQALQGKSSIANIITPPLAGAALNNWLDNDPFLPKVNNLQNCGADAKCKADQARRKANFSKLKAAHFFASPQDDIQAPWQTCILGKYSTVGSVAEVNSKFSTLKIVDMKQTAEYTDDLYGLKTLDTSGRLHIHQVPNVPHNCWLFDYTSLATKVLCKHKPVYDAQIYPVLCLRVCSSAGPGRGEENAIQCEALKVAQATIARQEKREQELRRLVVSHGIAQDATEANPAVEAKVGALKAVHEQKVRALMRSINQLQEQLQGLKAQEKEHRRSALIQDLRTQQREQELLIDVLKQALQEKAPEFQDSRALVNDFVLKKAVGAPLRFRPKTREELENELQALGQNFQRTVEKLKQDNQRNAAAAKEEKPNESEEEEEEDDAKEEKDAANLANNRDAAADEALYEELEQLRAQVASKAVTIHAQADEMAELYADLDKLRVFEDQIVRKKHKIALLREQLERQQAENVELVQEKEDLNEKYLQLQEEAQFLRDINMEDAGAKDEERLQQLELIQTLRSRELELQDELETQQKKWSSDRDTMHQRLRLLEREKLLAEEEGARMGAELTKLQKKHDASLQEARELKMAVQEEQDQKLLLANRIEELEGKLVQLEALSQEERENNAHATAEKLAALEALIEEKTLSVKKADRQLNAAKLLARQAKKEKESLLLRVAKLEADFAGRTPSS</t>
  </si>
  <si>
    <t>Ps141992</t>
  </si>
  <si>
    <t>MLRFALAAAGLSAYLAAVQASVSVTISNSCSESVALYDNSATTTLASGSSTTRTLANGFVGMFRNGVSDEATLAEISVDSDGTPWYDISIIPPDPGSCTSLSACQAQTGKTGFNTAMQITPQDNVGEGTCKVLTCEADGCADAYQYPSDDTKTHTCPEGTSFEVTFCPGGSGTSTSSATSTPTPTTATPTPTTATPTPTTAAPTATPTPTPTPTPTEASVSSSATSSASAAWGSTGIQVQSENYSKNFTLSGTSASASAGSAGQAGVASAGDATKTTKVVTDSTTTTQTTGTSTTTNSSGSGGAVQVTTKSSDDTTSSLTYIVVIGGCVIGIAAGGFIYAVQQKKKALDMEAKSPFDNGDHSCRDVSVLVSTPGASETPLLHSTSRSKMEEDTSTTDATLSPQDEAEGDVKHDGIEEVVAAESSVPGPLKREHVTKRLSVLGRNPFTQAHIYTTATLTGLHLSDVEAIHFEVPKCCPGNAWVDGARWIGSLLRKATLDKNRIVSMPRHELATTHPFLLELRLAHNAIEEISSVSQLRFLRLLDLSHNRLTSMRGLVAGEEAPRGLQALETLLLSHNQLTNIDSGVALLPRLTHLDVAHNQLQTLSSLGDCIRLQRLELAHNRVTDINELNCLAGLRFLGHLSLDGCPLVEAQVSRVFYRARVLRRLLQLQRLDDEQVTSKEKVKALVMHGSDLDARRRVAAKYLPGQEFADFLPPLDFEGDEQLELPLRRTPSSIPVDDTQNQASE</t>
  </si>
  <si>
    <t>Ps156176</t>
  </si>
  <si>
    <t>MKLTALSIVCFLHAVAAKSAPPCGLPCSEPREYCDSSIGECRAAAADSTECYNATTSLFQDGCDPGFKCLNSLCRSAFESEAADGRTCSIICAAGKFCENGTTECRGPADDSQCFNMSTGFFQDGCADGFYCSFNNPSKLIKMKIFALVLAAVAAKSCVASEANSTSASYDKSGSGAVCLTEGCNGVREYCDSSIGECRAASDDVECYNATIALFQDGCDAGYECIDDLCRVSADPVDGRTCHIICSAGKFCENDTTECREPAYDGECFNLATGLFQDGCDEGFYCSYNNVPTTSVMKVSILLSAILVTKLYLVAAQTVNNSTSTPSSCYETCEDFDQYCEVSTGVCRGPRYDGECFNPATGAFQDGCDPGFACVDNKCDFLEEIAEATEADSSSASGCNGCAEGYECLDGLCQVHTTTTDDSVCYLTCSAGEYCENGANECRSPGYDGECFNPATGHYQNGCDPGFTCSNNQCSYA</t>
  </si>
  <si>
    <t>Ps133162</t>
  </si>
  <si>
    <t>MLSGIKLAFAWASAVAVISDAALEDVPSFAVPSFNYESLYDGDAPTRMLQALERGGIIALKNVPNYANTRERYLTSAVQCAVASEHDDEGIRYLSTKRFHDGTRRLTLRAAAGRELMDTNAESLKAMEANCPGHRELHEEFSSMLERAVDTFASALDRTDFTMGDGERHISARKLIGDAKRLDHFHAYEAAAAPPSSTRRSLSAEEIERDLSLAMHEDHGLFIAMAAPKFFSVNAENGNIRERRLKSDASGLVIGAAELDEIVRPELKPDELVIMIGTGASRWLESSHHLPAVMHGMRMPEEMVWDAEATPGQRNLRAWFGKMTLLPSYQRLLESKMDFDEFTNRTTRHLLGSSKDDIKAIGCAGGRHLVESEGSCTYSICTLKPGVEKPPTVGCNQACNYHTEFFDAKCEKKCDCTGTTTQADVCWMLCVARLPVTECALEDQECSGLKMVCTANATDSNATSAPSATTEAPVPTETPLPTPAPVSTETPSAPPATTTEAPVSTETPLPTIATDAPISTATPLPTQTPTETSTPTTAPSPATPEPLTPLPTDLPASTSTPQPVTSAPSAALKTTAPVPGATKTPAETPATKQTPLATSNAVANPPTSTEAPTATATLETSSPTSTETPLTPTTVPTSAPETPITEEPIVPGGHC</t>
  </si>
  <si>
    <t>Ps137803</t>
  </si>
  <si>
    <t>MKVIPSVKALGAFVAALVFSPGAVRADVVEAEPGTELFNQFRPVYHFTPREKWMNDPCAPYYDEATGLYHMFYQLNPNSTIWGNMTWGHAVSKDQVTWEDYPDALRPFEDKWDNLGVFSGFAMDNAIEGKHTVFYTGVTALPISWKKPYLFGEHVVYATTEDGGKTWQKGSEPLIELPPEGLNVTGWRDPMPFHSKSLDAHFGYDAANASNYLLVAGGIKEVGPRHFLYHSVDYKNWEYKGYLIAQEKNTTFSQYSGSWGFNFETSIYREMTDEDGEMHNVMLFAAEGDPNRYPMWATGTISGGGCGVETDAEAGLFTPLMVGVSDRSDWYANSIYTDKDGKNVLIGWITEDNNFTTGQPQGWDGMLSVPREVGITILRDINDVDSHLVGKGDWIVSDSKDVSCADGLAKQSKTIKTLSVKALSDLQLLRNENAHEQVASVSMKGSSQVLNSTGASFELIAEVSEFERGSKVGFEVRRSSAGDEVTTIVYDDAEKKIIIDRSKSSTATCAVFADNDVKPISESVWGHFYLYDIFTGASKSDVCESKREKLSFHVFVDVSSVEVFVNDRFSLSARIYPCASQTKSDGIALTASGDATFENVQVWTEPKHAWADKRTVPSF</t>
  </si>
  <si>
    <t>beta-fructosidase [Aspergillus oryzae]</t>
  </si>
  <si>
    <t>Ps142383</t>
  </si>
  <si>
    <t>MRIVGGLLLASLALADALKSPLEYEHEFSAWMSAHGVTFSDALEFARRLENYIANDMYILEHNAENAWTGVKLGHNAFSHMSFDEFKFKMTGLVLPEGYLEQRLASRVDGLWSDVEVPSAVDWVDKGGVTPVKNQGMCGSCWAFSTTGAVEGATFVSSGKLLSLSEQELVDCDHNGDMGCNGGLMDHAFQWIEDHGGICSEDDYEYKAKAQVCRKCDSVVKVTGFQDVNPQDEHALKVAVAQQPVSVAIEADQKAFQFYKSGVFNLTCGTRLDHGVLAVGYGNDNGQKFWKVKNSWGASWGEQGYIRLAREENGPAGQCGIASVPSYPFATLINKDEQETEKVVEEPRSVPADKPVDSFPAEPERDFRPKNLADLYSSAKITQCGDVSSAIIDFDDLEVTPTSPQRGQPVSFFGNGNAKQDFSSANFKLGVKLAGTQVFGHSGKLCGDTHVPLPLGLGHIDVHGFACPMKKGKFSDLKVDVNLPIIAPAGNYEIMLTSDDNSNSQLFCVNVELDLTDSDATKKAHVYEPLSYM</t>
  </si>
  <si>
    <t>cysteine protease [Phytophthora infestans]</t>
  </si>
  <si>
    <t>Ps130493</t>
  </si>
  <si>
    <t>MLIVKPIGYVLALLALLAVSAATNNCTSWSERYQTDLEGVCVCSEATCDTIYNGHLYLSGNEAGVFSTSKVGDRLTFSTVGLETTANDAADFVIDTTTTYQSIIGFGGAFTDASAINVYALDSGLQDILVDAYFGDDGLQYTLGRIPIGSTDFSLTIYSYNDVEGDLAMENFSIDMDKAKKIPFIQRAMSKSSRGMKLFASSWAPPAWMTTENTTINCAVKGYPGGEYWEALALYYSKFVSAYEAEGIDIWAMTTQNEPTQQFSFKYWQSLRFNVTTERDFIKRDLGPVMKKNHPDLKIIMMDDQKDLLLGWDATLVDEDSAQYVSGAGVHWYKDLDFLIDTAGNFDDLETFHNSYPDLFILATEACEGYLIDGLMTGAGPTLQNPTFAWQRAQIYARDIIGDLAHYASGWTDWNLVLNTTGGPTWIDNLVDSPILIDEEGGAEFYKQPMFYAMGHFSKFLPPDSVRVALTTSSSASSTLANVDSVAFLTPDNQVVLILSNRDSSAHDITLSLSSQQLSTSFTLEALSIKTIVIGEVEGNSSSSSSNSSASSATETPSITTATPIASTDSSSSSAESSNSAATVTPSATTAAPASSTSAIASAAASAASETLEPTTPDHSSC</t>
  </si>
  <si>
    <t>Ps136359</t>
  </si>
  <si>
    <t>MKSALSLAAAVLALAASDAVVSAASSLPSIKLGFNIQRSTMEVYGTSSFDVYVKPVLSGSNISFDGKVTFQQDGTTHNLVLVDGIPYHEVINSTADSTTCLPTQLFPSVPVIVEAIASATAVSSVDTNQDISCANGAWLSTTFAGESYVLCTGSDTEDGNFTVYGEDLSISFEYLTEDVTITKPANAPSDCTAVSDGSVALSSVVQLYGLSSSSSRRTLKEQAGAARLASATCACLGTPRPCLFFHGMDVEADGGIVDSYSFFGDIKEHAPCCSSFSFAILNTVDYEWYNDTLQEKACNAAMNVSTGTTDSGSTEINDLIIVAHSMGNNMLAGALATGKCSIGSNVDWVDLSGPMKGSMGSDFLHQICDGGSVLQDILAELGGLIGQCPGTTTRRSLVYDGGNYCDAACSARYAAARAVHEKYVTASMCGTTYSGLLSSEYAGLLAGGLLIPHHSSKNDGIVEFQSCIGNLDSSSFDDTYSATWYAAALNHADTTFHNGEGLFSSAKKPLKWFECLL</t>
  </si>
  <si>
    <t>Ps145163</t>
  </si>
  <si>
    <t>MLYATSLPTAEQTAAMCKVDACHELIKNVQATNPPDCDLSIPTSGAVMNVKSLADNFEPGCTSASSPATEAPAATTAAPAPAATTAPAAETPASTTAAPAADSPAQQDTPAQESTPAVTPAATTAATPTAC</t>
  </si>
  <si>
    <t>gamma-megaspermin [Phytophthora megasperma]</t>
  </si>
  <si>
    <t>Ps132679</t>
  </si>
  <si>
    <t>MGGTESNEVAKDDARLQHPMVIRSPPAQAQQDKKKQDKKPEAATEQATTAKDGSKTVVSTAKDGTTTAVTTSADGCTVTTVVTKPDGSTETTTEIVTTTETEVDVTQQQQGASPTAAAAARAVADFESVSEEKRTAQSLAELAWHAWSASATATAMGVKEATAERLRELNTSSGVLFTSTVVAPQADARGDMSSLEAGGERKKEDFKRWLPDFLTYVTSHGRRFETVTAVELFIFARAFCRFHVLKYEVDQEEEKQKSLAERALALAGRRSKERKVAWELARAFTLYYPDFPIGRRGLRFSKTNAVLMDQAHVESESSFDFISLNRRLSKWLQKVIVISLLRDPSEDCTRAANVIVLCDGEVVRSGSWSEIIKYVQELGVRCPSQKDVAMCLSDKKATAALFDQSDSTTTSTTVVRLADEVVIMSGSPIVKTSAESDSYLMNVGNFNKVHNVASSKQHGAAEKSSLGAFMYEIQSGDSSSDESDDEQGFDAGEWLMSWFQQRTHSPPLTTKAAARKLVANWTAKKHQKSQSPHGNVKTEVFRSEEADGSIVTKTVRTTTRTETSPAGELVTTIEVETTTETETKGGAKSTTVETETTAETATETAATTSSIASTAGMTAVSLTEEAGAVPGETVKTEVFRSEEADGSIVTKTVRTTTRTETSPAGELVTTIEVETTTETEVAVDETASITPAAKAAADEPNWFMSLFTGKPKEGEKSKTRESDIQLSPRRQTEVSSATFIKTVAAKPTVFKQPSVQPAGKTTNTTKTTETIETTEIVEETVEETEVTQGKKPKSKKHRKPKRKPTAGTTTEEETTEVTEVTTETVEVTEEVPATTTTEETTEVTEVTTETTEEVPSTSEVTEEVTTETTETIETTEIVEETVEETEVTQGKKPKSKKHRKPKRKPTAGTTTEEETTEVTEVTTETVEVTEEVPATTTTEETTEVTEVTTETVEVTEEVPATTTTEETTEVTEVTTETVEVTEEVPATTTTEETTEVTEVTTETVETTEVKPEETTEVTEVTEVTTETTEEVPSTSEVTEEVTTETTETIETTEIVEEIVEETEVTQGKKPKSKKHRKPKRKPTAGTTTEEETTEVTEVTTETTEEVPSTSEVTEEVTIETIETTEIVEETVEETELTQGKKPKSKQHRKPKRKPTAGATTSDAILVSSSTTHETDEDGAAGATVKTEVFRTTGANGSVITKTVRTTIRKVTTSSGLVKRLIEVQTTTVTKTVAGETSTTVETETREEIDDSSATSSTTTTSDATLVSSSTTHETDEDGAAGATVKTEVFCTTGANGSVITKTVRTTIRKVTTSSGLVKRLIEVQTTTVTKTVAGETSTTVETETREEIDDSSATSSTTTTSDATLVSSSTTHETDEDGAAGATVKTEVFRTTGANGSVITKTVRTTIRKVTTSSGLVKRLIEVQTTTVTKTVAGETSATVETETREEDDTSDVGVINVASVVGTDGMKRSLAESSWEEKLAVSTAGRTGKGSAWWNMKRRRLVKTWLPQFVSYVQRRGRSLSKTMPRKELLNFARDFCDQNLVSFEDGFFNAGTYEEKRATWTIARSLSFHYPGVAVQQLGLGVGKFKRTLVIDEVSHMRNGPDGSKLMGAEFVLSVLQVMPKKCAYYEDVLILENGEVLFHGTGESLIAYFQELGFVCAPGVNMADYLLNLTEEQQLHHQVTMIQGFNNQRQLRRSRMFSGMMKFSDDMVLMTGAPGAGGPSRTSTPVGSPARSGSTARLSTAYSPLRRQLKHRFPQGSPIRSPFASPISGSPAAGFVSPQPTKATRGLKITAYASPESSKVTKSVSSASAGFASPSVAKVTRGATSTTTSYSSPVTTKTTTSYSSSPMRTQSTTAIAGSTTTRKIAIEGDFTVITTEITSPRGTKRVSTTRQLTSKSGSSTTAA</t>
  </si>
  <si>
    <t>Ps155547</t>
  </si>
  <si>
    <t>MRTSFATALLASTLLAADFQAIGGTATNYAGGWSSTNPTAECVDICSAPSKTCLTSAADCLAKTETPGDFDYLVLEQLFVPQFCRDLLKGYDETISHQNVDVYPNGTSCVASRAKSELTIHGLWPNCNDGYVSCCNPNSTVTNQPYDAAEFALLESDLLATMGDKWVDATQESTYDTLCEIYDHEFQKRGLCYHADGDDFMSAAVTYFTATLNTAERLSSATEQINKWAAQATPQTTLAEIEALYDHDVIVLCSSVDGNNSLSSIRTCYEKPSNISSEGPTTQTDCATITASAPFEYCSGDYRIQLTAYTAPDSSATTSAPIQPRAPRTQPFCQLFSQQGFCGLLWFCEWSGSDNHNMSGPPMSSAQLEQQFQARIAQAKEAARLASIAAAARAQGATNGVPFRPPPIQANAPVPGSRFAAAPEPVAMGNLPPEVRNRIDRLVEFVARNGDAFEATARQRERDNPDFAFLKPGGPFSDYYQWKKQQVAAPPLPIDPLGAMSVGAMANVCKFARVSGVPAYAPIPPEVIANVGSLPPVEPARLEIRLSEFYRDEERSRCEAI</t>
  </si>
  <si>
    <t>Ps132296</t>
  </si>
  <si>
    <t>MVKVAVPAKLALAACLYTAMASATTVNFINKCSYPIDLHHSQTGSASASIASIASGATYTADASGPAHMYRHSSDNSATLFEVACDHAVWYDISIIPPGSGHCESLDACKSAVGGKIGFNVPMTVTPKSNVGKGSCAALDCPADGCSDAYQFPKDDTKTHHCPSGTELDVTFCNGGDGDNADQSQQQYQKGGVEVYIGTPAATTAAPSNEERGATQQGSQNPEQGSQNNANQGSQGTVQSYSDLGTVKAKYEYKGKNAGNVAGSYNRVTDLTSCSKESVSVNSPVGPMSEPVSMIFRGPQVIENIAVFSDEGGNGTWSRVSSYSRQDGKTDNLVFMNNKNIDYSGQNQHGPQGYASADGKTKVDEPTVFEGTLDEASDPSQIGGGPGISTGAEINIMTGQKCDGQCLGFSGDNDYQGWNGGKKAFVTEVKMPQGSKPNQPAIWMLNAQVMHSNQYGCNCRGMGPVGGCGELDIAEVIETNDARDKVTTHYYFYDGSVLSPGGDNFAPRPYDSTTVYVTLIDDSNDGLIKIVELDSFDFSITELGSLYQKLVDC</t>
  </si>
  <si>
    <t>Secretory protein OPEL [Phytophthora megakarya]</t>
  </si>
  <si>
    <t>Ps136246</t>
  </si>
  <si>
    <t>MVQINKMLLSLAAMFMAGAVPTTIADKAPAFEVPTFDYATLSTANTPNDVLDALKKDGIISFTNVPSYAQVRRAYLDSAANCAVSAQEANAEFLLHKTLSDGTNRYTISTPSGQEANPNATTTHAACPGYSAVYNEFSSLLELVVLNVATTLDATSFTTKDGYGQAVSSRKLMTDAVRLDHFHAYEAPSVHERRLASAANATTNSSSQDDLTLELHEDDGMFIVFATPAFYKVSSDGSKSTLESVSAGGQDDSESGLIIQRRDGQRVRPVLKPDQVTLMVGTGYNRWVATSEQLPAVMHGVRMPEVETAETQRLLRAWFGKMTLLPSYQRMLKQMDFDVHANTTAQYVQQGYQSDHQLLGCAPGRHLLASADAECSFNSCTVKSGATAPSDGCSVVCNRNHATDAADCEKSCDCTVSTHSATTCWMLCVLDLDSCSLDQQSCSGQAKVCDLNAAPTTPAPTSAPAPTMAAPTTPAPTAAPAPATTAPPSTPSSPSTPSTPSSDASTPTTDAPSTPSSPSSPDTPSDTPTPPSAASEERDAPPASTTTAPATSATPSPTGSASSSATPAPANNHGMC</t>
  </si>
  <si>
    <t>Ps109002</t>
  </si>
  <si>
    <t>MPEQVAIGINGFGRIGRLVCRAAIENPKTKVVAINDPFMDLEYMAYLFKYDSTHGKFDGSVETKDGNLVVNGEVIHVFAARNPSEIPWGKAGATYVCESTGVFTTTEKAKAHIDGGCKKVVISAPPKDDTPMYVMGVNHKEYDGSAPVVSNASCTTNCLAPLAKVINDQFGIVEGLMTTVHATTATQLPVDGPAKGGKDWRGGRGCGQNIIPSSTGAAKAVGKVLPVLNGKLTGMAFRVPTPDVSVVDLTCRLEKPASMDAIKAAVKAASEGELAGILGYTEDQVVSNDFLHDKHSSTFDADACIALNDTFVKLVAWYDNEWGYSNRLVDLVLHMATIDN</t>
  </si>
  <si>
    <t>glyceraldehyde-3-phosphate dehydrogenase [Achlya bisexualis]</t>
  </si>
  <si>
    <t>glyceraldehyde-3-phosphate dehydrogenase [Phytophthora parasitica P1569]</t>
  </si>
  <si>
    <t>Ps139644</t>
  </si>
  <si>
    <t>MPLCPVDEAQALDAAKRFLRSDDILDDAEDSEERAKLPAGLLKPENLKVDDLLNKNMLDRARNGNKKQRNKLFSMWAAAPKKERMAAIQKILNQMRGFTKNKKFFNAWNKYSHRLDGGVTRNTRRTN</t>
  </si>
  <si>
    <t>Ps108444</t>
  </si>
  <si>
    <t>MVRVLSLSAAAAVAVLASSTAALDQKLYGINYDLRQGPDWDPSKCKSADTIASDLKVLSTITSNVRTYSLSDCDVSGVLTAAKKLSLTVWLGVWVSEDSKVYDNEVKAFKELISAGLIDSNVVGINVGSEAVYREDITAEQAIEYVTDFRKVMADNDISVPVSITDIVDTFVQYPDMLKAGDIVTINQFPFWEKTPANKGAAQFNKRIQPLLKLAGDMEVIISETGWPTGGTATNGSVASEENAAIYLNDFYELAEAKKWKYYYFAGFDTPYKEKQADDATTVESHFGIFDETGTMKSAYADLKFTKTGDYSTSSGSSTTTSSGSSSEAVGTVSPGGSGTSTTTSSGTTGTTGTTGTSDATTSSSNTDTTSSATTADSGSSQLMAASLAACLGVVSTMLWSL</t>
  </si>
  <si>
    <t>Ps108658</t>
  </si>
  <si>
    <t>MQPTSLLVALALLASPALGANLKVHHHHHMKFREVTVIADNAECPNGGDVLLCESASFACQDDGSGTQKCLERDDSFLDAVDSSTTMPWAQCSFNNASLPSKCLFDFTCLCNDYANVDCYCMPPDAWRTGRANAATCTTSSGETNACDEGKYCRTKGSTQECATAPYLPNSTALYSDCTTDGACDEGLTCEDYDNFGICVDGDDGSDASSA</t>
  </si>
  <si>
    <t>Ps112733</t>
  </si>
  <si>
    <t>MSDLQAQFEAAAALVKTFTKSPTNDEKLALYAFYKQATVGDNTTSAPGMFDLTGKAKWNAWNAKKGLSKEDAMTAYIAEVEKQKAVYA</t>
  </si>
  <si>
    <t>Protein ACBP-1 [Phytophthora megakary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#,"/>
  </numFmts>
  <fonts count="6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Arial Unicode MS"/>
      <family val="2"/>
      <charset val="134"/>
    </font>
    <font>
      <sz val="10"/>
      <color theme="1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176" fontId="1" fillId="3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4" fillId="4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77" fontId="3" fillId="0" borderId="0" xfId="0" applyNumberFormat="1" applyFont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177" fontId="4" fillId="5" borderId="0" xfId="0" applyNumberFormat="1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5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DCDC4-4A6B-D742-8290-F073595AD5A1}">
  <dimension ref="A1:AA302"/>
  <sheetViews>
    <sheetView tabSelected="1" zoomScale="63" zoomScaleNormal="63" workbookViewId="0">
      <pane ySplit="1" topLeftCell="A90" activePane="bottomLeft" state="frozen"/>
      <selection pane="bottomLeft" activeCell="Y145" sqref="Y145"/>
    </sheetView>
  </sheetViews>
  <sheetFormatPr baseColWidth="10" defaultRowHeight="15"/>
  <cols>
    <col min="1" max="2" width="10.83203125" style="5"/>
    <col min="3" max="6" width="11" style="5" bestFit="1" customWidth="1"/>
    <col min="7" max="7" width="12" style="5" bestFit="1" customWidth="1"/>
    <col min="8" max="8" width="13" style="5" bestFit="1" customWidth="1"/>
    <col min="9" max="9" width="12" style="5" bestFit="1" customWidth="1"/>
    <col min="10" max="10" width="10.83203125" style="5"/>
    <col min="11" max="11" width="11" style="5" bestFit="1" customWidth="1"/>
    <col min="12" max="12" width="10.83203125" style="5"/>
    <col min="13" max="13" width="28.5" style="18" customWidth="1"/>
    <col min="14" max="23" width="11" style="5" bestFit="1" customWidth="1"/>
    <col min="24" max="24" width="10.83203125" style="18"/>
    <col min="25" max="16384" width="10.83203125" style="5"/>
  </cols>
  <sheetData>
    <row r="1" spans="1:25" ht="53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1" t="s">
        <v>10</v>
      </c>
      <c r="L1" s="1" t="s">
        <v>10</v>
      </c>
      <c r="M1" s="3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1" t="s">
        <v>22</v>
      </c>
    </row>
    <row r="2" spans="1:25" s="11" customFormat="1" ht="38" customHeight="1">
      <c r="A2" s="6" t="s">
        <v>23</v>
      </c>
      <c r="B2" s="6" t="s">
        <v>24</v>
      </c>
      <c r="C2" s="6">
        <v>10</v>
      </c>
      <c r="D2" s="6">
        <v>10</v>
      </c>
      <c r="E2" s="6">
        <v>32</v>
      </c>
      <c r="F2" s="6">
        <v>26.501000000000001</v>
      </c>
      <c r="G2" s="6">
        <v>8936800000</v>
      </c>
      <c r="H2" s="6">
        <v>16225000000</v>
      </c>
      <c r="I2" s="7">
        <f t="shared" ref="I2:I65" si="0">H2-G2</f>
        <v>7288200000</v>
      </c>
      <c r="J2" s="7" t="s">
        <v>25</v>
      </c>
      <c r="K2" s="6">
        <v>1</v>
      </c>
      <c r="L2" s="6" t="s">
        <v>26</v>
      </c>
      <c r="M2" s="8" t="s">
        <v>27</v>
      </c>
      <c r="N2" s="9">
        <v>7.04608719923203</v>
      </c>
      <c r="O2" s="9">
        <v>7.6372407154999484</v>
      </c>
      <c r="P2" s="9">
        <v>0</v>
      </c>
      <c r="Q2" s="9">
        <v>2.1066833235797717</v>
      </c>
      <c r="R2" s="9">
        <v>6.3836006220397961</v>
      </c>
      <c r="S2" s="9">
        <v>6.4703253584354066</v>
      </c>
      <c r="T2" s="9">
        <v>6.2783937008129547</v>
      </c>
      <c r="U2" s="9">
        <v>7.7288388594913346</v>
      </c>
      <c r="V2" s="9">
        <v>8.0044339750036446</v>
      </c>
      <c r="W2" s="9">
        <v>7.5362316714153961</v>
      </c>
      <c r="X2" s="10" t="s">
        <v>28</v>
      </c>
      <c r="Y2" s="1"/>
    </row>
    <row r="3" spans="1:25" ht="16">
      <c r="A3" s="6" t="s">
        <v>29</v>
      </c>
      <c r="B3" s="6" t="s">
        <v>30</v>
      </c>
      <c r="C3" s="6">
        <v>4</v>
      </c>
      <c r="D3" s="6">
        <v>4</v>
      </c>
      <c r="E3" s="6">
        <v>13.2</v>
      </c>
      <c r="F3" s="6">
        <v>31.436</v>
      </c>
      <c r="G3" s="6">
        <v>3474400000</v>
      </c>
      <c r="H3" s="6">
        <v>10556000000</v>
      </c>
      <c r="I3" s="7">
        <f t="shared" si="0"/>
        <v>7081600000</v>
      </c>
      <c r="J3" s="7" t="s">
        <v>25</v>
      </c>
      <c r="K3" s="6">
        <v>0.995</v>
      </c>
      <c r="L3" s="6" t="s">
        <v>26</v>
      </c>
      <c r="M3" s="8" t="s">
        <v>31</v>
      </c>
      <c r="N3" s="9">
        <v>6.7357252450765746</v>
      </c>
      <c r="O3" s="9">
        <v>3.2080489790199698</v>
      </c>
      <c r="P3" s="9">
        <v>1.0669502439246268</v>
      </c>
      <c r="Q3" s="9">
        <v>0.46675761572617164</v>
      </c>
      <c r="R3" s="9">
        <v>5.3658674750581419</v>
      </c>
      <c r="S3" s="9">
        <v>4.2845881612628824</v>
      </c>
      <c r="T3" s="9">
        <v>3.0564101170985474</v>
      </c>
      <c r="U3" s="9">
        <v>2.2512646288942513</v>
      </c>
      <c r="V3" s="9">
        <v>4.0071955014042038</v>
      </c>
      <c r="W3" s="9">
        <v>3.0529375073080911</v>
      </c>
      <c r="X3" s="10" t="s">
        <v>32</v>
      </c>
      <c r="Y3" s="6"/>
    </row>
    <row r="4" spans="1:25" ht="16">
      <c r="A4" s="6" t="s">
        <v>33</v>
      </c>
      <c r="B4" s="6" t="s">
        <v>34</v>
      </c>
      <c r="C4" s="6">
        <v>11</v>
      </c>
      <c r="D4" s="6">
        <v>11</v>
      </c>
      <c r="E4" s="6">
        <v>68.900000000000006</v>
      </c>
      <c r="F4" s="6">
        <v>17.460999999999999</v>
      </c>
      <c r="G4" s="6">
        <v>3641600000</v>
      </c>
      <c r="H4" s="6">
        <v>10058000000</v>
      </c>
      <c r="I4" s="7">
        <f t="shared" si="0"/>
        <v>6416400000</v>
      </c>
      <c r="J4" s="7" t="s">
        <v>25</v>
      </c>
      <c r="K4" s="6">
        <v>0.999</v>
      </c>
      <c r="L4" s="6" t="s">
        <v>26</v>
      </c>
      <c r="M4" s="8" t="s">
        <v>31</v>
      </c>
      <c r="N4" s="9">
        <v>5.3652025983068947</v>
      </c>
      <c r="O4" s="9">
        <v>3.4212906346451351</v>
      </c>
      <c r="P4" s="9">
        <v>0</v>
      </c>
      <c r="Q4" s="9">
        <v>0</v>
      </c>
      <c r="R4" s="9">
        <v>0.89917563048051308</v>
      </c>
      <c r="S4" s="9">
        <v>5.8014949697518361</v>
      </c>
      <c r="T4" s="9">
        <v>4.6518553570668306</v>
      </c>
      <c r="U4" s="9">
        <v>3.7044293520764775</v>
      </c>
      <c r="V4" s="9">
        <v>5.1234592783574442</v>
      </c>
      <c r="W4" s="9">
        <v>5.4656480259822811</v>
      </c>
      <c r="X4" s="10" t="s">
        <v>35</v>
      </c>
      <c r="Y4" s="6"/>
    </row>
    <row r="5" spans="1:25" ht="16">
      <c r="A5" s="6" t="s">
        <v>36</v>
      </c>
      <c r="B5" s="6" t="s">
        <v>37</v>
      </c>
      <c r="C5" s="6">
        <v>10</v>
      </c>
      <c r="D5" s="6">
        <v>10</v>
      </c>
      <c r="E5" s="6">
        <v>34.5</v>
      </c>
      <c r="F5" s="6">
        <v>36.616</v>
      </c>
      <c r="G5" s="6">
        <v>4519200000</v>
      </c>
      <c r="H5" s="6">
        <v>10631000000</v>
      </c>
      <c r="I5" s="7">
        <f t="shared" si="0"/>
        <v>6111800000</v>
      </c>
      <c r="J5" s="7" t="s">
        <v>25</v>
      </c>
      <c r="K5" s="6">
        <v>1</v>
      </c>
      <c r="L5" s="6" t="s">
        <v>26</v>
      </c>
      <c r="M5" s="8" t="s">
        <v>38</v>
      </c>
      <c r="N5" s="9">
        <v>4.4592348740806518</v>
      </c>
      <c r="O5" s="9">
        <v>0</v>
      </c>
      <c r="P5" s="9">
        <v>1.6172984828408465</v>
      </c>
      <c r="Q5" s="9">
        <v>1.4756037446846002</v>
      </c>
      <c r="R5" s="9">
        <v>4.3349257588904235</v>
      </c>
      <c r="S5" s="9">
        <v>1.7928553523624891</v>
      </c>
      <c r="T5" s="9">
        <v>1.167357927738514</v>
      </c>
      <c r="U5" s="9">
        <v>2.4633608858166576</v>
      </c>
      <c r="V5" s="9">
        <v>1.5811101752255496</v>
      </c>
      <c r="W5" s="9">
        <v>0.68526740651684159</v>
      </c>
      <c r="X5" s="10" t="s">
        <v>39</v>
      </c>
      <c r="Y5" s="6"/>
    </row>
    <row r="6" spans="1:25" ht="16">
      <c r="A6" s="6" t="s">
        <v>40</v>
      </c>
      <c r="B6" s="6" t="s">
        <v>41</v>
      </c>
      <c r="C6" s="6">
        <v>11</v>
      </c>
      <c r="D6" s="6">
        <v>11</v>
      </c>
      <c r="E6" s="6">
        <v>28.9</v>
      </c>
      <c r="F6" s="6">
        <v>36.183</v>
      </c>
      <c r="G6" s="6">
        <v>1941900000</v>
      </c>
      <c r="H6" s="6">
        <v>5437100000</v>
      </c>
      <c r="I6" s="7">
        <f t="shared" si="0"/>
        <v>3495200000</v>
      </c>
      <c r="J6" s="7" t="s">
        <v>25</v>
      </c>
      <c r="K6" s="6">
        <v>0.995</v>
      </c>
      <c r="L6" s="6" t="s">
        <v>26</v>
      </c>
      <c r="M6" s="8" t="s">
        <v>31</v>
      </c>
      <c r="N6" s="9">
        <v>1.6182386555954547</v>
      </c>
      <c r="O6" s="9">
        <v>1.1230039540548198</v>
      </c>
      <c r="P6" s="9">
        <v>4.9897294103334104</v>
      </c>
      <c r="Q6" s="9">
        <v>5.0412429822318821</v>
      </c>
      <c r="R6" s="9">
        <v>3.7444840508471136</v>
      </c>
      <c r="S6" s="9">
        <v>0.75958197323355481</v>
      </c>
      <c r="T6" s="9">
        <v>1.167357927738514</v>
      </c>
      <c r="U6" s="9">
        <v>1.8106487477826461</v>
      </c>
      <c r="V6" s="9">
        <v>2.0461417816447205</v>
      </c>
      <c r="W6" s="9">
        <v>1.1486087702052201</v>
      </c>
      <c r="X6" s="10" t="s">
        <v>42</v>
      </c>
      <c r="Y6" s="6"/>
    </row>
    <row r="7" spans="1:25" ht="16">
      <c r="A7" s="6" t="s">
        <v>43</v>
      </c>
      <c r="B7" s="6" t="s">
        <v>44</v>
      </c>
      <c r="C7" s="6">
        <v>11</v>
      </c>
      <c r="D7" s="6">
        <v>11</v>
      </c>
      <c r="E7" s="6">
        <v>16.5</v>
      </c>
      <c r="F7" s="6">
        <v>68.929000000000002</v>
      </c>
      <c r="G7" s="6">
        <v>418430000</v>
      </c>
      <c r="H7" s="6">
        <v>3044500000</v>
      </c>
      <c r="I7" s="7">
        <f t="shared" si="0"/>
        <v>2626070000</v>
      </c>
      <c r="J7" s="7" t="s">
        <v>25</v>
      </c>
      <c r="K7" s="6">
        <v>1</v>
      </c>
      <c r="L7" s="6" t="s">
        <v>26</v>
      </c>
      <c r="M7" s="8" t="s">
        <v>45</v>
      </c>
      <c r="N7" s="9">
        <v>0</v>
      </c>
      <c r="O7" s="9">
        <v>0</v>
      </c>
      <c r="P7" s="9">
        <v>0</v>
      </c>
      <c r="Q7" s="9">
        <v>0</v>
      </c>
      <c r="R7" s="9">
        <v>0.65626753479428934</v>
      </c>
      <c r="S7" s="9">
        <v>0</v>
      </c>
      <c r="T7" s="9">
        <v>0</v>
      </c>
      <c r="U7" s="9">
        <v>0.58688481285218475</v>
      </c>
      <c r="V7" s="9">
        <v>0</v>
      </c>
      <c r="W7" s="9">
        <v>0</v>
      </c>
      <c r="X7" s="12" t="s">
        <v>45</v>
      </c>
      <c r="Y7" s="6"/>
    </row>
    <row r="8" spans="1:25" ht="16">
      <c r="A8" s="6" t="s">
        <v>46</v>
      </c>
      <c r="B8" s="6" t="s">
        <v>47</v>
      </c>
      <c r="C8" s="6">
        <v>2</v>
      </c>
      <c r="D8" s="6">
        <v>2</v>
      </c>
      <c r="E8" s="6">
        <v>7.6</v>
      </c>
      <c r="F8" s="6">
        <v>28.797000000000001</v>
      </c>
      <c r="G8" s="6">
        <v>469020000</v>
      </c>
      <c r="H8" s="6">
        <v>2372400000</v>
      </c>
      <c r="I8" s="7">
        <f t="shared" si="0"/>
        <v>1903380000</v>
      </c>
      <c r="J8" s="7" t="s">
        <v>25</v>
      </c>
      <c r="K8" s="6">
        <v>0.999</v>
      </c>
      <c r="L8" s="6" t="s">
        <v>26</v>
      </c>
      <c r="M8" s="8" t="s">
        <v>31</v>
      </c>
      <c r="N8" s="9">
        <v>7.4696580957941183</v>
      </c>
      <c r="O8" s="9">
        <v>6.8144350647687641</v>
      </c>
      <c r="P8" s="9">
        <v>2.2169204258568773</v>
      </c>
      <c r="Q8" s="9">
        <v>1.8253786038929314</v>
      </c>
      <c r="R8" s="9">
        <v>4.820587455386244</v>
      </c>
      <c r="S8" s="9">
        <v>7.9043817327686652</v>
      </c>
      <c r="T8" s="9">
        <v>8.0283481341893097</v>
      </c>
      <c r="U8" s="9">
        <v>7.5278757447038558</v>
      </c>
      <c r="V8" s="9">
        <v>6.7508208566732781</v>
      </c>
      <c r="W8" s="9">
        <v>5.9573342474280526</v>
      </c>
      <c r="X8" s="10" t="s">
        <v>35</v>
      </c>
      <c r="Y8" s="6"/>
    </row>
    <row r="9" spans="1:25" ht="16">
      <c r="A9" s="6" t="s">
        <v>48</v>
      </c>
      <c r="B9" s="6" t="s">
        <v>49</v>
      </c>
      <c r="C9" s="6">
        <v>7</v>
      </c>
      <c r="D9" s="6">
        <v>2</v>
      </c>
      <c r="E9" s="6">
        <v>30.1</v>
      </c>
      <c r="F9" s="6">
        <v>30.201000000000001</v>
      </c>
      <c r="G9" s="6">
        <v>883050000</v>
      </c>
      <c r="H9" s="6">
        <v>2739700000</v>
      </c>
      <c r="I9" s="7">
        <f t="shared" si="0"/>
        <v>1856650000</v>
      </c>
      <c r="J9" s="7" t="s">
        <v>25</v>
      </c>
      <c r="K9" s="6">
        <v>0.998</v>
      </c>
      <c r="L9" s="6" t="s">
        <v>26</v>
      </c>
      <c r="M9" s="8" t="s">
        <v>50</v>
      </c>
      <c r="N9" s="9">
        <v>1.9294122879012532</v>
      </c>
      <c r="O9" s="9">
        <v>1.7463127664254587</v>
      </c>
      <c r="P9" s="9">
        <v>0</v>
      </c>
      <c r="Q9" s="9">
        <v>0</v>
      </c>
      <c r="R9" s="9">
        <v>2.0104218054865113</v>
      </c>
      <c r="S9" s="9">
        <v>0.54794331129035034</v>
      </c>
      <c r="T9" s="9">
        <v>0.39066768555966747</v>
      </c>
      <c r="U9" s="9">
        <v>5.8746248549973981</v>
      </c>
      <c r="V9" s="9">
        <v>5.8767133852814268</v>
      </c>
      <c r="W9" s="9">
        <v>5.2169980047045765</v>
      </c>
      <c r="X9" s="10" t="s">
        <v>51</v>
      </c>
      <c r="Y9" s="6"/>
    </row>
    <row r="10" spans="1:25" ht="16">
      <c r="A10" s="6" t="s">
        <v>52</v>
      </c>
      <c r="B10" s="6" t="s">
        <v>53</v>
      </c>
      <c r="C10" s="6">
        <v>7</v>
      </c>
      <c r="D10" s="6">
        <v>7</v>
      </c>
      <c r="E10" s="6">
        <v>21.2</v>
      </c>
      <c r="F10" s="6">
        <v>34.68</v>
      </c>
      <c r="G10" s="6">
        <v>602710000</v>
      </c>
      <c r="H10" s="6">
        <v>2180300000</v>
      </c>
      <c r="I10" s="7">
        <f t="shared" si="0"/>
        <v>1577590000</v>
      </c>
      <c r="J10" s="7" t="s">
        <v>25</v>
      </c>
      <c r="K10" s="6">
        <v>0.97599999999999998</v>
      </c>
      <c r="L10" s="6" t="s">
        <v>26</v>
      </c>
      <c r="M10" s="8" t="s">
        <v>54</v>
      </c>
      <c r="N10" s="9">
        <v>2.481298941547565</v>
      </c>
      <c r="O10" s="9">
        <v>2.6548937574733231</v>
      </c>
      <c r="P10" s="9">
        <v>0</v>
      </c>
      <c r="Q10" s="9">
        <v>0</v>
      </c>
      <c r="R10" s="9">
        <v>0.36513259345252996</v>
      </c>
      <c r="S10" s="9">
        <v>2.4097982278284196</v>
      </c>
      <c r="T10" s="9">
        <v>2.1460034511389248</v>
      </c>
      <c r="U10" s="9">
        <v>3.0039619661524219</v>
      </c>
      <c r="V10" s="9">
        <v>3.1646253977371637</v>
      </c>
      <c r="W10" s="9">
        <v>2.3085938685842762</v>
      </c>
      <c r="X10" s="12" t="s">
        <v>54</v>
      </c>
      <c r="Y10" s="6"/>
    </row>
    <row r="11" spans="1:25" ht="16">
      <c r="A11" s="6" t="s">
        <v>55</v>
      </c>
      <c r="B11" s="6" t="s">
        <v>56</v>
      </c>
      <c r="C11" s="6">
        <v>12</v>
      </c>
      <c r="D11" s="6">
        <v>12</v>
      </c>
      <c r="E11" s="6">
        <v>25.7</v>
      </c>
      <c r="F11" s="6">
        <v>55.978000000000002</v>
      </c>
      <c r="G11" s="6">
        <v>498890000</v>
      </c>
      <c r="H11" s="6">
        <v>1990100000</v>
      </c>
      <c r="I11" s="7">
        <f t="shared" si="0"/>
        <v>1491210000</v>
      </c>
      <c r="J11" s="7" t="s">
        <v>25</v>
      </c>
      <c r="K11" s="6">
        <v>1</v>
      </c>
      <c r="L11" s="6" t="s">
        <v>26</v>
      </c>
      <c r="M11" s="8" t="s">
        <v>31</v>
      </c>
      <c r="N11" s="9">
        <v>1.5469561781414112</v>
      </c>
      <c r="O11" s="9">
        <v>4.5646220524369809</v>
      </c>
      <c r="P11" s="9">
        <v>1.1479578813871014</v>
      </c>
      <c r="Q11" s="9">
        <v>1.100977647724821</v>
      </c>
      <c r="R11" s="9">
        <v>4.0508499221746765</v>
      </c>
      <c r="S11" s="9">
        <v>5.6809994071757064</v>
      </c>
      <c r="T11" s="9">
        <v>6.4856200323185194</v>
      </c>
      <c r="U11" s="9">
        <v>5.7254139776748172</v>
      </c>
      <c r="V11" s="9">
        <v>5.745129744595423</v>
      </c>
      <c r="W11" s="9">
        <v>5.703128392348221</v>
      </c>
      <c r="X11" s="10" t="s">
        <v>35</v>
      </c>
      <c r="Y11" s="6"/>
    </row>
    <row r="12" spans="1:25" ht="16">
      <c r="A12" s="6" t="s">
        <v>57</v>
      </c>
      <c r="B12" s="6" t="s">
        <v>58</v>
      </c>
      <c r="C12" s="6">
        <v>7</v>
      </c>
      <c r="D12" s="6">
        <v>7</v>
      </c>
      <c r="E12" s="6">
        <v>19.399999999999999</v>
      </c>
      <c r="F12" s="6">
        <v>60.054000000000002</v>
      </c>
      <c r="G12" s="6">
        <v>6752000000</v>
      </c>
      <c r="H12" s="6">
        <v>7578400000</v>
      </c>
      <c r="I12" s="7">
        <f t="shared" si="0"/>
        <v>826400000</v>
      </c>
      <c r="J12" s="7" t="s">
        <v>25</v>
      </c>
      <c r="K12" s="6">
        <v>1</v>
      </c>
      <c r="L12" s="6" t="s">
        <v>26</v>
      </c>
      <c r="M12" s="8" t="s">
        <v>59</v>
      </c>
      <c r="N12" s="9">
        <v>8.7638132262583497</v>
      </c>
      <c r="O12" s="9">
        <v>5.5789085308730497</v>
      </c>
      <c r="P12" s="9">
        <v>3.8939446080163034</v>
      </c>
      <c r="Q12" s="9">
        <v>3.289391852797634</v>
      </c>
      <c r="R12" s="9">
        <v>5.0577101938206521</v>
      </c>
      <c r="S12" s="9">
        <v>6.5424437925357797</v>
      </c>
      <c r="T12" s="9">
        <v>5.523781479904236</v>
      </c>
      <c r="U12" s="9">
        <v>5.2234225499349378</v>
      </c>
      <c r="V12" s="9">
        <v>6.5811704469879668</v>
      </c>
      <c r="W12" s="9">
        <v>6.7718987802763477</v>
      </c>
      <c r="X12" s="10" t="s">
        <v>60</v>
      </c>
      <c r="Y12" s="6"/>
    </row>
    <row r="13" spans="1:25" ht="16">
      <c r="A13" s="6" t="s">
        <v>61</v>
      </c>
      <c r="B13" s="6" t="s">
        <v>62</v>
      </c>
      <c r="C13" s="6">
        <v>7</v>
      </c>
      <c r="D13" s="6">
        <v>7</v>
      </c>
      <c r="E13" s="6">
        <v>39.6</v>
      </c>
      <c r="F13" s="6">
        <v>28.117000000000001</v>
      </c>
      <c r="G13" s="6">
        <v>528030000</v>
      </c>
      <c r="H13" s="6">
        <v>1345600000</v>
      </c>
      <c r="I13" s="7">
        <f t="shared" si="0"/>
        <v>817570000</v>
      </c>
      <c r="J13" s="7" t="s">
        <v>25</v>
      </c>
      <c r="K13" s="6">
        <v>0.999</v>
      </c>
      <c r="L13" s="6" t="s">
        <v>26</v>
      </c>
      <c r="M13" s="8" t="s">
        <v>63</v>
      </c>
      <c r="N13" s="9">
        <v>0.6699338356689607</v>
      </c>
      <c r="O13" s="9">
        <v>1.9792937104457293</v>
      </c>
      <c r="P13" s="9">
        <v>0.31382629639039783</v>
      </c>
      <c r="Q13" s="9">
        <v>0.59359280586459617</v>
      </c>
      <c r="R13" s="9">
        <v>2.6962164340563937</v>
      </c>
      <c r="S13" s="9">
        <v>0.2998307618223704</v>
      </c>
      <c r="T13" s="9">
        <v>0.552868871011303</v>
      </c>
      <c r="U13" s="9">
        <v>0</v>
      </c>
      <c r="V13" s="9">
        <v>1.0962618530584034</v>
      </c>
      <c r="W13" s="9">
        <v>1.6457016585788351</v>
      </c>
      <c r="X13" s="10" t="s">
        <v>51</v>
      </c>
      <c r="Y13" s="6"/>
    </row>
    <row r="14" spans="1:25" ht="16">
      <c r="A14" s="6" t="s">
        <v>64</v>
      </c>
      <c r="B14" s="6" t="s">
        <v>65</v>
      </c>
      <c r="C14" s="6">
        <v>4</v>
      </c>
      <c r="D14" s="6">
        <v>4</v>
      </c>
      <c r="E14" s="6">
        <v>23.9</v>
      </c>
      <c r="F14" s="6">
        <v>11.593</v>
      </c>
      <c r="G14" s="6">
        <v>316920000</v>
      </c>
      <c r="H14" s="6">
        <v>1111500000</v>
      </c>
      <c r="I14" s="7">
        <f t="shared" si="0"/>
        <v>794580000</v>
      </c>
      <c r="J14" s="7" t="s">
        <v>25</v>
      </c>
      <c r="K14" s="6">
        <v>1</v>
      </c>
      <c r="L14" s="6" t="s">
        <v>26</v>
      </c>
      <c r="M14" s="6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0" t="s">
        <v>66</v>
      </c>
      <c r="Y14" s="6"/>
    </row>
    <row r="15" spans="1:25" ht="16">
      <c r="A15" s="6" t="s">
        <v>67</v>
      </c>
      <c r="B15" s="6" t="s">
        <v>68</v>
      </c>
      <c r="C15" s="6">
        <v>12</v>
      </c>
      <c r="D15" s="6">
        <v>12</v>
      </c>
      <c r="E15" s="6">
        <v>24.9</v>
      </c>
      <c r="F15" s="6">
        <v>52.81</v>
      </c>
      <c r="G15" s="6">
        <v>554770000</v>
      </c>
      <c r="H15" s="6">
        <v>1325600000</v>
      </c>
      <c r="I15" s="7">
        <f t="shared" si="0"/>
        <v>770830000</v>
      </c>
      <c r="J15" s="7" t="s">
        <v>25</v>
      </c>
      <c r="K15" s="6">
        <v>1</v>
      </c>
      <c r="L15" s="6" t="s">
        <v>26</v>
      </c>
      <c r="M15" s="8" t="s">
        <v>69</v>
      </c>
      <c r="N15" s="9">
        <v>5.7291992587040319</v>
      </c>
      <c r="O15" s="9">
        <v>1.6135316529179271</v>
      </c>
      <c r="P15" s="9">
        <v>1.1479578813871014</v>
      </c>
      <c r="Q15" s="9">
        <v>1.1845976841557608</v>
      </c>
      <c r="R15" s="9">
        <v>1.9034239658887393</v>
      </c>
      <c r="S15" s="9">
        <v>1.7928553523624891</v>
      </c>
      <c r="T15" s="9">
        <v>1.9271379389685042</v>
      </c>
      <c r="U15" s="9">
        <v>2.811265503776744</v>
      </c>
      <c r="V15" s="9">
        <v>0</v>
      </c>
      <c r="W15" s="9">
        <v>0</v>
      </c>
      <c r="X15" s="12" t="s">
        <v>69</v>
      </c>
      <c r="Y15" s="6"/>
    </row>
    <row r="16" spans="1:25" ht="16">
      <c r="A16" s="6" t="s">
        <v>70</v>
      </c>
      <c r="B16" s="6" t="s">
        <v>71</v>
      </c>
      <c r="C16" s="6">
        <v>12</v>
      </c>
      <c r="D16" s="6">
        <v>12</v>
      </c>
      <c r="E16" s="6">
        <v>15.6</v>
      </c>
      <c r="F16" s="6">
        <v>85.251999999999995</v>
      </c>
      <c r="G16" s="6">
        <v>457770000</v>
      </c>
      <c r="H16" s="6">
        <v>1122600000</v>
      </c>
      <c r="I16" s="7">
        <f t="shared" si="0"/>
        <v>664830000</v>
      </c>
      <c r="J16" s="7" t="s">
        <v>25</v>
      </c>
      <c r="K16" s="6">
        <v>1</v>
      </c>
      <c r="L16" s="6" t="s">
        <v>26</v>
      </c>
      <c r="M16" s="8" t="s">
        <v>72</v>
      </c>
      <c r="N16" s="9">
        <v>5.8745019060672066</v>
      </c>
      <c r="O16" s="9">
        <v>4.6346513467872184</v>
      </c>
      <c r="P16" s="9">
        <v>2.0576235584781313</v>
      </c>
      <c r="Q16" s="9">
        <v>1.1003049057956855</v>
      </c>
      <c r="R16" s="9">
        <v>3.2047667506546138</v>
      </c>
      <c r="S16" s="9">
        <v>5.2673859777206191</v>
      </c>
      <c r="T16" s="9">
        <v>4.771779960078268</v>
      </c>
      <c r="U16" s="9">
        <v>7.9306249921814445</v>
      </c>
      <c r="V16" s="9">
        <v>8.2152514708071323</v>
      </c>
      <c r="W16" s="9">
        <v>6.2561048768091778</v>
      </c>
      <c r="X16" s="10" t="s">
        <v>73</v>
      </c>
      <c r="Y16" s="6"/>
    </row>
    <row r="17" spans="1:25" ht="16">
      <c r="A17" s="6" t="s">
        <v>74</v>
      </c>
      <c r="B17" s="6" t="s">
        <v>75</v>
      </c>
      <c r="C17" s="6">
        <v>10</v>
      </c>
      <c r="D17" s="6">
        <v>10</v>
      </c>
      <c r="E17" s="6">
        <v>33.6</v>
      </c>
      <c r="F17" s="6">
        <v>31.189</v>
      </c>
      <c r="G17" s="6">
        <v>237970000</v>
      </c>
      <c r="H17" s="6">
        <v>886490000</v>
      </c>
      <c r="I17" s="7">
        <f t="shared" si="0"/>
        <v>648520000</v>
      </c>
      <c r="J17" s="7" t="s">
        <v>25</v>
      </c>
      <c r="K17" s="6">
        <v>0.998</v>
      </c>
      <c r="L17" s="6" t="s">
        <v>26</v>
      </c>
      <c r="M17" s="6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0" t="s">
        <v>51</v>
      </c>
      <c r="Y17" s="6"/>
    </row>
    <row r="18" spans="1:25" ht="16">
      <c r="A18" s="6" t="s">
        <v>76</v>
      </c>
      <c r="B18" s="6" t="s">
        <v>77</v>
      </c>
      <c r="C18" s="6">
        <v>8</v>
      </c>
      <c r="D18" s="6">
        <v>7</v>
      </c>
      <c r="E18" s="6">
        <v>22.9</v>
      </c>
      <c r="F18" s="6">
        <v>53.628999999999998</v>
      </c>
      <c r="G18" s="6">
        <v>1184100000</v>
      </c>
      <c r="H18" s="6">
        <v>1764600000</v>
      </c>
      <c r="I18" s="7">
        <f t="shared" si="0"/>
        <v>580500000</v>
      </c>
      <c r="J18" s="7" t="s">
        <v>25</v>
      </c>
      <c r="K18" s="6">
        <v>0.999</v>
      </c>
      <c r="L18" s="6" t="s">
        <v>26</v>
      </c>
      <c r="M18" s="8" t="s">
        <v>31</v>
      </c>
      <c r="N18" s="9">
        <v>4.3794130259952624</v>
      </c>
      <c r="O18" s="9">
        <v>3.607034345948616</v>
      </c>
      <c r="P18" s="9">
        <v>8.8148099468003203</v>
      </c>
      <c r="Q18" s="9">
        <v>9.0982663702472735</v>
      </c>
      <c r="R18" s="9">
        <v>5.8535965062025124</v>
      </c>
      <c r="S18" s="9">
        <v>5.7046230117016057</v>
      </c>
      <c r="T18" s="9">
        <v>5.5528381384276457</v>
      </c>
      <c r="U18" s="9">
        <v>4.9929043566871716</v>
      </c>
      <c r="V18" s="9">
        <v>7.0399827902881853</v>
      </c>
      <c r="W18" s="9">
        <v>7.2174246138139839</v>
      </c>
      <c r="X18" s="10" t="s">
        <v>78</v>
      </c>
      <c r="Y18" s="6"/>
    </row>
    <row r="19" spans="1:25" ht="16">
      <c r="A19" s="6" t="s">
        <v>79</v>
      </c>
      <c r="B19" s="6" t="s">
        <v>80</v>
      </c>
      <c r="C19" s="6">
        <v>10</v>
      </c>
      <c r="D19" s="6">
        <v>10</v>
      </c>
      <c r="E19" s="6">
        <v>12.4</v>
      </c>
      <c r="F19" s="6">
        <v>102.4</v>
      </c>
      <c r="G19" s="6">
        <v>2038100000</v>
      </c>
      <c r="H19" s="6">
        <v>2565300000</v>
      </c>
      <c r="I19" s="7">
        <f t="shared" si="0"/>
        <v>527200000</v>
      </c>
      <c r="J19" s="7" t="s">
        <v>25</v>
      </c>
      <c r="K19" s="6">
        <v>0.99399999999999999</v>
      </c>
      <c r="L19" s="6" t="s">
        <v>26</v>
      </c>
      <c r="M19" s="8" t="s">
        <v>31</v>
      </c>
      <c r="N19" s="9">
        <v>10.569149274194</v>
      </c>
      <c r="O19" s="9">
        <v>8.8066978309488491</v>
      </c>
      <c r="P19" s="9">
        <v>12.329555308426439</v>
      </c>
      <c r="Q19" s="9">
        <v>11.639878792338365</v>
      </c>
      <c r="R19" s="9">
        <v>10.751061127318691</v>
      </c>
      <c r="S19" s="9">
        <v>9.7291380651834718</v>
      </c>
      <c r="T19" s="9">
        <v>9.2974711592719146</v>
      </c>
      <c r="U19" s="9">
        <v>9.0000986183606049</v>
      </c>
      <c r="V19" s="9">
        <v>10.254902239926649</v>
      </c>
      <c r="W19" s="9">
        <v>9.4052499803633811</v>
      </c>
      <c r="X19" s="10" t="s">
        <v>81</v>
      </c>
      <c r="Y19" s="6"/>
    </row>
    <row r="20" spans="1:25" ht="16">
      <c r="A20" s="6" t="s">
        <v>82</v>
      </c>
      <c r="B20" s="6" t="s">
        <v>83</v>
      </c>
      <c r="C20" s="6">
        <v>3</v>
      </c>
      <c r="D20" s="6">
        <v>3</v>
      </c>
      <c r="E20" s="6">
        <v>12.1</v>
      </c>
      <c r="F20" s="6">
        <v>42.957999999999998</v>
      </c>
      <c r="G20" s="6">
        <v>251920000</v>
      </c>
      <c r="H20" s="6">
        <v>754630000</v>
      </c>
      <c r="I20" s="7">
        <f t="shared" si="0"/>
        <v>502710000</v>
      </c>
      <c r="J20" s="7" t="s">
        <v>25</v>
      </c>
      <c r="K20" s="6">
        <v>0.999</v>
      </c>
      <c r="L20" s="6" t="s">
        <v>26</v>
      </c>
      <c r="M20" s="8" t="s">
        <v>31</v>
      </c>
      <c r="N20" s="9">
        <v>4.4689090921105921</v>
      </c>
      <c r="O20" s="9">
        <v>2.4369613378336026</v>
      </c>
      <c r="P20" s="9">
        <v>3.1350422862336518</v>
      </c>
      <c r="Q20" s="9">
        <v>3.4987614656718522</v>
      </c>
      <c r="R20" s="9">
        <v>5.7296343377885508</v>
      </c>
      <c r="S20" s="9">
        <v>4.3568480792365216</v>
      </c>
      <c r="T20" s="9">
        <v>4.398487190018967</v>
      </c>
      <c r="U20" s="9">
        <v>3.2518705487019348</v>
      </c>
      <c r="V20" s="9">
        <v>4.8378927971265719</v>
      </c>
      <c r="W20" s="9">
        <v>4.2204073506061315</v>
      </c>
      <c r="X20" s="10" t="s">
        <v>35</v>
      </c>
      <c r="Y20" s="6"/>
    </row>
    <row r="21" spans="1:25" ht="16">
      <c r="A21" s="6" t="s">
        <v>84</v>
      </c>
      <c r="B21" s="6" t="s">
        <v>85</v>
      </c>
      <c r="C21" s="6">
        <v>6</v>
      </c>
      <c r="D21" s="6">
        <v>6</v>
      </c>
      <c r="E21" s="6">
        <v>22.3</v>
      </c>
      <c r="F21" s="6">
        <v>38.872999999999998</v>
      </c>
      <c r="G21" s="6">
        <v>522870000</v>
      </c>
      <c r="H21" s="6">
        <v>968360000</v>
      </c>
      <c r="I21" s="7">
        <f t="shared" si="0"/>
        <v>445490000</v>
      </c>
      <c r="J21" s="7" t="s">
        <v>25</v>
      </c>
      <c r="K21" s="6">
        <v>0.997</v>
      </c>
      <c r="L21" s="6" t="s">
        <v>26</v>
      </c>
      <c r="M21" s="8" t="s">
        <v>31</v>
      </c>
      <c r="N21" s="9">
        <v>4.3379251259601324</v>
      </c>
      <c r="O21" s="9">
        <v>4.3932788990162051</v>
      </c>
      <c r="P21" s="9">
        <v>8.9518762443753932</v>
      </c>
      <c r="Q21" s="9">
        <v>8.6333694498281766</v>
      </c>
      <c r="R21" s="9">
        <v>4.9132245293305692</v>
      </c>
      <c r="S21" s="9">
        <v>1.9157121001480228</v>
      </c>
      <c r="T21" s="9">
        <v>2.8225262190388318</v>
      </c>
      <c r="U21" s="9">
        <v>2.1734472860572662</v>
      </c>
      <c r="V21" s="9">
        <v>3.1646253977371637</v>
      </c>
      <c r="W21" s="9">
        <v>3.2505068710949674</v>
      </c>
      <c r="X21" s="10" t="s">
        <v>35</v>
      </c>
      <c r="Y21" s="6"/>
    </row>
    <row r="22" spans="1:25" ht="16">
      <c r="A22" s="6" t="s">
        <v>86</v>
      </c>
      <c r="B22" s="6" t="s">
        <v>87</v>
      </c>
      <c r="C22" s="6">
        <v>5</v>
      </c>
      <c r="D22" s="6">
        <v>5</v>
      </c>
      <c r="E22" s="6">
        <v>22</v>
      </c>
      <c r="F22" s="6">
        <v>31.381</v>
      </c>
      <c r="G22" s="6">
        <v>486200000</v>
      </c>
      <c r="H22" s="6">
        <v>890120000</v>
      </c>
      <c r="I22" s="7">
        <f t="shared" si="0"/>
        <v>403920000</v>
      </c>
      <c r="J22" s="7" t="s">
        <v>25</v>
      </c>
      <c r="K22" s="6">
        <v>1</v>
      </c>
      <c r="L22" s="6" t="s">
        <v>26</v>
      </c>
      <c r="M22" s="6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0" t="s">
        <v>88</v>
      </c>
      <c r="Y22" s="6"/>
    </row>
    <row r="23" spans="1:25" ht="16">
      <c r="A23" s="6" t="s">
        <v>89</v>
      </c>
      <c r="B23" s="6" t="s">
        <v>90</v>
      </c>
      <c r="C23" s="6">
        <v>3</v>
      </c>
      <c r="D23" s="6">
        <v>3</v>
      </c>
      <c r="E23" s="6">
        <v>14.4</v>
      </c>
      <c r="F23" s="6">
        <v>37.549999999999997</v>
      </c>
      <c r="G23" s="6">
        <v>1216800000</v>
      </c>
      <c r="H23" s="6">
        <v>1593200000</v>
      </c>
      <c r="I23" s="7">
        <f t="shared" si="0"/>
        <v>376400000</v>
      </c>
      <c r="J23" s="7" t="s">
        <v>25</v>
      </c>
      <c r="K23" s="6">
        <v>1</v>
      </c>
      <c r="L23" s="6" t="s">
        <v>26</v>
      </c>
      <c r="M23" s="8" t="s">
        <v>31</v>
      </c>
      <c r="N23" s="9">
        <v>3.4666271200415015</v>
      </c>
      <c r="O23" s="9">
        <v>3.2080489790199698</v>
      </c>
      <c r="P23" s="9">
        <v>7.8510618801547265</v>
      </c>
      <c r="Q23" s="9">
        <v>7.5564217513034144</v>
      </c>
      <c r="R23" s="9">
        <v>3.5089356618643954</v>
      </c>
      <c r="S23" s="9">
        <v>0.54794331129035034</v>
      </c>
      <c r="T23" s="9">
        <v>1.804053558967353</v>
      </c>
      <c r="U23" s="9">
        <v>1.1724875155101342</v>
      </c>
      <c r="V23" s="9">
        <v>1.2767944047892594</v>
      </c>
      <c r="W23" s="9">
        <v>1.3339961181964528</v>
      </c>
      <c r="X23" s="10" t="s">
        <v>35</v>
      </c>
      <c r="Y23" s="6"/>
    </row>
    <row r="24" spans="1:25" ht="16">
      <c r="A24" s="6" t="s">
        <v>91</v>
      </c>
      <c r="B24" s="6" t="s">
        <v>92</v>
      </c>
      <c r="C24" s="6">
        <v>1</v>
      </c>
      <c r="D24" s="6">
        <v>1</v>
      </c>
      <c r="E24" s="6">
        <v>3.2</v>
      </c>
      <c r="F24" s="6">
        <v>55.323</v>
      </c>
      <c r="G24" s="6">
        <v>150770000</v>
      </c>
      <c r="H24" s="6">
        <v>523420000</v>
      </c>
      <c r="I24" s="7">
        <f t="shared" si="0"/>
        <v>372650000</v>
      </c>
      <c r="J24" s="7" t="s">
        <v>25</v>
      </c>
      <c r="K24" s="6">
        <v>0.98699999999999999</v>
      </c>
      <c r="L24" s="6" t="s">
        <v>26</v>
      </c>
      <c r="M24" s="8" t="s">
        <v>31</v>
      </c>
      <c r="N24" s="9">
        <v>7.2712855981866156</v>
      </c>
      <c r="O24" s="9">
        <v>1.4678011564884073</v>
      </c>
      <c r="P24" s="9">
        <v>0</v>
      </c>
      <c r="Q24" s="9">
        <v>1.3368546391254652</v>
      </c>
      <c r="R24" s="9">
        <v>1.9575432007571054</v>
      </c>
      <c r="S24" s="9">
        <v>4.3837734019584325</v>
      </c>
      <c r="T24" s="9">
        <v>2.9730601728040842</v>
      </c>
      <c r="U24" s="9">
        <v>0.58688481285218475</v>
      </c>
      <c r="V24" s="9">
        <v>1.8322824357009759</v>
      </c>
      <c r="W24" s="9">
        <v>0</v>
      </c>
      <c r="X24" s="10" t="s">
        <v>42</v>
      </c>
      <c r="Y24" s="6"/>
    </row>
    <row r="25" spans="1:25" ht="16">
      <c r="A25" s="6" t="s">
        <v>93</v>
      </c>
      <c r="B25" s="6" t="s">
        <v>94</v>
      </c>
      <c r="C25" s="6">
        <v>7</v>
      </c>
      <c r="D25" s="6">
        <v>7</v>
      </c>
      <c r="E25" s="6">
        <v>19.3</v>
      </c>
      <c r="F25" s="6">
        <v>56.05</v>
      </c>
      <c r="G25" s="6">
        <v>68064000</v>
      </c>
      <c r="H25" s="6">
        <v>432830000</v>
      </c>
      <c r="I25" s="7">
        <f t="shared" si="0"/>
        <v>364766000</v>
      </c>
      <c r="J25" s="7" t="s">
        <v>25</v>
      </c>
      <c r="K25" s="6">
        <v>1</v>
      </c>
      <c r="L25" s="6" t="s">
        <v>26</v>
      </c>
      <c r="M25" s="8" t="s">
        <v>95</v>
      </c>
      <c r="N25" s="9">
        <v>3.0944049938013354</v>
      </c>
      <c r="O25" s="9">
        <v>2.9020735793107431</v>
      </c>
      <c r="P25" s="9">
        <v>1.0669502439246268</v>
      </c>
      <c r="Q25" s="9">
        <v>1.9252399054874105</v>
      </c>
      <c r="R25" s="9">
        <v>4.2609289399568757</v>
      </c>
      <c r="S25" s="9">
        <v>4.4513430093494151</v>
      </c>
      <c r="T25" s="9">
        <v>3.7998126169153101</v>
      </c>
      <c r="U25" s="9">
        <v>4.83708544092159</v>
      </c>
      <c r="V25" s="9">
        <v>5.0509804847812205</v>
      </c>
      <c r="W25" s="9">
        <v>4.0186341741390512</v>
      </c>
      <c r="X25" s="10" t="s">
        <v>96</v>
      </c>
      <c r="Y25" s="6"/>
    </row>
    <row r="26" spans="1:25" ht="16">
      <c r="A26" s="6" t="s">
        <v>97</v>
      </c>
      <c r="B26" s="6" t="s">
        <v>98</v>
      </c>
      <c r="C26" s="6">
        <v>3</v>
      </c>
      <c r="D26" s="6">
        <v>3</v>
      </c>
      <c r="E26" s="6">
        <v>30.8</v>
      </c>
      <c r="F26" s="6">
        <v>13.516999999999999</v>
      </c>
      <c r="G26" s="6">
        <v>401410000</v>
      </c>
      <c r="H26" s="6">
        <v>753630000</v>
      </c>
      <c r="I26" s="7">
        <f t="shared" si="0"/>
        <v>352220000</v>
      </c>
      <c r="J26" s="7" t="s">
        <v>25</v>
      </c>
      <c r="K26" s="6">
        <v>1</v>
      </c>
      <c r="L26" s="6" t="s">
        <v>26</v>
      </c>
      <c r="M26" s="8" t="s">
        <v>99</v>
      </c>
      <c r="N26" s="9">
        <v>3.3666719161117604</v>
      </c>
      <c r="O26" s="9">
        <v>4.3314185978348148</v>
      </c>
      <c r="P26" s="9">
        <v>0</v>
      </c>
      <c r="Q26" s="9">
        <v>0.59359280586459617</v>
      </c>
      <c r="R26" s="9">
        <v>3.9469179679858337</v>
      </c>
      <c r="S26" s="9">
        <v>3.0018022426339854</v>
      </c>
      <c r="T26" s="9">
        <v>2.7574500162312905</v>
      </c>
      <c r="U26" s="9">
        <v>3.0037821126284232</v>
      </c>
      <c r="V26" s="9">
        <v>4.0071955014042038</v>
      </c>
      <c r="W26" s="9">
        <v>3.0531113364595628</v>
      </c>
      <c r="X26" s="10" t="s">
        <v>100</v>
      </c>
      <c r="Y26" s="6"/>
    </row>
    <row r="27" spans="1:25" ht="16">
      <c r="A27" s="6" t="s">
        <v>101</v>
      </c>
      <c r="B27" s="6" t="s">
        <v>102</v>
      </c>
      <c r="C27" s="6">
        <v>5</v>
      </c>
      <c r="D27" s="6">
        <v>5</v>
      </c>
      <c r="E27" s="6">
        <v>27.9</v>
      </c>
      <c r="F27" s="6">
        <v>26.178999999999998</v>
      </c>
      <c r="G27" s="6">
        <v>0</v>
      </c>
      <c r="H27" s="6">
        <v>338620000</v>
      </c>
      <c r="I27" s="7">
        <f t="shared" si="0"/>
        <v>338620000</v>
      </c>
      <c r="J27" s="7" t="s">
        <v>25</v>
      </c>
      <c r="K27" s="6">
        <v>1</v>
      </c>
      <c r="L27" s="6" t="s">
        <v>26</v>
      </c>
      <c r="M27" s="6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0" t="s">
        <v>103</v>
      </c>
      <c r="Y27" s="6"/>
    </row>
    <row r="28" spans="1:25" ht="16">
      <c r="A28" s="6" t="s">
        <v>104</v>
      </c>
      <c r="B28" s="6" t="s">
        <v>105</v>
      </c>
      <c r="C28" s="6">
        <v>5</v>
      </c>
      <c r="D28" s="6">
        <v>5</v>
      </c>
      <c r="E28" s="6">
        <v>28.2</v>
      </c>
      <c r="F28" s="6">
        <v>30.835999999999999</v>
      </c>
      <c r="G28" s="6">
        <v>1461600000</v>
      </c>
      <c r="H28" s="6">
        <v>1798200000</v>
      </c>
      <c r="I28" s="7">
        <f t="shared" si="0"/>
        <v>336600000</v>
      </c>
      <c r="J28" s="7" t="s">
        <v>25</v>
      </c>
      <c r="K28" s="6">
        <v>1</v>
      </c>
      <c r="L28" s="6" t="s">
        <v>26</v>
      </c>
      <c r="M28" s="8" t="s">
        <v>106</v>
      </c>
      <c r="N28" s="9">
        <v>7.3426791839354957</v>
      </c>
      <c r="O28" s="9">
        <v>6.9613918117910787</v>
      </c>
      <c r="P28" s="9">
        <v>7.0470584575460835</v>
      </c>
      <c r="Q28" s="9">
        <v>7.8145952826847997</v>
      </c>
      <c r="R28" s="9">
        <v>6.7798769105033658</v>
      </c>
      <c r="S28" s="9">
        <v>7.3108127003483139</v>
      </c>
      <c r="T28" s="9">
        <v>5.4486366970843303</v>
      </c>
      <c r="U28" s="9">
        <v>5.9815558658733501</v>
      </c>
      <c r="V28" s="9">
        <v>6.1438219510677277</v>
      </c>
      <c r="W28" s="9">
        <v>6.1611822819307358</v>
      </c>
      <c r="X28" s="10" t="s">
        <v>107</v>
      </c>
      <c r="Y28" s="6"/>
    </row>
    <row r="29" spans="1:25" ht="16">
      <c r="A29" s="6" t="s">
        <v>108</v>
      </c>
      <c r="B29" s="6" t="s">
        <v>109</v>
      </c>
      <c r="C29" s="6">
        <v>3</v>
      </c>
      <c r="D29" s="6">
        <v>3</v>
      </c>
      <c r="E29" s="6">
        <v>20</v>
      </c>
      <c r="F29" s="6">
        <v>19.257999999999999</v>
      </c>
      <c r="G29" s="6">
        <v>721630000</v>
      </c>
      <c r="H29" s="6">
        <v>1033500000</v>
      </c>
      <c r="I29" s="7">
        <f t="shared" si="0"/>
        <v>311870000</v>
      </c>
      <c r="J29" s="7" t="s">
        <v>25</v>
      </c>
      <c r="K29" s="6">
        <v>1</v>
      </c>
      <c r="L29" s="6" t="s">
        <v>26</v>
      </c>
      <c r="M29" s="8" t="s">
        <v>31</v>
      </c>
      <c r="N29" s="9">
        <v>0</v>
      </c>
      <c r="O29" s="9">
        <v>0</v>
      </c>
      <c r="P29" s="9">
        <v>0</v>
      </c>
      <c r="Q29" s="9">
        <v>0</v>
      </c>
      <c r="R29" s="9">
        <v>1.7870144737734286</v>
      </c>
      <c r="S29" s="9">
        <v>3.6413148094314649</v>
      </c>
      <c r="T29" s="9">
        <v>3.6103457221990793</v>
      </c>
      <c r="U29" s="9">
        <v>2.3253864146597736</v>
      </c>
      <c r="V29" s="9">
        <v>4.6867246177460933</v>
      </c>
      <c r="W29" s="9">
        <v>2.6252704893746932</v>
      </c>
      <c r="X29" s="10" t="s">
        <v>110</v>
      </c>
      <c r="Y29" s="6"/>
    </row>
    <row r="30" spans="1:25" ht="16">
      <c r="A30" s="6" t="s">
        <v>111</v>
      </c>
      <c r="B30" s="6" t="s">
        <v>112</v>
      </c>
      <c r="C30" s="6">
        <v>4</v>
      </c>
      <c r="D30" s="6">
        <v>4</v>
      </c>
      <c r="E30" s="6">
        <v>18.399999999999999</v>
      </c>
      <c r="F30" s="6">
        <v>27.097999999999999</v>
      </c>
      <c r="G30" s="6">
        <v>152440000</v>
      </c>
      <c r="H30" s="6">
        <v>395980000</v>
      </c>
      <c r="I30" s="7">
        <f t="shared" si="0"/>
        <v>243540000</v>
      </c>
      <c r="J30" s="7" t="s">
        <v>25</v>
      </c>
      <c r="K30" s="6">
        <v>0.999</v>
      </c>
      <c r="L30" s="6" t="s">
        <v>26</v>
      </c>
      <c r="M30" s="8" t="s">
        <v>113</v>
      </c>
      <c r="N30" s="9">
        <v>5.6759570329417492</v>
      </c>
      <c r="O30" s="9">
        <v>3.861856138240165</v>
      </c>
      <c r="P30" s="9">
        <v>2.5218045617239429</v>
      </c>
      <c r="Q30" s="9">
        <v>5.7628271539994849</v>
      </c>
      <c r="R30" s="9">
        <v>3.7130358948619411</v>
      </c>
      <c r="S30" s="9">
        <v>5.2382900835076311</v>
      </c>
      <c r="T30" s="9">
        <v>5.6228717987969166</v>
      </c>
      <c r="U30" s="9">
        <v>5.9111882283610795</v>
      </c>
      <c r="V30" s="9">
        <v>7.153906645375864</v>
      </c>
      <c r="W30" s="9">
        <v>6.3123565931598193</v>
      </c>
      <c r="X30" s="12" t="s">
        <v>113</v>
      </c>
      <c r="Y30" s="6"/>
    </row>
    <row r="31" spans="1:25" ht="16">
      <c r="A31" s="6" t="s">
        <v>114</v>
      </c>
      <c r="B31" s="6" t="s">
        <v>115</v>
      </c>
      <c r="C31" s="6">
        <v>4</v>
      </c>
      <c r="D31" s="6">
        <v>4</v>
      </c>
      <c r="E31" s="6">
        <v>9.1</v>
      </c>
      <c r="F31" s="6">
        <v>48.484999999999999</v>
      </c>
      <c r="G31" s="6">
        <v>524690000</v>
      </c>
      <c r="H31" s="6">
        <v>764710000</v>
      </c>
      <c r="I31" s="7">
        <f t="shared" si="0"/>
        <v>240020000</v>
      </c>
      <c r="J31" s="7" t="s">
        <v>25</v>
      </c>
      <c r="K31" s="6">
        <v>0.996</v>
      </c>
      <c r="L31" s="6" t="s">
        <v>26</v>
      </c>
      <c r="M31" s="8" t="s">
        <v>31</v>
      </c>
      <c r="N31" s="9">
        <v>8.2144259831422755</v>
      </c>
      <c r="O31" s="9">
        <v>2.7838756770297231</v>
      </c>
      <c r="P31" s="9">
        <v>0.31382629639039783</v>
      </c>
      <c r="Q31" s="9">
        <v>0</v>
      </c>
      <c r="R31" s="9">
        <v>3.2047667506546138</v>
      </c>
      <c r="S31" s="9">
        <v>5.3943426436686197</v>
      </c>
      <c r="T31" s="9">
        <v>3.0014419741739062</v>
      </c>
      <c r="U31" s="9">
        <v>3.1332347063571437</v>
      </c>
      <c r="V31" s="9">
        <v>5.2147076731976441</v>
      </c>
      <c r="W31" s="9">
        <v>7.220368653261847</v>
      </c>
      <c r="X31" s="10" t="s">
        <v>116</v>
      </c>
      <c r="Y31" s="6"/>
    </row>
    <row r="32" spans="1:25" ht="16">
      <c r="A32" s="6" t="s">
        <v>117</v>
      </c>
      <c r="B32" s="6" t="s">
        <v>118</v>
      </c>
      <c r="C32" s="6">
        <v>1</v>
      </c>
      <c r="D32" s="6">
        <v>1</v>
      </c>
      <c r="E32" s="6">
        <v>2.9</v>
      </c>
      <c r="F32" s="6">
        <v>29.395</v>
      </c>
      <c r="G32" s="6">
        <v>0</v>
      </c>
      <c r="H32" s="6">
        <v>226340000</v>
      </c>
      <c r="I32" s="7">
        <f t="shared" si="0"/>
        <v>226340000</v>
      </c>
      <c r="J32" s="7" t="s">
        <v>25</v>
      </c>
      <c r="K32" s="6">
        <v>0.999</v>
      </c>
      <c r="L32" s="6" t="s">
        <v>26</v>
      </c>
      <c r="M32" s="8" t="s">
        <v>31</v>
      </c>
      <c r="N32" s="9">
        <v>5.1893106307632326</v>
      </c>
      <c r="O32" s="9">
        <v>1.4678011564884073</v>
      </c>
      <c r="P32" s="9">
        <v>2.7213726594768204</v>
      </c>
      <c r="Q32" s="9">
        <v>2.6062053129424907</v>
      </c>
      <c r="R32" s="9">
        <v>5.3352831535564302</v>
      </c>
      <c r="S32" s="9">
        <v>3.2322002487135166</v>
      </c>
      <c r="T32" s="9">
        <v>3.5346841782910006</v>
      </c>
      <c r="U32" s="9">
        <v>3.6188259525874402</v>
      </c>
      <c r="V32" s="9">
        <v>4.4442695024134817</v>
      </c>
      <c r="W32" s="9">
        <v>3.9913177569001994</v>
      </c>
      <c r="X32" s="10" t="s">
        <v>35</v>
      </c>
      <c r="Y32" s="6"/>
    </row>
    <row r="33" spans="1:25" ht="16">
      <c r="A33" s="6" t="s">
        <v>119</v>
      </c>
      <c r="B33" s="6" t="s">
        <v>120</v>
      </c>
      <c r="C33" s="6">
        <v>4</v>
      </c>
      <c r="D33" s="6">
        <v>4</v>
      </c>
      <c r="E33" s="6">
        <v>12.9</v>
      </c>
      <c r="F33" s="6">
        <v>47.426000000000002</v>
      </c>
      <c r="G33" s="6">
        <v>138920000</v>
      </c>
      <c r="H33" s="6">
        <v>356800000</v>
      </c>
      <c r="I33" s="7">
        <f t="shared" si="0"/>
        <v>217880000</v>
      </c>
      <c r="J33" s="7" t="s">
        <v>25</v>
      </c>
      <c r="K33" s="6">
        <v>0.995</v>
      </c>
      <c r="L33" s="6" t="s">
        <v>26</v>
      </c>
      <c r="M33" s="8" t="s">
        <v>121</v>
      </c>
      <c r="N33" s="9">
        <v>6.8875496403844272</v>
      </c>
      <c r="O33" s="9">
        <v>3.7400640588468588</v>
      </c>
      <c r="P33" s="9">
        <v>4.7368754229082697</v>
      </c>
      <c r="Q33" s="9">
        <v>4.2717991506972339</v>
      </c>
      <c r="R33" s="9">
        <v>5.7645266293039947</v>
      </c>
      <c r="S33" s="9">
        <v>7.5129616393387622</v>
      </c>
      <c r="T33" s="9">
        <v>7.1491374012279927</v>
      </c>
      <c r="U33" s="9">
        <v>7.9202099187948578</v>
      </c>
      <c r="V33" s="9">
        <v>9.1147834472498523</v>
      </c>
      <c r="W33" s="9">
        <v>8.3167023978465515</v>
      </c>
      <c r="X33" s="12" t="s">
        <v>121</v>
      </c>
      <c r="Y33" s="6"/>
    </row>
    <row r="34" spans="1:25" ht="16">
      <c r="A34" s="6" t="s">
        <v>122</v>
      </c>
      <c r="B34" s="6" t="s">
        <v>123</v>
      </c>
      <c r="C34" s="6">
        <v>5</v>
      </c>
      <c r="D34" s="6">
        <v>5</v>
      </c>
      <c r="E34" s="6">
        <v>19.5</v>
      </c>
      <c r="F34" s="6">
        <v>26.466999999999999</v>
      </c>
      <c r="G34" s="6">
        <v>14575000</v>
      </c>
      <c r="H34" s="6">
        <v>230080000</v>
      </c>
      <c r="I34" s="7">
        <f t="shared" si="0"/>
        <v>215505000</v>
      </c>
      <c r="J34" s="7" t="s">
        <v>25</v>
      </c>
      <c r="K34" s="6">
        <v>1</v>
      </c>
      <c r="L34" s="6" t="s">
        <v>26</v>
      </c>
      <c r="M34" s="8" t="s">
        <v>124</v>
      </c>
      <c r="N34" s="9">
        <v>2.0884808549636769</v>
      </c>
      <c r="O34" s="9">
        <v>0.66811912468643209</v>
      </c>
      <c r="P34" s="9">
        <v>0</v>
      </c>
      <c r="Q34" s="9">
        <v>0</v>
      </c>
      <c r="R34" s="9">
        <v>0</v>
      </c>
      <c r="S34" s="9">
        <v>1.055195654242125</v>
      </c>
      <c r="T34" s="9">
        <v>0</v>
      </c>
      <c r="U34" s="9">
        <v>7.2210747164628071</v>
      </c>
      <c r="V34" s="9">
        <v>7.2104083475549983</v>
      </c>
      <c r="W34" s="9">
        <v>5.9643755267164185</v>
      </c>
      <c r="X34" s="10" t="s">
        <v>125</v>
      </c>
      <c r="Y34" s="6"/>
    </row>
    <row r="35" spans="1:25" ht="16">
      <c r="A35" s="6" t="s">
        <v>126</v>
      </c>
      <c r="B35" s="6" t="s">
        <v>127</v>
      </c>
      <c r="C35" s="6">
        <v>3</v>
      </c>
      <c r="D35" s="6">
        <v>3</v>
      </c>
      <c r="E35" s="6">
        <v>5.5</v>
      </c>
      <c r="F35" s="6">
        <v>120.07</v>
      </c>
      <c r="G35" s="6">
        <v>0</v>
      </c>
      <c r="H35" s="6">
        <v>214830000</v>
      </c>
      <c r="I35" s="7">
        <f t="shared" si="0"/>
        <v>214830000</v>
      </c>
      <c r="J35" s="7" t="s">
        <v>25</v>
      </c>
      <c r="K35" s="6">
        <v>0.999</v>
      </c>
      <c r="L35" s="6" t="s">
        <v>26</v>
      </c>
      <c r="M35" s="8" t="s">
        <v>31</v>
      </c>
      <c r="N35" s="9">
        <v>8.0226840615076025</v>
      </c>
      <c r="O35" s="9">
        <v>7.0279833804353649</v>
      </c>
      <c r="P35" s="9">
        <v>7.0655184593940596</v>
      </c>
      <c r="Q35" s="9">
        <v>6.5406162825512517</v>
      </c>
      <c r="R35" s="9">
        <v>6.0358438159945251</v>
      </c>
      <c r="S35" s="9">
        <v>7.3192024348460398</v>
      </c>
      <c r="T35" s="9">
        <v>7.657497100444111</v>
      </c>
      <c r="U35" s="9">
        <v>7.0784710745054396</v>
      </c>
      <c r="V35" s="9">
        <v>7.2754447823957369</v>
      </c>
      <c r="W35" s="9">
        <v>8.7292264549911511</v>
      </c>
      <c r="X35" s="10" t="s">
        <v>128</v>
      </c>
      <c r="Y35" s="6"/>
    </row>
    <row r="36" spans="1:25" ht="16">
      <c r="A36" s="6" t="s">
        <v>129</v>
      </c>
      <c r="B36" s="6" t="s">
        <v>130</v>
      </c>
      <c r="C36" s="6">
        <v>13</v>
      </c>
      <c r="D36" s="6">
        <v>13</v>
      </c>
      <c r="E36" s="6">
        <v>19.8</v>
      </c>
      <c r="F36" s="6">
        <v>117.29</v>
      </c>
      <c r="G36" s="6">
        <v>1304700000</v>
      </c>
      <c r="H36" s="6">
        <v>1512800000</v>
      </c>
      <c r="I36" s="7">
        <f t="shared" si="0"/>
        <v>208100000</v>
      </c>
      <c r="J36" s="7" t="s">
        <v>25</v>
      </c>
      <c r="K36" s="6">
        <v>0.999</v>
      </c>
      <c r="L36" s="6" t="s">
        <v>26</v>
      </c>
      <c r="M36" s="8" t="s">
        <v>131</v>
      </c>
      <c r="N36" s="9">
        <v>4.8255312511896218</v>
      </c>
      <c r="O36" s="9">
        <v>3.3398500028846252</v>
      </c>
      <c r="P36" s="9">
        <v>0</v>
      </c>
      <c r="Q36" s="9">
        <v>0</v>
      </c>
      <c r="R36" s="9">
        <v>1.0064775640712047</v>
      </c>
      <c r="S36" s="9">
        <v>6.5062242604520177</v>
      </c>
      <c r="T36" s="9">
        <v>5.5480049846917021</v>
      </c>
      <c r="U36" s="9">
        <v>5.5512083739460962</v>
      </c>
      <c r="V36" s="9">
        <v>7.1567707529486748</v>
      </c>
      <c r="W36" s="9">
        <v>5.0282155071304366</v>
      </c>
      <c r="X36" s="10" t="s">
        <v>132</v>
      </c>
      <c r="Y36" s="6"/>
    </row>
    <row r="37" spans="1:25" ht="16">
      <c r="A37" s="6" t="s">
        <v>133</v>
      </c>
      <c r="B37" s="6" t="s">
        <v>134</v>
      </c>
      <c r="C37" s="6">
        <v>6</v>
      </c>
      <c r="D37" s="6">
        <v>6</v>
      </c>
      <c r="E37" s="6">
        <v>15.1</v>
      </c>
      <c r="F37" s="6">
        <v>53.954999999999998</v>
      </c>
      <c r="G37" s="6">
        <v>0</v>
      </c>
      <c r="H37" s="6">
        <v>203020000</v>
      </c>
      <c r="I37" s="7">
        <f t="shared" si="0"/>
        <v>203020000</v>
      </c>
      <c r="J37" s="7" t="s">
        <v>25</v>
      </c>
      <c r="K37" s="6">
        <v>1</v>
      </c>
      <c r="L37" s="6" t="s">
        <v>26</v>
      </c>
      <c r="M37" s="8" t="s">
        <v>135</v>
      </c>
      <c r="N37" s="9">
        <v>8.2470967755202302</v>
      </c>
      <c r="O37" s="9">
        <v>7.4312552194883867</v>
      </c>
      <c r="P37" s="9">
        <v>1.9252399054874105</v>
      </c>
      <c r="Q37" s="9">
        <v>3.514879712957212</v>
      </c>
      <c r="R37" s="9">
        <v>6.1632571894565942</v>
      </c>
      <c r="S37" s="9">
        <v>8.415429115283926</v>
      </c>
      <c r="T37" s="9">
        <v>8.7870503996098233</v>
      </c>
      <c r="U37" s="9">
        <v>8.3262586906838294</v>
      </c>
      <c r="V37" s="9">
        <v>7.9915842008988811</v>
      </c>
      <c r="W37" s="9">
        <v>7.2408199473169992</v>
      </c>
      <c r="X37" s="12" t="s">
        <v>135</v>
      </c>
      <c r="Y37" s="6"/>
    </row>
    <row r="38" spans="1:25" ht="16">
      <c r="A38" s="6" t="s">
        <v>136</v>
      </c>
      <c r="B38" s="6" t="s">
        <v>137</v>
      </c>
      <c r="C38" s="6">
        <v>2</v>
      </c>
      <c r="D38" s="6">
        <v>2</v>
      </c>
      <c r="E38" s="6">
        <v>17.100000000000001</v>
      </c>
      <c r="F38" s="6">
        <v>19.219000000000001</v>
      </c>
      <c r="G38" s="6">
        <v>0</v>
      </c>
      <c r="H38" s="6">
        <v>202660000</v>
      </c>
      <c r="I38" s="7">
        <f t="shared" si="0"/>
        <v>202660000</v>
      </c>
      <c r="J38" s="7" t="s">
        <v>25</v>
      </c>
      <c r="K38" s="6">
        <v>1</v>
      </c>
      <c r="L38" s="6" t="s">
        <v>26</v>
      </c>
      <c r="M38" s="8" t="s">
        <v>31</v>
      </c>
      <c r="N38" s="9">
        <v>2.6939886772195232</v>
      </c>
      <c r="O38" s="9">
        <v>2.4369613378336026</v>
      </c>
      <c r="P38" s="9">
        <v>0</v>
      </c>
      <c r="Q38" s="9">
        <v>0.81803247465809448</v>
      </c>
      <c r="R38" s="9">
        <v>0</v>
      </c>
      <c r="S38" s="9">
        <v>1.4302852729777806</v>
      </c>
      <c r="T38" s="9">
        <v>1.0635029423061579</v>
      </c>
      <c r="U38" s="9">
        <v>0</v>
      </c>
      <c r="V38" s="9">
        <v>2.8021932169418253</v>
      </c>
      <c r="W38" s="9">
        <v>3.2957230245399685</v>
      </c>
      <c r="X38" s="10" t="s">
        <v>138</v>
      </c>
      <c r="Y38" s="6"/>
    </row>
    <row r="39" spans="1:25" ht="16">
      <c r="A39" s="6" t="s">
        <v>139</v>
      </c>
      <c r="B39" s="6" t="s">
        <v>140</v>
      </c>
      <c r="C39" s="6">
        <v>3</v>
      </c>
      <c r="D39" s="6">
        <v>3</v>
      </c>
      <c r="E39" s="6">
        <v>19.2</v>
      </c>
      <c r="F39" s="6">
        <v>15.31</v>
      </c>
      <c r="G39" s="6">
        <v>327830000</v>
      </c>
      <c r="H39" s="6">
        <v>529500000</v>
      </c>
      <c r="I39" s="7">
        <f t="shared" si="0"/>
        <v>201670000</v>
      </c>
      <c r="J39" s="7" t="s">
        <v>25</v>
      </c>
      <c r="K39" s="6">
        <v>1</v>
      </c>
      <c r="L39" s="6" t="s">
        <v>26</v>
      </c>
      <c r="M39" s="8" t="s">
        <v>31</v>
      </c>
      <c r="N39" s="9">
        <v>1.126312130328704</v>
      </c>
      <c r="O39" s="9">
        <v>1.3056787432422876</v>
      </c>
      <c r="P39" s="9">
        <v>0.8883048952084871</v>
      </c>
      <c r="Q39" s="9">
        <v>1.6016965164809573</v>
      </c>
      <c r="R39" s="9">
        <v>4.8132168267848048</v>
      </c>
      <c r="S39" s="9">
        <v>0.46988597627446366</v>
      </c>
      <c r="T39" s="9">
        <v>0.69866299988588443</v>
      </c>
      <c r="U39" s="9">
        <v>0.80900277493908634</v>
      </c>
      <c r="V39" s="9">
        <v>2.7420062108667365</v>
      </c>
      <c r="W39" s="9">
        <v>4.3551572556724736</v>
      </c>
      <c r="X39" s="10" t="s">
        <v>35</v>
      </c>
      <c r="Y39" s="6"/>
    </row>
    <row r="40" spans="1:25" ht="16">
      <c r="A40" s="6" t="s">
        <v>141</v>
      </c>
      <c r="B40" s="6" t="s">
        <v>142</v>
      </c>
      <c r="C40" s="6">
        <v>3</v>
      </c>
      <c r="D40" s="6">
        <v>3</v>
      </c>
      <c r="E40" s="6">
        <v>14.8</v>
      </c>
      <c r="F40" s="6">
        <v>28.356999999999999</v>
      </c>
      <c r="G40" s="6">
        <v>0</v>
      </c>
      <c r="H40" s="6">
        <v>195810000</v>
      </c>
      <c r="I40" s="7">
        <f t="shared" si="0"/>
        <v>195810000</v>
      </c>
      <c r="J40" s="7" t="s">
        <v>25</v>
      </c>
      <c r="K40" s="6">
        <v>0.998</v>
      </c>
      <c r="L40" s="6" t="s">
        <v>26</v>
      </c>
      <c r="M40" s="8" t="s">
        <v>143</v>
      </c>
      <c r="N40" s="9">
        <v>0.9160944229383583</v>
      </c>
      <c r="O40" s="9">
        <v>1.3056787432422876</v>
      </c>
      <c r="P40" s="9">
        <v>0</v>
      </c>
      <c r="Q40" s="9">
        <v>4.4834933512843946</v>
      </c>
      <c r="R40" s="9">
        <v>2.3328511220721544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10" t="s">
        <v>144</v>
      </c>
      <c r="Y40" s="6"/>
    </row>
    <row r="41" spans="1:25" ht="16">
      <c r="A41" s="6" t="s">
        <v>145</v>
      </c>
      <c r="B41" s="6" t="s">
        <v>146</v>
      </c>
      <c r="C41" s="6">
        <v>6</v>
      </c>
      <c r="D41" s="6">
        <v>6</v>
      </c>
      <c r="E41" s="6">
        <v>13.4</v>
      </c>
      <c r="F41" s="6">
        <v>43.433999999999997</v>
      </c>
      <c r="G41" s="6">
        <v>0</v>
      </c>
      <c r="H41" s="6">
        <v>195360000</v>
      </c>
      <c r="I41" s="7">
        <f t="shared" si="0"/>
        <v>195360000</v>
      </c>
      <c r="J41" s="7" t="s">
        <v>25</v>
      </c>
      <c r="K41" s="6">
        <v>0.998</v>
      </c>
      <c r="L41" s="6" t="s">
        <v>26</v>
      </c>
      <c r="M41" s="8" t="s">
        <v>147</v>
      </c>
      <c r="N41" s="9">
        <v>1.126312130328704</v>
      </c>
      <c r="O41" s="9">
        <v>0.66811912468643209</v>
      </c>
      <c r="P41" s="9">
        <v>1.4977400886090935</v>
      </c>
      <c r="Q41" s="9">
        <v>1.100977647724821</v>
      </c>
      <c r="R41" s="9">
        <v>0.36513259345252996</v>
      </c>
      <c r="S41" s="9">
        <v>1.1076878693143732</v>
      </c>
      <c r="T41" s="9">
        <v>0.552868871011303</v>
      </c>
      <c r="U41" s="9">
        <v>2.6475447697089671</v>
      </c>
      <c r="V41" s="9">
        <v>0.8906412439634438</v>
      </c>
      <c r="W41" s="9">
        <v>1.1486087702052201</v>
      </c>
      <c r="X41" s="10" t="s">
        <v>116</v>
      </c>
      <c r="Y41" s="6"/>
    </row>
    <row r="42" spans="1:25" ht="16">
      <c r="A42" s="6" t="s">
        <v>148</v>
      </c>
      <c r="B42" s="6" t="s">
        <v>149</v>
      </c>
      <c r="C42" s="6">
        <v>10</v>
      </c>
      <c r="D42" s="6">
        <v>10</v>
      </c>
      <c r="E42" s="6">
        <v>20.5</v>
      </c>
      <c r="F42" s="6">
        <v>68.123999999999995</v>
      </c>
      <c r="G42" s="6">
        <v>81974000</v>
      </c>
      <c r="H42" s="6">
        <v>272230000</v>
      </c>
      <c r="I42" s="7">
        <f t="shared" si="0"/>
        <v>190256000</v>
      </c>
      <c r="J42" s="7" t="s">
        <v>25</v>
      </c>
      <c r="K42" s="6">
        <v>0.999</v>
      </c>
      <c r="L42" s="6" t="s">
        <v>26</v>
      </c>
      <c r="M42" s="8" t="s">
        <v>31</v>
      </c>
      <c r="N42" s="9">
        <v>3.5778517551609261</v>
      </c>
      <c r="O42" s="9">
        <v>2.6551228112232508</v>
      </c>
      <c r="P42" s="9">
        <v>0</v>
      </c>
      <c r="Q42" s="9">
        <v>1.7727302477671809</v>
      </c>
      <c r="R42" s="9">
        <v>2.5258183220340236</v>
      </c>
      <c r="S42" s="9">
        <v>1.3448284969974413</v>
      </c>
      <c r="T42" s="9">
        <v>1.1660726759467057</v>
      </c>
      <c r="U42" s="9">
        <v>2.0911920515161326</v>
      </c>
      <c r="V42" s="9">
        <v>2.8599695482210259</v>
      </c>
      <c r="W42" s="9">
        <v>2.3945141419559586</v>
      </c>
      <c r="X42" s="10" t="s">
        <v>60</v>
      </c>
      <c r="Y42" s="6"/>
    </row>
    <row r="43" spans="1:25" ht="16">
      <c r="A43" s="6" t="s">
        <v>150</v>
      </c>
      <c r="B43" s="6" t="s">
        <v>151</v>
      </c>
      <c r="C43" s="6">
        <v>5</v>
      </c>
      <c r="D43" s="6">
        <v>4</v>
      </c>
      <c r="E43" s="6">
        <v>14.3</v>
      </c>
      <c r="F43" s="6">
        <v>53.423000000000002</v>
      </c>
      <c r="G43" s="6">
        <v>1358800000</v>
      </c>
      <c r="H43" s="6">
        <v>1547200000</v>
      </c>
      <c r="I43" s="7">
        <f t="shared" si="0"/>
        <v>188400000</v>
      </c>
      <c r="J43" s="7" t="s">
        <v>25</v>
      </c>
      <c r="K43" s="6">
        <v>0.995</v>
      </c>
      <c r="L43" s="6" t="s">
        <v>26</v>
      </c>
      <c r="M43" s="8" t="s">
        <v>31</v>
      </c>
      <c r="N43" s="9">
        <v>5.4408525609536706</v>
      </c>
      <c r="O43" s="9">
        <v>2.0833835877100824</v>
      </c>
      <c r="P43" s="9">
        <v>5.1063901992688807</v>
      </c>
      <c r="Q43" s="9">
        <v>5.9555220497343919</v>
      </c>
      <c r="R43" s="9">
        <v>6.6177098838126227</v>
      </c>
      <c r="S43" s="9">
        <v>4.9418575190034399</v>
      </c>
      <c r="T43" s="9">
        <v>4.3441183345214283</v>
      </c>
      <c r="U43" s="9">
        <v>4.2522491193936789</v>
      </c>
      <c r="V43" s="9">
        <v>6.0540018822783184</v>
      </c>
      <c r="W43" s="9">
        <v>5.9287966723421412</v>
      </c>
      <c r="X43" s="10" t="s">
        <v>35</v>
      </c>
      <c r="Y43" s="6"/>
    </row>
    <row r="44" spans="1:25" ht="16">
      <c r="A44" s="6" t="s">
        <v>152</v>
      </c>
      <c r="B44" s="6" t="s">
        <v>153</v>
      </c>
      <c r="C44" s="6">
        <v>7</v>
      </c>
      <c r="D44" s="6">
        <v>7</v>
      </c>
      <c r="E44" s="6">
        <v>14.3</v>
      </c>
      <c r="F44" s="6">
        <v>57.07</v>
      </c>
      <c r="G44" s="6">
        <v>33454000</v>
      </c>
      <c r="H44" s="6">
        <v>182530000</v>
      </c>
      <c r="I44" s="7">
        <f t="shared" si="0"/>
        <v>149076000</v>
      </c>
      <c r="J44" s="7" t="s">
        <v>25</v>
      </c>
      <c r="K44" s="6">
        <v>0.999</v>
      </c>
      <c r="L44" s="6" t="s">
        <v>26</v>
      </c>
      <c r="M44" s="8" t="s">
        <v>154</v>
      </c>
      <c r="N44" s="9">
        <v>2.5187868962537183</v>
      </c>
      <c r="O44" s="9">
        <v>2.3561438102252752</v>
      </c>
      <c r="P44" s="9">
        <v>0.31382629639039783</v>
      </c>
      <c r="Q44" s="9">
        <v>0.32653734813995189</v>
      </c>
      <c r="R44" s="9">
        <v>7.4730481691280222</v>
      </c>
      <c r="S44" s="9">
        <v>2.6047830042099176</v>
      </c>
      <c r="T44" s="9">
        <v>3.6466235084765835</v>
      </c>
      <c r="U44" s="9">
        <v>5.6115855314075676</v>
      </c>
      <c r="V44" s="9">
        <v>6.2821061524662456</v>
      </c>
      <c r="W44" s="9">
        <v>6.1176119357230521</v>
      </c>
      <c r="X44" s="10" t="s">
        <v>155</v>
      </c>
      <c r="Y44" s="6"/>
    </row>
    <row r="45" spans="1:25" ht="16">
      <c r="A45" s="6" t="s">
        <v>156</v>
      </c>
      <c r="B45" s="6" t="s">
        <v>157</v>
      </c>
      <c r="C45" s="6">
        <v>3</v>
      </c>
      <c r="D45" s="6">
        <v>3</v>
      </c>
      <c r="E45" s="6">
        <v>7.6</v>
      </c>
      <c r="F45" s="6">
        <v>47.555</v>
      </c>
      <c r="G45" s="6">
        <v>440030000</v>
      </c>
      <c r="H45" s="6">
        <v>564530000</v>
      </c>
      <c r="I45" s="7">
        <f t="shared" si="0"/>
        <v>124500000</v>
      </c>
      <c r="J45" s="7" t="s">
        <v>25</v>
      </c>
      <c r="K45" s="6">
        <v>1</v>
      </c>
      <c r="L45" s="6" t="s">
        <v>26</v>
      </c>
      <c r="M45" s="8" t="s">
        <v>158</v>
      </c>
      <c r="N45" s="9">
        <v>5.9032552366744593</v>
      </c>
      <c r="O45" s="9">
        <v>4.0531113364595628</v>
      </c>
      <c r="P45" s="9">
        <v>0</v>
      </c>
      <c r="Q45" s="9">
        <v>0.91914936328767449</v>
      </c>
      <c r="R45" s="9">
        <v>4.1125333375539759</v>
      </c>
      <c r="S45" s="9">
        <v>7.4386588025202149</v>
      </c>
      <c r="T45" s="9">
        <v>7.4025431247704798</v>
      </c>
      <c r="U45" s="9">
        <v>7.0837984135262024</v>
      </c>
      <c r="V45" s="9">
        <v>7.8475397302276839</v>
      </c>
      <c r="W45" s="9">
        <v>5.8699700823544134</v>
      </c>
      <c r="X45" s="12" t="s">
        <v>158</v>
      </c>
      <c r="Y45" s="6"/>
    </row>
    <row r="46" spans="1:25" ht="16">
      <c r="A46" s="6" t="s">
        <v>159</v>
      </c>
      <c r="B46" s="6" t="s">
        <v>160</v>
      </c>
      <c r="C46" s="6">
        <v>1</v>
      </c>
      <c r="D46" s="6">
        <v>1</v>
      </c>
      <c r="E46" s="6">
        <v>3.3</v>
      </c>
      <c r="F46" s="6">
        <v>32.052999999999997</v>
      </c>
      <c r="G46" s="6">
        <v>0</v>
      </c>
      <c r="H46" s="6">
        <v>121550000</v>
      </c>
      <c r="I46" s="7">
        <f t="shared" si="0"/>
        <v>121550000</v>
      </c>
      <c r="J46" s="7" t="s">
        <v>25</v>
      </c>
      <c r="K46" s="6">
        <v>1</v>
      </c>
      <c r="L46" s="6" t="s">
        <v>26</v>
      </c>
      <c r="M46" s="8" t="s">
        <v>31</v>
      </c>
      <c r="N46" s="9">
        <v>8.3982605753834392</v>
      </c>
      <c r="O46" s="9">
        <v>5.6899979714194462</v>
      </c>
      <c r="P46" s="9">
        <v>0</v>
      </c>
      <c r="Q46" s="9">
        <v>0.59359280586459617</v>
      </c>
      <c r="R46" s="9">
        <v>3.1116990721974203</v>
      </c>
      <c r="S46" s="9">
        <v>7.5725713917621098</v>
      </c>
      <c r="T46" s="9">
        <v>7.877922122300574</v>
      </c>
      <c r="U46" s="9">
        <v>8.5977211076295461</v>
      </c>
      <c r="V46" s="9">
        <v>9.9583265063142772</v>
      </c>
      <c r="W46" s="9">
        <v>9.3974650045034203</v>
      </c>
      <c r="X46" s="10" t="s">
        <v>161</v>
      </c>
      <c r="Y46" s="6"/>
    </row>
    <row r="47" spans="1:25" ht="16">
      <c r="A47" s="6" t="s">
        <v>162</v>
      </c>
      <c r="B47" s="6" t="s">
        <v>163</v>
      </c>
      <c r="C47" s="6">
        <v>1</v>
      </c>
      <c r="D47" s="6">
        <v>1</v>
      </c>
      <c r="E47" s="6">
        <v>22.2</v>
      </c>
      <c r="F47" s="6">
        <v>7.5525000000000002</v>
      </c>
      <c r="G47" s="6">
        <v>0</v>
      </c>
      <c r="H47" s="6">
        <v>117420000</v>
      </c>
      <c r="I47" s="7">
        <f t="shared" si="0"/>
        <v>117420000</v>
      </c>
      <c r="J47" s="7" t="s">
        <v>25</v>
      </c>
      <c r="K47" s="6">
        <v>0.999</v>
      </c>
      <c r="L47" s="6" t="s">
        <v>26</v>
      </c>
      <c r="M47" s="6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0" t="s">
        <v>164</v>
      </c>
      <c r="Y47" s="6"/>
    </row>
    <row r="48" spans="1:25" ht="16">
      <c r="A48" s="6" t="s">
        <v>165</v>
      </c>
      <c r="B48" s="6" t="s">
        <v>166</v>
      </c>
      <c r="C48" s="6">
        <v>10</v>
      </c>
      <c r="D48" s="6">
        <v>10</v>
      </c>
      <c r="E48" s="6">
        <v>25</v>
      </c>
      <c r="F48" s="6">
        <v>48.762999999999998</v>
      </c>
      <c r="G48" s="6">
        <v>113890000</v>
      </c>
      <c r="H48" s="6">
        <v>225430000</v>
      </c>
      <c r="I48" s="7">
        <f t="shared" si="0"/>
        <v>111540000</v>
      </c>
      <c r="J48" s="7" t="s">
        <v>25</v>
      </c>
      <c r="K48" s="6">
        <v>0.999</v>
      </c>
      <c r="L48" s="6" t="s">
        <v>26</v>
      </c>
      <c r="M48" s="8" t="s">
        <v>167</v>
      </c>
      <c r="N48" s="9">
        <v>3.4074887197599883</v>
      </c>
      <c r="O48" s="9">
        <v>2.6548937574733231</v>
      </c>
      <c r="P48" s="9">
        <v>3.0736488816624079</v>
      </c>
      <c r="Q48" s="9">
        <v>4.8946722741193689</v>
      </c>
      <c r="R48" s="9">
        <v>3.7442687553623251</v>
      </c>
      <c r="S48" s="9">
        <v>3.6938771990259904</v>
      </c>
      <c r="T48" s="9">
        <v>4.2877677779753762</v>
      </c>
      <c r="U48" s="9">
        <v>3.7855505517392558</v>
      </c>
      <c r="V48" s="9">
        <v>4.4060604097237679</v>
      </c>
      <c r="W48" s="9">
        <v>4.1966070440948178</v>
      </c>
      <c r="X48" s="10" t="s">
        <v>155</v>
      </c>
      <c r="Y48" s="6"/>
    </row>
    <row r="49" spans="1:25" ht="16">
      <c r="A49" s="6" t="s">
        <v>168</v>
      </c>
      <c r="B49" s="6" t="s">
        <v>169</v>
      </c>
      <c r="C49" s="6">
        <v>8</v>
      </c>
      <c r="D49" s="6">
        <v>8</v>
      </c>
      <c r="E49" s="6">
        <v>16.2</v>
      </c>
      <c r="F49" s="6">
        <v>72.882000000000005</v>
      </c>
      <c r="G49" s="6">
        <v>501160000</v>
      </c>
      <c r="H49" s="6">
        <v>605650000</v>
      </c>
      <c r="I49" s="7">
        <f t="shared" si="0"/>
        <v>104490000</v>
      </c>
      <c r="J49" s="7" t="s">
        <v>25</v>
      </c>
      <c r="K49" s="6">
        <v>0.998</v>
      </c>
      <c r="L49" s="6" t="s">
        <v>26</v>
      </c>
      <c r="M49" s="8" t="s">
        <v>31</v>
      </c>
      <c r="N49" s="9">
        <v>4.8254294881197559</v>
      </c>
      <c r="O49" s="9">
        <v>4.8264467959508508</v>
      </c>
      <c r="P49" s="9">
        <v>3.8335985324577364</v>
      </c>
      <c r="Q49" s="9">
        <v>3.8179301812528057</v>
      </c>
      <c r="R49" s="9">
        <v>4.345183447187666</v>
      </c>
      <c r="S49" s="9">
        <v>4.1903778152642719</v>
      </c>
      <c r="T49" s="9">
        <v>2.8845979209900645</v>
      </c>
      <c r="U49" s="9">
        <v>3.3962965166689156</v>
      </c>
      <c r="V49" s="9">
        <v>4.8803916674251182</v>
      </c>
      <c r="W49" s="9">
        <v>6.5082226290837477</v>
      </c>
      <c r="X49" s="10" t="s">
        <v>35</v>
      </c>
      <c r="Y49" s="6"/>
    </row>
    <row r="50" spans="1:25" ht="16">
      <c r="A50" s="6" t="s">
        <v>170</v>
      </c>
      <c r="B50" s="6" t="s">
        <v>171</v>
      </c>
      <c r="C50" s="6">
        <v>7</v>
      </c>
      <c r="D50" s="6">
        <v>7</v>
      </c>
      <c r="E50" s="6">
        <v>15.3</v>
      </c>
      <c r="F50" s="6">
        <v>53.848999999999997</v>
      </c>
      <c r="G50" s="6">
        <v>56674000</v>
      </c>
      <c r="H50" s="6">
        <v>152630000</v>
      </c>
      <c r="I50" s="7">
        <f t="shared" si="0"/>
        <v>95956000</v>
      </c>
      <c r="J50" s="7" t="s">
        <v>25</v>
      </c>
      <c r="K50" s="6">
        <v>0.999</v>
      </c>
      <c r="L50" s="6" t="s">
        <v>26</v>
      </c>
      <c r="M50" s="8" t="s">
        <v>172</v>
      </c>
      <c r="N50" s="9">
        <v>0</v>
      </c>
      <c r="O50" s="9">
        <v>0</v>
      </c>
      <c r="P50" s="9">
        <v>0</v>
      </c>
      <c r="Q50" s="9">
        <v>0</v>
      </c>
      <c r="R50" s="9">
        <v>1.5945485495503544</v>
      </c>
      <c r="S50" s="9">
        <v>1.055195654242125</v>
      </c>
      <c r="T50" s="9">
        <v>1.0635029423061579</v>
      </c>
      <c r="U50" s="9">
        <v>0.58688481285218475</v>
      </c>
      <c r="V50" s="9">
        <v>0</v>
      </c>
      <c r="W50" s="9">
        <v>0</v>
      </c>
      <c r="X50" s="12" t="s">
        <v>172</v>
      </c>
      <c r="Y50" s="6"/>
    </row>
    <row r="51" spans="1:25" ht="16">
      <c r="A51" s="6" t="s">
        <v>173</v>
      </c>
      <c r="B51" s="6" t="s">
        <v>174</v>
      </c>
      <c r="C51" s="6">
        <v>5</v>
      </c>
      <c r="D51" s="6">
        <v>5</v>
      </c>
      <c r="E51" s="6">
        <v>12.8</v>
      </c>
      <c r="F51" s="6">
        <v>45.45</v>
      </c>
      <c r="G51" s="6">
        <v>0</v>
      </c>
      <c r="H51" s="6">
        <v>93854000</v>
      </c>
      <c r="I51" s="7">
        <f t="shared" si="0"/>
        <v>93854000</v>
      </c>
      <c r="J51" s="7" t="s">
        <v>25</v>
      </c>
      <c r="K51" s="6">
        <v>1</v>
      </c>
      <c r="L51" s="6" t="s">
        <v>26</v>
      </c>
      <c r="M51" s="8" t="s">
        <v>31</v>
      </c>
      <c r="N51" s="9">
        <v>0.53007074222508388</v>
      </c>
      <c r="O51" s="9">
        <v>0.66811912468643209</v>
      </c>
      <c r="P51" s="9">
        <v>1.2252749298695693</v>
      </c>
      <c r="Q51" s="9">
        <v>0.32653734813995189</v>
      </c>
      <c r="R51" s="9">
        <v>0.78324709737811649</v>
      </c>
      <c r="S51" s="9">
        <v>0.54794331129035034</v>
      </c>
      <c r="T51" s="9">
        <v>0.9515877948147542</v>
      </c>
      <c r="U51" s="9">
        <v>1.3248106034204838</v>
      </c>
      <c r="V51" s="9">
        <v>1.9433587626778104</v>
      </c>
      <c r="W51" s="9">
        <v>2.4756037446845998</v>
      </c>
      <c r="X51" s="10" t="s">
        <v>35</v>
      </c>
      <c r="Y51" s="6"/>
    </row>
    <row r="52" spans="1:25" ht="16">
      <c r="A52" s="6" t="s">
        <v>175</v>
      </c>
      <c r="B52" s="6" t="s">
        <v>176</v>
      </c>
      <c r="C52" s="6">
        <v>2</v>
      </c>
      <c r="D52" s="6">
        <v>2</v>
      </c>
      <c r="E52" s="6">
        <v>7</v>
      </c>
      <c r="F52" s="6">
        <v>32.951999999999998</v>
      </c>
      <c r="G52" s="6">
        <v>0</v>
      </c>
      <c r="H52" s="6">
        <v>73409000</v>
      </c>
      <c r="I52" s="7">
        <f t="shared" si="0"/>
        <v>73409000</v>
      </c>
      <c r="J52" s="7" t="s">
        <v>25</v>
      </c>
      <c r="K52" s="6">
        <v>0.999</v>
      </c>
      <c r="L52" s="6" t="s">
        <v>26</v>
      </c>
      <c r="M52" s="8" t="s">
        <v>31</v>
      </c>
      <c r="N52" s="9">
        <v>4.8330418688084151</v>
      </c>
      <c r="O52" s="9">
        <v>5.3377467666387677</v>
      </c>
      <c r="P52" s="9">
        <v>1.2986583155645153</v>
      </c>
      <c r="Q52" s="9">
        <v>1.5400272692575074</v>
      </c>
      <c r="R52" s="9">
        <v>4.6235742674856031</v>
      </c>
      <c r="S52" s="9">
        <v>3.1215127962570666</v>
      </c>
      <c r="T52" s="9">
        <v>3.7671250772690716</v>
      </c>
      <c r="U52" s="9">
        <v>4.0484105821524121</v>
      </c>
      <c r="V52" s="9">
        <v>4.4997821201473123</v>
      </c>
      <c r="W52" s="9">
        <v>3.9349882017834776</v>
      </c>
      <c r="X52" s="10" t="s">
        <v>177</v>
      </c>
      <c r="Y52" s="6"/>
    </row>
    <row r="53" spans="1:25" ht="16">
      <c r="A53" s="6" t="s">
        <v>178</v>
      </c>
      <c r="B53" s="6" t="s">
        <v>179</v>
      </c>
      <c r="C53" s="6">
        <v>10</v>
      </c>
      <c r="D53" s="6">
        <v>10</v>
      </c>
      <c r="E53" s="6">
        <v>15.8</v>
      </c>
      <c r="F53" s="6">
        <v>99.718999999999994</v>
      </c>
      <c r="G53" s="6">
        <v>145660000</v>
      </c>
      <c r="H53" s="6">
        <v>212560000</v>
      </c>
      <c r="I53" s="7">
        <f t="shared" si="0"/>
        <v>66900000</v>
      </c>
      <c r="J53" s="7" t="s">
        <v>25</v>
      </c>
      <c r="K53" s="6">
        <v>0.99</v>
      </c>
      <c r="L53" s="6" t="s">
        <v>26</v>
      </c>
      <c r="M53" s="8" t="s">
        <v>180</v>
      </c>
      <c r="N53" s="9">
        <v>6.2695755516912675</v>
      </c>
      <c r="O53" s="9">
        <v>3.861856138240165</v>
      </c>
      <c r="P53" s="9">
        <v>1.6172984828408465</v>
      </c>
      <c r="Q53" s="9">
        <v>2.544485386236091</v>
      </c>
      <c r="R53" s="9">
        <v>3.6809994071757064</v>
      </c>
      <c r="S53" s="9">
        <v>4.0429944636184123</v>
      </c>
      <c r="T53" s="9">
        <v>4.9423268254845603</v>
      </c>
      <c r="U53" s="9">
        <v>4.9815330335430117</v>
      </c>
      <c r="V53" s="9">
        <v>7.1306529266296907</v>
      </c>
      <c r="W53" s="9">
        <v>7.6410690979362119</v>
      </c>
      <c r="X53" s="10" t="s">
        <v>181</v>
      </c>
      <c r="Y53" s="6"/>
    </row>
    <row r="54" spans="1:25" ht="16">
      <c r="A54" s="6" t="s">
        <v>182</v>
      </c>
      <c r="B54" s="6" t="s">
        <v>183</v>
      </c>
      <c r="C54" s="6">
        <v>2</v>
      </c>
      <c r="D54" s="6">
        <v>1</v>
      </c>
      <c r="E54" s="6">
        <v>4.5</v>
      </c>
      <c r="F54" s="6">
        <v>60.97</v>
      </c>
      <c r="G54" s="6">
        <v>0</v>
      </c>
      <c r="H54" s="6">
        <v>65495000</v>
      </c>
      <c r="I54" s="7">
        <f t="shared" si="0"/>
        <v>65495000</v>
      </c>
      <c r="J54" s="7" t="s">
        <v>25</v>
      </c>
      <c r="K54" s="6">
        <v>0.997</v>
      </c>
      <c r="L54" s="6" t="s">
        <v>26</v>
      </c>
      <c r="M54" s="8" t="s">
        <v>31</v>
      </c>
      <c r="N54" s="9">
        <v>5.7571299507744289</v>
      </c>
      <c r="O54" s="9">
        <v>4.02733101501709</v>
      </c>
      <c r="P54" s="9">
        <v>5.5083969585316828</v>
      </c>
      <c r="Q54" s="9">
        <v>4.6752513860502596</v>
      </c>
      <c r="R54" s="9">
        <v>5.3506740371144863</v>
      </c>
      <c r="S54" s="9">
        <v>4.9235770753284838</v>
      </c>
      <c r="T54" s="9">
        <v>4.4404207207567667</v>
      </c>
      <c r="U54" s="9">
        <v>4.4961427379278662</v>
      </c>
      <c r="V54" s="9">
        <v>5.775445674102861</v>
      </c>
      <c r="W54" s="9">
        <v>5.6341576063434307</v>
      </c>
      <c r="X54" s="10" t="s">
        <v>184</v>
      </c>
      <c r="Y54" s="6"/>
    </row>
    <row r="55" spans="1:25" ht="16">
      <c r="A55" s="6" t="s">
        <v>185</v>
      </c>
      <c r="B55" s="6" t="s">
        <v>186</v>
      </c>
      <c r="C55" s="6">
        <v>1</v>
      </c>
      <c r="D55" s="6">
        <v>1</v>
      </c>
      <c r="E55" s="6">
        <v>2.1</v>
      </c>
      <c r="F55" s="6">
        <v>38.295999999999999</v>
      </c>
      <c r="G55" s="6">
        <v>0</v>
      </c>
      <c r="H55" s="6">
        <v>63657000</v>
      </c>
      <c r="I55" s="7">
        <f t="shared" si="0"/>
        <v>63657000</v>
      </c>
      <c r="J55" s="7" t="s">
        <v>25</v>
      </c>
      <c r="K55" s="6">
        <v>2.7E-2</v>
      </c>
      <c r="L55" s="6" t="s">
        <v>187</v>
      </c>
      <c r="M55" s="8" t="s">
        <v>188</v>
      </c>
      <c r="N55" s="9">
        <v>1.8726317911352499</v>
      </c>
      <c r="O55" s="9">
        <v>3.2533842358000746</v>
      </c>
      <c r="P55" s="9">
        <v>0.79077203786200001</v>
      </c>
      <c r="Q55" s="9">
        <v>0.46675761572617164</v>
      </c>
      <c r="R55" s="9">
        <v>1.1063483195051467</v>
      </c>
      <c r="S55" s="9">
        <v>3.0428194111349254</v>
      </c>
      <c r="T55" s="9">
        <v>4.090853430451113</v>
      </c>
      <c r="U55" s="9">
        <v>4.7590492792715562</v>
      </c>
      <c r="V55" s="9">
        <v>4.2204073506061315</v>
      </c>
      <c r="W55" s="9">
        <v>4.2204073506061315</v>
      </c>
      <c r="X55" s="12" t="s">
        <v>188</v>
      </c>
      <c r="Y55" s="6"/>
    </row>
    <row r="56" spans="1:25" ht="16">
      <c r="A56" s="6" t="s">
        <v>189</v>
      </c>
      <c r="B56" s="6" t="s">
        <v>190</v>
      </c>
      <c r="C56" s="6">
        <v>4</v>
      </c>
      <c r="D56" s="6">
        <v>4</v>
      </c>
      <c r="E56" s="6">
        <v>16.5</v>
      </c>
      <c r="F56" s="6">
        <v>27.446000000000002</v>
      </c>
      <c r="G56" s="6">
        <v>114450000</v>
      </c>
      <c r="H56" s="6">
        <v>177150000</v>
      </c>
      <c r="I56" s="7">
        <f t="shared" si="0"/>
        <v>62700000</v>
      </c>
      <c r="J56" s="7" t="s">
        <v>25</v>
      </c>
      <c r="K56" s="6">
        <v>1</v>
      </c>
      <c r="L56" s="6" t="s">
        <v>26</v>
      </c>
      <c r="M56" s="6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0" t="s">
        <v>51</v>
      </c>
      <c r="Y56" s="6"/>
    </row>
    <row r="57" spans="1:25" ht="16">
      <c r="A57" s="6" t="s">
        <v>191</v>
      </c>
      <c r="B57" s="6" t="s">
        <v>192</v>
      </c>
      <c r="C57" s="6">
        <v>4</v>
      </c>
      <c r="D57" s="6">
        <v>4</v>
      </c>
      <c r="E57" s="6">
        <v>12</v>
      </c>
      <c r="F57" s="6">
        <v>34.908000000000001</v>
      </c>
      <c r="G57" s="6">
        <v>0</v>
      </c>
      <c r="H57" s="6">
        <v>62126000</v>
      </c>
      <c r="I57" s="7">
        <f t="shared" si="0"/>
        <v>62126000</v>
      </c>
      <c r="J57" s="7" t="s">
        <v>25</v>
      </c>
      <c r="K57" s="6">
        <v>0.999</v>
      </c>
      <c r="L57" s="6" t="s">
        <v>26</v>
      </c>
      <c r="M57" s="8" t="s">
        <v>31</v>
      </c>
      <c r="N57" s="9">
        <v>3.303342394487331</v>
      </c>
      <c r="O57" s="9">
        <v>1.1223414075261198</v>
      </c>
      <c r="P57" s="9">
        <v>0.44890095114512779</v>
      </c>
      <c r="Q57" s="9">
        <v>1.660837367696284</v>
      </c>
      <c r="R57" s="9">
        <v>4.1480392585504973</v>
      </c>
      <c r="S57" s="9">
        <v>1.8555911077104517</v>
      </c>
      <c r="T57" s="9">
        <v>0.830255324167683</v>
      </c>
      <c r="U57" s="9">
        <v>4.8115224076435288</v>
      </c>
      <c r="V57" s="9">
        <v>5.3005264512328765</v>
      </c>
      <c r="W57" s="9">
        <v>4.9873208659292541</v>
      </c>
      <c r="X57" s="10" t="s">
        <v>193</v>
      </c>
      <c r="Y57" s="6"/>
    </row>
    <row r="58" spans="1:25" ht="16">
      <c r="A58" s="6" t="s">
        <v>194</v>
      </c>
      <c r="B58" s="6" t="s">
        <v>195</v>
      </c>
      <c r="C58" s="6">
        <v>7</v>
      </c>
      <c r="D58" s="6">
        <v>1</v>
      </c>
      <c r="E58" s="6">
        <v>19.100000000000001</v>
      </c>
      <c r="F58" s="6">
        <v>34.968000000000004</v>
      </c>
      <c r="G58" s="6">
        <v>0</v>
      </c>
      <c r="H58" s="6">
        <v>60333000</v>
      </c>
      <c r="I58" s="7">
        <f t="shared" si="0"/>
        <v>60333000</v>
      </c>
      <c r="J58" s="7" t="s">
        <v>25</v>
      </c>
      <c r="K58" s="6">
        <v>0.999</v>
      </c>
      <c r="L58" s="6" t="s">
        <v>26</v>
      </c>
      <c r="M58" s="8" t="s">
        <v>31</v>
      </c>
      <c r="N58" s="9">
        <v>5.9314939627491752</v>
      </c>
      <c r="O58" s="9">
        <v>7.3133909848333953</v>
      </c>
      <c r="P58" s="9">
        <v>5.0858919947077625</v>
      </c>
      <c r="Q58" s="9">
        <v>6.4740628282489148</v>
      </c>
      <c r="R58" s="9">
        <v>6.097926772909684</v>
      </c>
      <c r="S58" s="9">
        <v>5.0498049957353057</v>
      </c>
      <c r="T58" s="9">
        <v>5.1272205504880741</v>
      </c>
      <c r="U58" s="9">
        <v>4.934941038703303</v>
      </c>
      <c r="V58" s="9">
        <v>6.2392834646661353</v>
      </c>
      <c r="W58" s="9">
        <v>6.5178740670440449</v>
      </c>
      <c r="X58" s="10" t="s">
        <v>193</v>
      </c>
      <c r="Y58" s="6"/>
    </row>
    <row r="59" spans="1:25" ht="16">
      <c r="A59" s="6" t="s">
        <v>196</v>
      </c>
      <c r="B59" s="6" t="s">
        <v>197</v>
      </c>
      <c r="C59" s="6">
        <v>7</v>
      </c>
      <c r="D59" s="6">
        <v>7</v>
      </c>
      <c r="E59" s="6">
        <v>10.4</v>
      </c>
      <c r="F59" s="6">
        <v>100.74</v>
      </c>
      <c r="G59" s="6">
        <v>133050000</v>
      </c>
      <c r="H59" s="6">
        <v>189100000</v>
      </c>
      <c r="I59" s="7">
        <f t="shared" si="0"/>
        <v>56050000</v>
      </c>
      <c r="J59" s="7" t="s">
        <v>25</v>
      </c>
      <c r="K59" s="6">
        <v>5.0000000000000001E-3</v>
      </c>
      <c r="L59" s="6" t="s">
        <v>198</v>
      </c>
      <c r="M59" s="8" t="s">
        <v>199</v>
      </c>
      <c r="N59" s="9">
        <v>8.3874745576760645</v>
      </c>
      <c r="O59" s="9">
        <v>8.9890651900061886</v>
      </c>
      <c r="P59" s="9">
        <v>2.552377071094869</v>
      </c>
      <c r="Q59" s="9">
        <v>3.0220126443804545</v>
      </c>
      <c r="R59" s="9">
        <v>4.182851175886583</v>
      </c>
      <c r="S59" s="9">
        <v>6.8734318080275889</v>
      </c>
      <c r="T59" s="9">
        <v>6.8098902904720031</v>
      </c>
      <c r="U59" s="9">
        <v>6.3706176675970294</v>
      </c>
      <c r="V59" s="9">
        <v>6.2821061524662456</v>
      </c>
      <c r="W59" s="9">
        <v>6.6807322375206413</v>
      </c>
      <c r="X59" s="10" t="s">
        <v>200</v>
      </c>
      <c r="Y59" s="6"/>
    </row>
    <row r="60" spans="1:25" s="24" customFormat="1" ht="16">
      <c r="A60" s="20" t="s">
        <v>201</v>
      </c>
      <c r="B60" s="20" t="s">
        <v>202</v>
      </c>
      <c r="C60" s="20">
        <v>5</v>
      </c>
      <c r="D60" s="20">
        <v>3</v>
      </c>
      <c r="E60" s="20">
        <v>8.9</v>
      </c>
      <c r="F60" s="20">
        <v>78.481999999999999</v>
      </c>
      <c r="G60" s="20">
        <v>0</v>
      </c>
      <c r="H60" s="20">
        <v>52370000</v>
      </c>
      <c r="I60" s="7">
        <f t="shared" si="0"/>
        <v>52370000</v>
      </c>
      <c r="J60" s="7" t="s">
        <v>25</v>
      </c>
      <c r="K60" s="20">
        <v>0</v>
      </c>
      <c r="L60" s="20" t="s">
        <v>198</v>
      </c>
      <c r="M60" s="21" t="s">
        <v>31</v>
      </c>
      <c r="N60" s="22">
        <v>2.5558161550616396</v>
      </c>
      <c r="O60" s="22">
        <v>3.2080489790199698</v>
      </c>
      <c r="P60" s="22">
        <v>3.1147001724054815</v>
      </c>
      <c r="Q60" s="22">
        <v>3.0883112358886602</v>
      </c>
      <c r="R60" s="22">
        <v>3.0872931024371679</v>
      </c>
      <c r="S60" s="22">
        <v>2.9454204253150889</v>
      </c>
      <c r="T60" s="22">
        <v>2.9441087991079549</v>
      </c>
      <c r="U60" s="22">
        <v>3.6477749931261778</v>
      </c>
      <c r="V60" s="22">
        <v>3.4909551400221792</v>
      </c>
      <c r="W60" s="22">
        <v>3.7186356162713379</v>
      </c>
      <c r="X60" s="23" t="s">
        <v>203</v>
      </c>
      <c r="Y60" s="20"/>
    </row>
    <row r="61" spans="1:25" ht="16">
      <c r="A61" s="6" t="s">
        <v>204</v>
      </c>
      <c r="B61" s="6" t="s">
        <v>205</v>
      </c>
      <c r="C61" s="6">
        <v>5</v>
      </c>
      <c r="D61" s="6">
        <v>5</v>
      </c>
      <c r="E61" s="6">
        <v>11.9</v>
      </c>
      <c r="F61" s="6">
        <v>45.896000000000001</v>
      </c>
      <c r="G61" s="6">
        <v>0</v>
      </c>
      <c r="H61" s="6">
        <v>51797000</v>
      </c>
      <c r="I61" s="7">
        <f t="shared" si="0"/>
        <v>51797000</v>
      </c>
      <c r="J61" s="7" t="s">
        <v>25</v>
      </c>
      <c r="K61" s="6">
        <v>0</v>
      </c>
      <c r="L61" s="6" t="s">
        <v>198</v>
      </c>
      <c r="M61" s="8" t="s">
        <v>31</v>
      </c>
      <c r="N61" s="9">
        <v>4.0337753725573098</v>
      </c>
      <c r="O61" s="9">
        <v>4.1277983383658219</v>
      </c>
      <c r="P61" s="9">
        <v>2.6946573655470858</v>
      </c>
      <c r="Q61" s="9">
        <v>3.2511131091712864</v>
      </c>
      <c r="R61" s="9">
        <v>4.8711536703397611</v>
      </c>
      <c r="S61" s="9">
        <v>5.8996831919211301</v>
      </c>
      <c r="T61" s="9">
        <v>5.0066570819014489</v>
      </c>
      <c r="U61" s="9">
        <v>4.3077927961298945</v>
      </c>
      <c r="V61" s="9">
        <v>5.3814910391846915</v>
      </c>
      <c r="W61" s="9">
        <v>5.9852727142534476</v>
      </c>
      <c r="X61" s="10" t="s">
        <v>206</v>
      </c>
      <c r="Y61" s="20"/>
    </row>
    <row r="62" spans="1:25" ht="16">
      <c r="A62" s="6" t="s">
        <v>207</v>
      </c>
      <c r="B62" s="6" t="s">
        <v>208</v>
      </c>
      <c r="C62" s="6">
        <v>1</v>
      </c>
      <c r="D62" s="6">
        <v>1</v>
      </c>
      <c r="E62" s="6">
        <v>5.3</v>
      </c>
      <c r="F62" s="6">
        <v>18.207000000000001</v>
      </c>
      <c r="G62" s="6">
        <v>0</v>
      </c>
      <c r="H62" s="6">
        <v>50022000</v>
      </c>
      <c r="I62" s="7">
        <f t="shared" si="0"/>
        <v>50022000</v>
      </c>
      <c r="J62" s="7" t="s">
        <v>25</v>
      </c>
      <c r="K62" s="6">
        <v>0.999</v>
      </c>
      <c r="L62" s="6" t="s">
        <v>26</v>
      </c>
      <c r="M62" s="8" t="s">
        <v>31</v>
      </c>
      <c r="N62" s="9">
        <v>2.6939886772195232</v>
      </c>
      <c r="O62" s="9">
        <v>2.9579145986329856</v>
      </c>
      <c r="P62" s="9">
        <v>7.1861043325888909</v>
      </c>
      <c r="Q62" s="9">
        <v>7.6625829326889043</v>
      </c>
      <c r="R62" s="9">
        <v>3.2272789944683207</v>
      </c>
      <c r="S62" s="9">
        <v>1.4709272574751266</v>
      </c>
      <c r="T62" s="9">
        <v>2.1460034511389248</v>
      </c>
      <c r="U62" s="9">
        <v>2.811265503776744</v>
      </c>
      <c r="V62" s="9">
        <v>2.9153296760130094</v>
      </c>
      <c r="W62" s="9">
        <v>2.6946573655470858</v>
      </c>
      <c r="X62" s="10" t="s">
        <v>35</v>
      </c>
      <c r="Y62" s="6"/>
    </row>
    <row r="63" spans="1:25" ht="16">
      <c r="A63" s="6" t="s">
        <v>209</v>
      </c>
      <c r="B63" s="6" t="s">
        <v>210</v>
      </c>
      <c r="C63" s="6">
        <v>6</v>
      </c>
      <c r="D63" s="6">
        <v>1</v>
      </c>
      <c r="E63" s="6">
        <v>29.7</v>
      </c>
      <c r="F63" s="6">
        <v>27.021000000000001</v>
      </c>
      <c r="G63" s="6">
        <v>0</v>
      </c>
      <c r="H63" s="6">
        <v>49634000</v>
      </c>
      <c r="I63" s="7">
        <f t="shared" si="0"/>
        <v>49634000</v>
      </c>
      <c r="J63" s="7" t="s">
        <v>25</v>
      </c>
      <c r="K63" s="6">
        <v>0.998</v>
      </c>
      <c r="L63" s="6" t="s">
        <v>26</v>
      </c>
      <c r="M63" s="8" t="s">
        <v>50</v>
      </c>
      <c r="N63" s="9">
        <v>1.3091761874785144</v>
      </c>
      <c r="O63" s="9">
        <v>0.91303299995214127</v>
      </c>
      <c r="P63" s="9">
        <v>0</v>
      </c>
      <c r="Q63" s="9">
        <v>0</v>
      </c>
      <c r="R63" s="9">
        <v>1.4494293141031991</v>
      </c>
      <c r="S63" s="9">
        <v>0.2998307618223704</v>
      </c>
      <c r="T63" s="9">
        <v>0</v>
      </c>
      <c r="U63" s="9">
        <v>4.9699793076278027</v>
      </c>
      <c r="V63" s="9">
        <v>4.8088483686628232</v>
      </c>
      <c r="W63" s="9">
        <v>3.9060247187949573</v>
      </c>
      <c r="X63" s="10" t="s">
        <v>51</v>
      </c>
      <c r="Y63" s="6"/>
    </row>
    <row r="64" spans="1:25" ht="16">
      <c r="A64" s="6" t="s">
        <v>211</v>
      </c>
      <c r="B64" s="6" t="s">
        <v>212</v>
      </c>
      <c r="C64" s="6">
        <v>3</v>
      </c>
      <c r="D64" s="6">
        <v>3</v>
      </c>
      <c r="E64" s="6">
        <v>11.6</v>
      </c>
      <c r="F64" s="6">
        <v>34.673999999999999</v>
      </c>
      <c r="G64" s="6">
        <v>56596000</v>
      </c>
      <c r="H64" s="6">
        <v>105920000</v>
      </c>
      <c r="I64" s="7">
        <f t="shared" si="0"/>
        <v>49324000</v>
      </c>
      <c r="J64" s="7" t="s">
        <v>25</v>
      </c>
      <c r="K64" s="6">
        <v>0.996</v>
      </c>
      <c r="L64" s="6" t="s">
        <v>26</v>
      </c>
      <c r="M64" s="8" t="s">
        <v>31</v>
      </c>
      <c r="N64" s="9">
        <v>5.0988321882299985</v>
      </c>
      <c r="O64" s="9">
        <v>3.8908357690147586</v>
      </c>
      <c r="P64" s="9">
        <v>1.2252749298695693</v>
      </c>
      <c r="Q64" s="9">
        <v>4.7858120753583693</v>
      </c>
      <c r="R64" s="9">
        <v>4.3141164311406746</v>
      </c>
      <c r="S64" s="9">
        <v>5.4815572807085902</v>
      </c>
      <c r="T64" s="9">
        <v>5.6274317431551175</v>
      </c>
      <c r="U64" s="9">
        <v>6.0703678590554553</v>
      </c>
      <c r="V64" s="9">
        <v>5.9044118409146282</v>
      </c>
      <c r="W64" s="9">
        <v>4.9164288722878133</v>
      </c>
      <c r="X64" s="10" t="s">
        <v>213</v>
      </c>
      <c r="Y64" s="6"/>
    </row>
    <row r="65" spans="1:25" ht="16">
      <c r="A65" s="6" t="s">
        <v>214</v>
      </c>
      <c r="B65" s="6" t="s">
        <v>215</v>
      </c>
      <c r="C65" s="6">
        <v>2</v>
      </c>
      <c r="D65" s="6">
        <v>2</v>
      </c>
      <c r="E65" s="6">
        <v>9.5</v>
      </c>
      <c r="F65" s="6">
        <v>35.192</v>
      </c>
      <c r="G65" s="6">
        <v>76682000</v>
      </c>
      <c r="H65" s="6">
        <v>126000000</v>
      </c>
      <c r="I65" s="7">
        <f t="shared" si="0"/>
        <v>49318000</v>
      </c>
      <c r="J65" s="7" t="s">
        <v>25</v>
      </c>
      <c r="K65" s="6">
        <v>1</v>
      </c>
      <c r="L65" s="6" t="s">
        <v>26</v>
      </c>
      <c r="M65" s="8" t="s">
        <v>31</v>
      </c>
      <c r="N65" s="9">
        <v>7.7137714114023925</v>
      </c>
      <c r="O65" s="9">
        <v>6.5904074035504046</v>
      </c>
      <c r="P65" s="9">
        <v>4.6416616250205127</v>
      </c>
      <c r="Q65" s="9">
        <v>4.7791020975915623</v>
      </c>
      <c r="R65" s="9">
        <v>7.5123296163989011</v>
      </c>
      <c r="S65" s="9">
        <v>6.7834697506610091</v>
      </c>
      <c r="T65" s="9">
        <v>6.5470178937550028</v>
      </c>
      <c r="U65" s="9">
        <v>6.0266451604565674</v>
      </c>
      <c r="V65" s="9">
        <v>5.9515877948147544</v>
      </c>
      <c r="W65" s="9">
        <v>5.4853624197039537</v>
      </c>
      <c r="X65" s="10" t="s">
        <v>35</v>
      </c>
      <c r="Y65" s="6"/>
    </row>
    <row r="66" spans="1:25" ht="16">
      <c r="A66" s="6" t="s">
        <v>216</v>
      </c>
      <c r="B66" s="6" t="s">
        <v>217</v>
      </c>
      <c r="C66" s="6">
        <v>1</v>
      </c>
      <c r="D66" s="6">
        <v>1</v>
      </c>
      <c r="E66" s="6">
        <v>4.8</v>
      </c>
      <c r="F66" s="6">
        <v>36.588999999999999</v>
      </c>
      <c r="G66" s="6">
        <v>0</v>
      </c>
      <c r="H66" s="6">
        <v>49202000</v>
      </c>
      <c r="I66" s="7">
        <f t="shared" ref="I66:I129" si="1">H66-G66</f>
        <v>49202000</v>
      </c>
      <c r="J66" s="7" t="s">
        <v>25</v>
      </c>
      <c r="K66" s="6">
        <v>0.97299999999999998</v>
      </c>
      <c r="L66" s="6" t="s">
        <v>26</v>
      </c>
      <c r="M66" s="8" t="s">
        <v>31</v>
      </c>
      <c r="N66" s="9">
        <v>2.5914400647923608</v>
      </c>
      <c r="O66" s="9">
        <v>5.1709665717833664</v>
      </c>
      <c r="P66" s="9">
        <v>0</v>
      </c>
      <c r="Q66" s="9">
        <v>5.4508483314706062</v>
      </c>
      <c r="R66" s="9">
        <v>6.3533938713855509</v>
      </c>
      <c r="S66" s="9">
        <v>5.9740933177648081</v>
      </c>
      <c r="T66" s="9">
        <v>7.040706165466287</v>
      </c>
      <c r="U66" s="9">
        <v>6.8869524656002588</v>
      </c>
      <c r="V66" s="9">
        <v>7.1710766939158939</v>
      </c>
      <c r="W66" s="9">
        <v>5.785027362235466</v>
      </c>
      <c r="X66" s="10" t="s">
        <v>35</v>
      </c>
      <c r="Y66" s="6"/>
    </row>
    <row r="67" spans="1:25" ht="16">
      <c r="A67" s="6" t="s">
        <v>218</v>
      </c>
      <c r="B67" s="6" t="s">
        <v>219</v>
      </c>
      <c r="C67" s="6">
        <v>8</v>
      </c>
      <c r="D67" s="6">
        <v>8</v>
      </c>
      <c r="E67" s="6">
        <v>12</v>
      </c>
      <c r="F67" s="6">
        <v>84.546000000000006</v>
      </c>
      <c r="G67" s="6">
        <v>33642000</v>
      </c>
      <c r="H67" s="6">
        <v>82732000</v>
      </c>
      <c r="I67" s="7">
        <f t="shared" si="1"/>
        <v>49090000</v>
      </c>
      <c r="J67" s="7" t="s">
        <v>25</v>
      </c>
      <c r="K67" s="6">
        <v>1</v>
      </c>
      <c r="L67" s="6" t="s">
        <v>26</v>
      </c>
      <c r="M67" s="8" t="s">
        <v>31</v>
      </c>
      <c r="N67" s="9">
        <v>2.2767944047892597</v>
      </c>
      <c r="O67" s="9">
        <v>1.9792937104457293</v>
      </c>
      <c r="P67" s="9">
        <v>0.31382629639039783</v>
      </c>
      <c r="Q67" s="9">
        <v>0.32653734813995189</v>
      </c>
      <c r="R67" s="9">
        <v>1.5935928058645963</v>
      </c>
      <c r="S67" s="9">
        <v>2.3451124641356262</v>
      </c>
      <c r="T67" s="9">
        <v>3.1605975458805551</v>
      </c>
      <c r="U67" s="9">
        <v>2.3958853948306871</v>
      </c>
      <c r="V67" s="9">
        <v>2.2323537677390286</v>
      </c>
      <c r="W67" s="9">
        <v>2.0150693217176481</v>
      </c>
      <c r="X67" s="10" t="s">
        <v>35</v>
      </c>
      <c r="Y67" s="6"/>
    </row>
    <row r="68" spans="1:25" ht="16">
      <c r="A68" s="6" t="s">
        <v>220</v>
      </c>
      <c r="B68" s="6" t="s">
        <v>221</v>
      </c>
      <c r="C68" s="6">
        <v>2</v>
      </c>
      <c r="D68" s="6">
        <v>2</v>
      </c>
      <c r="E68" s="6">
        <v>6.3</v>
      </c>
      <c r="F68" s="6">
        <v>43.677999999999997</v>
      </c>
      <c r="G68" s="6">
        <v>0</v>
      </c>
      <c r="H68" s="6">
        <v>47095000</v>
      </c>
      <c r="I68" s="7">
        <f t="shared" si="1"/>
        <v>47095000</v>
      </c>
      <c r="J68" s="7" t="s">
        <v>25</v>
      </c>
      <c r="K68" s="6">
        <v>1</v>
      </c>
      <c r="L68" s="6" t="s">
        <v>26</v>
      </c>
      <c r="M68" s="8" t="s">
        <v>27</v>
      </c>
      <c r="N68" s="9">
        <v>3.5599811941598287</v>
      </c>
      <c r="O68" s="9">
        <v>2.7207162425211315</v>
      </c>
      <c r="P68" s="9">
        <v>0.98039095606147153</v>
      </c>
      <c r="Q68" s="9">
        <v>2.2292802790587336</v>
      </c>
      <c r="R68" s="9">
        <v>5.6112314089117081</v>
      </c>
      <c r="S68" s="9">
        <v>2.7769461918570872</v>
      </c>
      <c r="T68" s="9">
        <v>3.6466235084765835</v>
      </c>
      <c r="U68" s="9">
        <v>3.9813046903632738</v>
      </c>
      <c r="V68" s="9">
        <v>4.779312257472613</v>
      </c>
      <c r="W68" s="9">
        <v>3.6152985790921148</v>
      </c>
      <c r="X68" s="10" t="s">
        <v>222</v>
      </c>
      <c r="Y68" s="6"/>
    </row>
    <row r="69" spans="1:25" ht="16">
      <c r="A69" s="6" t="s">
        <v>223</v>
      </c>
      <c r="B69" s="6" t="s">
        <v>224</v>
      </c>
      <c r="C69" s="6">
        <v>7</v>
      </c>
      <c r="D69" s="6">
        <v>7</v>
      </c>
      <c r="E69" s="6">
        <v>13.6</v>
      </c>
      <c r="F69" s="6">
        <v>46.182000000000002</v>
      </c>
      <c r="G69" s="6">
        <v>0</v>
      </c>
      <c r="H69" s="6">
        <v>46244000</v>
      </c>
      <c r="I69" s="7">
        <f t="shared" si="1"/>
        <v>46244000</v>
      </c>
      <c r="J69" s="7" t="s">
        <v>25</v>
      </c>
      <c r="K69" s="6">
        <v>0.999</v>
      </c>
      <c r="L69" s="6" t="s">
        <v>26</v>
      </c>
      <c r="M69" s="8" t="s">
        <v>31</v>
      </c>
      <c r="N69" s="9">
        <v>0.3740657182225377</v>
      </c>
      <c r="O69" s="9">
        <v>0</v>
      </c>
      <c r="P69" s="9">
        <v>0.68526740651684159</v>
      </c>
      <c r="Q69" s="9">
        <v>0.32653734813995189</v>
      </c>
      <c r="R69" s="9">
        <v>5.7098971460397481</v>
      </c>
      <c r="S69" s="9">
        <v>2.6935427127520186</v>
      </c>
      <c r="T69" s="9">
        <v>2.7239953447151879</v>
      </c>
      <c r="U69" s="9">
        <v>4.8622530009181064</v>
      </c>
      <c r="V69" s="9">
        <v>5.3913209321367734</v>
      </c>
      <c r="W69" s="9">
        <v>4.8109571587377999</v>
      </c>
      <c r="X69" s="10" t="s">
        <v>35</v>
      </c>
      <c r="Y69" s="6"/>
    </row>
    <row r="70" spans="1:25" ht="16">
      <c r="A70" s="6" t="s">
        <v>225</v>
      </c>
      <c r="B70" s="6" t="s">
        <v>226</v>
      </c>
      <c r="C70" s="6">
        <v>3</v>
      </c>
      <c r="D70" s="6">
        <v>1</v>
      </c>
      <c r="E70" s="6">
        <v>4.0999999999999996</v>
      </c>
      <c r="F70" s="6">
        <v>62.594999999999999</v>
      </c>
      <c r="G70" s="6">
        <v>0</v>
      </c>
      <c r="H70" s="6">
        <v>44261000</v>
      </c>
      <c r="I70" s="7">
        <f t="shared" si="1"/>
        <v>44261000</v>
      </c>
      <c r="J70" s="7" t="s">
        <v>25</v>
      </c>
      <c r="K70" s="6">
        <v>0.97299999999999998</v>
      </c>
      <c r="L70" s="6" t="s">
        <v>26</v>
      </c>
      <c r="M70" s="8" t="s">
        <v>227</v>
      </c>
      <c r="N70" s="9">
        <v>5.7252230890868718</v>
      </c>
      <c r="O70" s="9">
        <v>5.9107566426717053</v>
      </c>
      <c r="P70" s="9">
        <v>0.31382629639039783</v>
      </c>
      <c r="Q70" s="9">
        <v>2.3779566338101139</v>
      </c>
      <c r="R70" s="9">
        <v>3.4529907116698308</v>
      </c>
      <c r="S70" s="9">
        <v>3.6235157414905492</v>
      </c>
      <c r="T70" s="9">
        <v>3.6285403192627608</v>
      </c>
      <c r="U70" s="9">
        <v>3.3614876521430679</v>
      </c>
      <c r="V70" s="9">
        <v>3.6948801927991912</v>
      </c>
      <c r="W70" s="9">
        <v>3.7187451977563999</v>
      </c>
      <c r="X70" s="12" t="s">
        <v>227</v>
      </c>
      <c r="Y70" s="6"/>
    </row>
    <row r="71" spans="1:25" ht="16">
      <c r="A71" s="6" t="s">
        <v>228</v>
      </c>
      <c r="B71" s="6" t="s">
        <v>229</v>
      </c>
      <c r="C71" s="6">
        <v>3</v>
      </c>
      <c r="D71" s="6">
        <v>3</v>
      </c>
      <c r="E71" s="6">
        <v>7.4</v>
      </c>
      <c r="F71" s="6">
        <v>63.991</v>
      </c>
      <c r="G71" s="6">
        <v>0</v>
      </c>
      <c r="H71" s="6">
        <v>42149000</v>
      </c>
      <c r="I71" s="7">
        <f t="shared" si="1"/>
        <v>42149000</v>
      </c>
      <c r="J71" s="7" t="s">
        <v>25</v>
      </c>
      <c r="K71" s="6">
        <v>0.999</v>
      </c>
      <c r="L71" s="6" t="s">
        <v>26</v>
      </c>
      <c r="M71" s="8" t="s">
        <v>31</v>
      </c>
      <c r="N71" s="9">
        <v>7.8604972972332074</v>
      </c>
      <c r="O71" s="9">
        <v>8.160915147450023</v>
      </c>
      <c r="P71" s="9">
        <v>10.490089727040685</v>
      </c>
      <c r="Q71" s="9">
        <v>10.604123228909502</v>
      </c>
      <c r="R71" s="9">
        <v>9.4212527588580954</v>
      </c>
      <c r="S71" s="9">
        <v>9.2836208708789272</v>
      </c>
      <c r="T71" s="9">
        <v>9.3176816806941503</v>
      </c>
      <c r="U71" s="9">
        <v>9.1342697202674046</v>
      </c>
      <c r="V71" s="9">
        <v>9.2204025134948608</v>
      </c>
      <c r="W71" s="9">
        <v>8.860584202085704</v>
      </c>
      <c r="X71" s="10" t="s">
        <v>35</v>
      </c>
      <c r="Y71" s="6"/>
    </row>
    <row r="72" spans="1:25" ht="16">
      <c r="A72" s="6" t="s">
        <v>230</v>
      </c>
      <c r="B72" s="6" t="s">
        <v>231</v>
      </c>
      <c r="C72" s="6">
        <v>1</v>
      </c>
      <c r="D72" s="6">
        <v>1</v>
      </c>
      <c r="E72" s="6">
        <v>7.2</v>
      </c>
      <c r="F72" s="6">
        <v>16.143000000000001</v>
      </c>
      <c r="G72" s="6">
        <v>0</v>
      </c>
      <c r="H72" s="6">
        <v>38461000</v>
      </c>
      <c r="I72" s="7">
        <f t="shared" si="1"/>
        <v>38461000</v>
      </c>
      <c r="J72" s="7" t="s">
        <v>25</v>
      </c>
      <c r="K72" s="6">
        <v>0.90900000000000003</v>
      </c>
      <c r="L72" s="6" t="s">
        <v>26</v>
      </c>
      <c r="M72" s="8" t="s">
        <v>31</v>
      </c>
      <c r="N72" s="9">
        <v>7.0249512519801014</v>
      </c>
      <c r="O72" s="9">
        <v>4.0784390510275204</v>
      </c>
      <c r="P72" s="9">
        <v>2.3606452024602165</v>
      </c>
      <c r="Q72" s="9">
        <v>1.6612935558553066</v>
      </c>
      <c r="R72" s="9">
        <v>8.1706361549425068</v>
      </c>
      <c r="S72" s="9">
        <v>4.8523484784417743</v>
      </c>
      <c r="T72" s="9">
        <v>3.6467386983078458</v>
      </c>
      <c r="U72" s="9">
        <v>5.574101508089389</v>
      </c>
      <c r="V72" s="9">
        <v>6.0037146617759776</v>
      </c>
      <c r="W72" s="9">
        <v>6.1672776330374557</v>
      </c>
      <c r="X72" s="10" t="s">
        <v>35</v>
      </c>
      <c r="Y72" s="6"/>
    </row>
    <row r="73" spans="1:25" ht="16">
      <c r="A73" s="6" t="s">
        <v>232</v>
      </c>
      <c r="B73" s="6" t="s">
        <v>233</v>
      </c>
      <c r="C73" s="6">
        <v>3</v>
      </c>
      <c r="D73" s="6">
        <v>1</v>
      </c>
      <c r="E73" s="6">
        <v>9.8000000000000007</v>
      </c>
      <c r="F73" s="6">
        <v>35.636000000000003</v>
      </c>
      <c r="G73" s="6">
        <v>0</v>
      </c>
      <c r="H73" s="6">
        <v>36498000</v>
      </c>
      <c r="I73" s="7">
        <f t="shared" si="1"/>
        <v>36498000</v>
      </c>
      <c r="J73" s="7" t="s">
        <v>25</v>
      </c>
      <c r="K73" s="6">
        <v>0.999</v>
      </c>
      <c r="L73" s="6" t="s">
        <v>26</v>
      </c>
      <c r="M73" s="8" t="s">
        <v>31</v>
      </c>
      <c r="N73" s="9">
        <v>2.6264391366973157</v>
      </c>
      <c r="O73" s="9">
        <v>0</v>
      </c>
      <c r="P73" s="9">
        <v>1.0669502439246268</v>
      </c>
      <c r="Q73" s="9">
        <v>1.1839628348425952</v>
      </c>
      <c r="R73" s="9">
        <v>5.6323263875138307</v>
      </c>
      <c r="S73" s="9">
        <v>2.2785795504584234</v>
      </c>
      <c r="T73" s="9">
        <v>2.3359976773890181</v>
      </c>
      <c r="U73" s="9">
        <v>5.1437607399497658</v>
      </c>
      <c r="V73" s="9">
        <v>5.6420661378623294</v>
      </c>
      <c r="W73" s="9">
        <v>4.841872509070388</v>
      </c>
      <c r="X73" s="10" t="s">
        <v>35</v>
      </c>
      <c r="Y73" s="6"/>
    </row>
    <row r="74" spans="1:25" ht="16">
      <c r="A74" s="6" t="s">
        <v>234</v>
      </c>
      <c r="B74" s="6" t="s">
        <v>235</v>
      </c>
      <c r="C74" s="6">
        <v>1</v>
      </c>
      <c r="D74" s="6">
        <v>1</v>
      </c>
      <c r="E74" s="6">
        <v>5.3</v>
      </c>
      <c r="F74" s="6">
        <v>31.838000000000001</v>
      </c>
      <c r="G74" s="6">
        <v>0</v>
      </c>
      <c r="H74" s="6">
        <v>36209000</v>
      </c>
      <c r="I74" s="7">
        <f t="shared" si="1"/>
        <v>36209000</v>
      </c>
      <c r="J74" s="7" t="s">
        <v>25</v>
      </c>
      <c r="K74" s="6">
        <v>1</v>
      </c>
      <c r="L74" s="6" t="s">
        <v>26</v>
      </c>
      <c r="M74" s="8" t="s">
        <v>236</v>
      </c>
      <c r="N74" s="9">
        <v>9.0695786576439659</v>
      </c>
      <c r="O74" s="9">
        <v>9.2357964553229959</v>
      </c>
      <c r="P74" s="9">
        <v>7.4990326474517781</v>
      </c>
      <c r="Q74" s="9">
        <v>7.7724135547484829</v>
      </c>
      <c r="R74" s="9">
        <v>7.7396186138669751</v>
      </c>
      <c r="S74" s="9">
        <v>8.4523936369967743</v>
      </c>
      <c r="T74" s="9">
        <v>7.6872426938961844</v>
      </c>
      <c r="U74" s="9">
        <v>6.3485688294170552</v>
      </c>
      <c r="V74" s="9">
        <v>6.4034381630082793</v>
      </c>
      <c r="W74" s="9">
        <v>8.1705410209128964</v>
      </c>
      <c r="X74" s="12" t="s">
        <v>236</v>
      </c>
      <c r="Y74" s="6"/>
    </row>
    <row r="75" spans="1:25" ht="16">
      <c r="A75" s="6" t="s">
        <v>237</v>
      </c>
      <c r="B75" s="6" t="s">
        <v>238</v>
      </c>
      <c r="C75" s="6">
        <v>7</v>
      </c>
      <c r="D75" s="6">
        <v>7</v>
      </c>
      <c r="E75" s="6">
        <v>16.399999999999999</v>
      </c>
      <c r="F75" s="6">
        <v>54.491</v>
      </c>
      <c r="G75" s="6">
        <v>44450000</v>
      </c>
      <c r="H75" s="6">
        <v>80596000</v>
      </c>
      <c r="I75" s="7">
        <f t="shared" si="1"/>
        <v>36146000</v>
      </c>
      <c r="J75" s="7" t="s">
        <v>25</v>
      </c>
      <c r="K75" s="6">
        <v>0.999</v>
      </c>
      <c r="L75" s="6" t="s">
        <v>26</v>
      </c>
      <c r="M75" s="8" t="s">
        <v>239</v>
      </c>
      <c r="N75" s="9">
        <v>3.9670763606550814</v>
      </c>
      <c r="O75" s="9">
        <v>1.4678011564884073</v>
      </c>
      <c r="P75" s="9">
        <v>5.0754898459824949</v>
      </c>
      <c r="Q75" s="9">
        <v>5.6612935558553072</v>
      </c>
      <c r="R75" s="9">
        <v>9.118084542678659</v>
      </c>
      <c r="S75" s="9">
        <v>3.871350840634026</v>
      </c>
      <c r="T75" s="9">
        <v>4.3218559583318887</v>
      </c>
      <c r="U75" s="9">
        <v>4.2135805828213364</v>
      </c>
      <c r="V75" s="9">
        <v>4.9877301475713631</v>
      </c>
      <c r="W75" s="9">
        <v>3.9633816405593034</v>
      </c>
      <c r="X75" s="10" t="s">
        <v>240</v>
      </c>
      <c r="Y75" s="6"/>
    </row>
    <row r="76" spans="1:25" ht="16">
      <c r="A76" s="6" t="s">
        <v>241</v>
      </c>
      <c r="B76" s="6" t="s">
        <v>242</v>
      </c>
      <c r="C76" s="6">
        <v>2</v>
      </c>
      <c r="D76" s="6">
        <v>2</v>
      </c>
      <c r="E76" s="6">
        <v>8.1999999999999993</v>
      </c>
      <c r="F76" s="6">
        <v>45.055</v>
      </c>
      <c r="G76" s="6">
        <v>71349000</v>
      </c>
      <c r="H76" s="6">
        <v>105560000</v>
      </c>
      <c r="I76" s="7">
        <f t="shared" si="1"/>
        <v>34211000</v>
      </c>
      <c r="J76" s="7" t="s">
        <v>25</v>
      </c>
      <c r="K76" s="6">
        <v>0</v>
      </c>
      <c r="L76" s="6" t="s">
        <v>198</v>
      </c>
      <c r="M76" s="8" t="s">
        <v>31</v>
      </c>
      <c r="N76" s="9">
        <v>8.0993425498829694</v>
      </c>
      <c r="O76" s="9">
        <v>7.7281654197151992</v>
      </c>
      <c r="P76" s="9">
        <v>6.8931801633968011</v>
      </c>
      <c r="Q76" s="9">
        <v>7.1581552245027709</v>
      </c>
      <c r="R76" s="9">
        <v>9.2459234336212219</v>
      </c>
      <c r="S76" s="9">
        <v>9.1925221477615153</v>
      </c>
      <c r="T76" s="9">
        <v>9.0659707554066422</v>
      </c>
      <c r="U76" s="9">
        <v>8.416898839867212</v>
      </c>
      <c r="V76" s="9">
        <v>9.2058763149675045</v>
      </c>
      <c r="W76" s="9">
        <v>8.7548507664053741</v>
      </c>
      <c r="X76" s="10" t="s">
        <v>243</v>
      </c>
      <c r="Y76" s="6"/>
    </row>
    <row r="77" spans="1:25" ht="16">
      <c r="A77" s="6" t="s">
        <v>244</v>
      </c>
      <c r="B77" s="6" t="s">
        <v>245</v>
      </c>
      <c r="C77" s="6">
        <v>1</v>
      </c>
      <c r="D77" s="6">
        <v>1</v>
      </c>
      <c r="E77" s="6">
        <v>3.2</v>
      </c>
      <c r="F77" s="6">
        <v>42.802</v>
      </c>
      <c r="G77" s="6">
        <v>0</v>
      </c>
      <c r="H77" s="6">
        <v>34032000</v>
      </c>
      <c r="I77" s="7">
        <f t="shared" si="1"/>
        <v>34032000</v>
      </c>
      <c r="J77" s="7" t="s">
        <v>25</v>
      </c>
      <c r="K77" s="6">
        <v>1</v>
      </c>
      <c r="L77" s="6" t="s">
        <v>26</v>
      </c>
      <c r="M77" s="8" t="s">
        <v>31</v>
      </c>
      <c r="N77" s="9">
        <v>5.8817135565853524</v>
      </c>
      <c r="O77" s="9">
        <v>6.4124258876599818</v>
      </c>
      <c r="P77" s="9">
        <v>4.3719072975951541</v>
      </c>
      <c r="Q77" s="9">
        <v>5.2339647319804703</v>
      </c>
      <c r="R77" s="9">
        <v>4.0382605751753502</v>
      </c>
      <c r="S77" s="9">
        <v>4.2729936201395535</v>
      </c>
      <c r="T77" s="9">
        <v>3.0832133682489817</v>
      </c>
      <c r="U77" s="9">
        <v>3.6188259525874402</v>
      </c>
      <c r="V77" s="9">
        <v>3.7568098142944977</v>
      </c>
      <c r="W77" s="9">
        <v>4.478324711485028</v>
      </c>
      <c r="X77" s="10" t="s">
        <v>35</v>
      </c>
      <c r="Y77" s="6"/>
    </row>
    <row r="78" spans="1:25" ht="16">
      <c r="A78" s="6" t="s">
        <v>246</v>
      </c>
      <c r="B78" s="6" t="s">
        <v>247</v>
      </c>
      <c r="C78" s="6">
        <v>5</v>
      </c>
      <c r="D78" s="6">
        <v>5</v>
      </c>
      <c r="E78" s="6">
        <v>17.8</v>
      </c>
      <c r="F78" s="6">
        <v>36.908999999999999</v>
      </c>
      <c r="G78" s="6">
        <v>67582000</v>
      </c>
      <c r="H78" s="6">
        <v>101590000</v>
      </c>
      <c r="I78" s="7">
        <f t="shared" si="1"/>
        <v>34008000</v>
      </c>
      <c r="J78" s="7" t="s">
        <v>25</v>
      </c>
      <c r="K78" s="6">
        <v>1</v>
      </c>
      <c r="L78" s="6" t="s">
        <v>26</v>
      </c>
      <c r="M78" s="8" t="s">
        <v>248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9">
        <v>0</v>
      </c>
      <c r="X78" s="10" t="s">
        <v>249</v>
      </c>
      <c r="Y78" s="6"/>
    </row>
    <row r="79" spans="1:25" ht="16">
      <c r="A79" s="6" t="s">
        <v>250</v>
      </c>
      <c r="B79" s="6" t="s">
        <v>251</v>
      </c>
      <c r="C79" s="6">
        <v>2</v>
      </c>
      <c r="D79" s="6">
        <v>2</v>
      </c>
      <c r="E79" s="6">
        <v>3.2</v>
      </c>
      <c r="F79" s="6">
        <v>58.868000000000002</v>
      </c>
      <c r="G79" s="6">
        <v>0</v>
      </c>
      <c r="H79" s="6">
        <v>33954000</v>
      </c>
      <c r="I79" s="7">
        <f t="shared" si="1"/>
        <v>33954000</v>
      </c>
      <c r="J79" s="7" t="s">
        <v>25</v>
      </c>
      <c r="K79" s="6">
        <v>1</v>
      </c>
      <c r="L79" s="6" t="s">
        <v>26</v>
      </c>
      <c r="M79" s="8" t="s">
        <v>31</v>
      </c>
      <c r="N79" s="9">
        <v>7.5774514879893236</v>
      </c>
      <c r="O79" s="9">
        <v>9.3956390938669863</v>
      </c>
      <c r="P79" s="9">
        <v>8.0996897030798927</v>
      </c>
      <c r="Q79" s="9">
        <v>7.9244324844956475</v>
      </c>
      <c r="R79" s="9">
        <v>4.5366746175697577</v>
      </c>
      <c r="S79" s="9">
        <v>6.9374032476338057</v>
      </c>
      <c r="T79" s="9">
        <v>4.6959381525052946</v>
      </c>
      <c r="U79" s="9">
        <v>5.1022801931750275</v>
      </c>
      <c r="V79" s="9">
        <v>4.1527512974488721</v>
      </c>
      <c r="W79" s="9">
        <v>4.7470113690700506</v>
      </c>
      <c r="X79" s="10" t="s">
        <v>252</v>
      </c>
      <c r="Y79" s="6"/>
    </row>
    <row r="80" spans="1:25" ht="16">
      <c r="A80" s="6" t="s">
        <v>253</v>
      </c>
      <c r="B80" s="6" t="s">
        <v>254</v>
      </c>
      <c r="C80" s="6">
        <v>6</v>
      </c>
      <c r="D80" s="6">
        <v>0</v>
      </c>
      <c r="E80" s="6">
        <v>14.7</v>
      </c>
      <c r="F80" s="6">
        <v>43.932000000000002</v>
      </c>
      <c r="G80" s="6">
        <v>0</v>
      </c>
      <c r="H80" s="6">
        <v>33637000</v>
      </c>
      <c r="I80" s="7">
        <f t="shared" si="1"/>
        <v>33637000</v>
      </c>
      <c r="J80" s="7" t="s">
        <v>25</v>
      </c>
      <c r="K80" s="6">
        <v>0</v>
      </c>
      <c r="L80" s="6" t="s">
        <v>198</v>
      </c>
      <c r="M80" s="8" t="s">
        <v>255</v>
      </c>
      <c r="N80" s="9">
        <v>6.7476693582844147</v>
      </c>
      <c r="O80" s="9">
        <v>5.0351399979284812</v>
      </c>
      <c r="P80" s="9">
        <v>5.1114904304568674</v>
      </c>
      <c r="Q80" s="9">
        <v>4.3184614651675837</v>
      </c>
      <c r="R80" s="9">
        <v>10.680551166798452</v>
      </c>
      <c r="S80" s="9">
        <v>10.549845300287867</v>
      </c>
      <c r="T80" s="9">
        <v>9.9055299135070189</v>
      </c>
      <c r="U80" s="9">
        <v>8.6517943802628565</v>
      </c>
      <c r="V80" s="9">
        <v>9.1940131578178388</v>
      </c>
      <c r="W80" s="9">
        <v>9.1542358514669626</v>
      </c>
      <c r="X80" s="10" t="s">
        <v>256</v>
      </c>
      <c r="Y80" s="6"/>
    </row>
    <row r="81" spans="1:25" ht="16">
      <c r="A81" s="6" t="s">
        <v>257</v>
      </c>
      <c r="B81" s="6" t="s">
        <v>258</v>
      </c>
      <c r="C81" s="6">
        <v>3</v>
      </c>
      <c r="D81" s="6">
        <v>1</v>
      </c>
      <c r="E81" s="6">
        <v>12.1</v>
      </c>
      <c r="F81" s="6">
        <v>37.180999999999997</v>
      </c>
      <c r="G81" s="6">
        <v>0</v>
      </c>
      <c r="H81" s="6">
        <v>32362000</v>
      </c>
      <c r="I81" s="7">
        <f t="shared" si="1"/>
        <v>32362000</v>
      </c>
      <c r="J81" s="7" t="s">
        <v>25</v>
      </c>
      <c r="K81" s="6">
        <v>0.999</v>
      </c>
      <c r="L81" s="6" t="s">
        <v>26</v>
      </c>
      <c r="M81" s="8" t="s">
        <v>31</v>
      </c>
      <c r="N81" s="9">
        <v>0</v>
      </c>
      <c r="O81" s="9">
        <v>0</v>
      </c>
      <c r="P81" s="9">
        <v>0</v>
      </c>
      <c r="Q81" s="9">
        <v>0</v>
      </c>
      <c r="R81" s="9">
        <v>0.65626753479428934</v>
      </c>
      <c r="S81" s="9">
        <v>0.88518386632035106</v>
      </c>
      <c r="T81" s="9">
        <v>0.552868871011303</v>
      </c>
      <c r="U81" s="9">
        <v>1.5878450092542775</v>
      </c>
      <c r="V81" s="9">
        <v>1.0962618530584034</v>
      </c>
      <c r="W81" s="9">
        <v>0.68526740651684159</v>
      </c>
      <c r="X81" s="10" t="s">
        <v>259</v>
      </c>
      <c r="Y81" s="6"/>
    </row>
    <row r="82" spans="1:25" ht="16">
      <c r="A82" s="6" t="s">
        <v>260</v>
      </c>
      <c r="B82" s="6" t="s">
        <v>261</v>
      </c>
      <c r="C82" s="6">
        <v>2</v>
      </c>
      <c r="D82" s="6">
        <v>2</v>
      </c>
      <c r="E82" s="6">
        <v>1.7</v>
      </c>
      <c r="F82" s="6">
        <v>137.66999999999999</v>
      </c>
      <c r="G82" s="6">
        <v>0</v>
      </c>
      <c r="H82" s="6">
        <v>32091000</v>
      </c>
      <c r="I82" s="7">
        <f t="shared" si="1"/>
        <v>32091000</v>
      </c>
      <c r="J82" s="7" t="s">
        <v>25</v>
      </c>
      <c r="K82" s="6">
        <v>1E-3</v>
      </c>
      <c r="L82" s="6" t="s">
        <v>198</v>
      </c>
      <c r="M82" s="8" t="s">
        <v>31</v>
      </c>
      <c r="N82" s="9">
        <v>8.4289128556379715</v>
      </c>
      <c r="O82" s="9">
        <v>7.2727790617845214</v>
      </c>
      <c r="P82" s="9">
        <v>5.4372277389129096</v>
      </c>
      <c r="Q82" s="9">
        <v>5.3282261187877316</v>
      </c>
      <c r="R82" s="9">
        <v>6.0005634427101064</v>
      </c>
      <c r="S82" s="9">
        <v>8.012054610646576</v>
      </c>
      <c r="T82" s="9">
        <v>7.9775489724858977</v>
      </c>
      <c r="U82" s="9">
        <v>8.0824843890458755</v>
      </c>
      <c r="V82" s="9">
        <v>8.6393913603789088</v>
      </c>
      <c r="W82" s="9">
        <v>8.8184351844514506</v>
      </c>
      <c r="X82" s="10" t="s">
        <v>262</v>
      </c>
      <c r="Y82" s="6"/>
    </row>
    <row r="83" spans="1:25" ht="16">
      <c r="A83" s="6" t="s">
        <v>263</v>
      </c>
      <c r="B83" s="6" t="s">
        <v>264</v>
      </c>
      <c r="C83" s="6">
        <v>1</v>
      </c>
      <c r="D83" s="6">
        <v>1</v>
      </c>
      <c r="E83" s="6">
        <v>2.2000000000000002</v>
      </c>
      <c r="F83" s="6">
        <v>57.033000000000001</v>
      </c>
      <c r="G83" s="6">
        <v>0</v>
      </c>
      <c r="H83" s="6">
        <v>32089000</v>
      </c>
      <c r="I83" s="7">
        <f t="shared" si="1"/>
        <v>32089000</v>
      </c>
      <c r="J83" s="7" t="s">
        <v>25</v>
      </c>
      <c r="K83" s="6">
        <v>0.81499999999999995</v>
      </c>
      <c r="L83" s="6" t="s">
        <v>26</v>
      </c>
      <c r="M83" s="8" t="s">
        <v>31</v>
      </c>
      <c r="N83" s="9">
        <v>2.2320467133501101</v>
      </c>
      <c r="O83" s="9">
        <v>2.0833835877100824</v>
      </c>
      <c r="P83" s="9">
        <v>1.2252749298695693</v>
      </c>
      <c r="Q83" s="9">
        <v>1.4076246755666089</v>
      </c>
      <c r="R83" s="9">
        <v>5.9972924076365075</v>
      </c>
      <c r="S83" s="9">
        <v>4.329410671218568</v>
      </c>
      <c r="T83" s="9">
        <v>3.6820113908006937</v>
      </c>
      <c r="U83" s="9">
        <v>2.811471030529836</v>
      </c>
      <c r="V83" s="9">
        <v>4.5705236492365628</v>
      </c>
      <c r="W83" s="9">
        <v>4.1478764996332576</v>
      </c>
      <c r="X83" s="10" t="s">
        <v>35</v>
      </c>
      <c r="Y83" s="6"/>
    </row>
    <row r="84" spans="1:25" ht="16">
      <c r="A84" s="6" t="s">
        <v>265</v>
      </c>
      <c r="B84" s="6" t="s">
        <v>266</v>
      </c>
      <c r="C84" s="6">
        <v>2</v>
      </c>
      <c r="D84" s="6">
        <v>2</v>
      </c>
      <c r="E84" s="6">
        <v>22</v>
      </c>
      <c r="F84" s="6">
        <v>12.69</v>
      </c>
      <c r="G84" s="6">
        <v>603210000</v>
      </c>
      <c r="H84" s="6">
        <v>635220000</v>
      </c>
      <c r="I84" s="7">
        <f t="shared" si="1"/>
        <v>32010000</v>
      </c>
      <c r="J84" s="7" t="s">
        <v>25</v>
      </c>
      <c r="K84" s="6">
        <v>1</v>
      </c>
      <c r="L84" s="6" t="s">
        <v>26</v>
      </c>
      <c r="M84" s="8" t="s">
        <v>267</v>
      </c>
      <c r="N84" s="9">
        <v>8.6515934972669264</v>
      </c>
      <c r="O84" s="9">
        <v>6.7723343706302979</v>
      </c>
      <c r="P84" s="9">
        <v>1.0669502439246268</v>
      </c>
      <c r="Q84" s="9">
        <v>0.46675761572617164</v>
      </c>
      <c r="R84" s="9">
        <v>0.36513259345252996</v>
      </c>
      <c r="S84" s="9">
        <v>7.0895828931247085</v>
      </c>
      <c r="T84" s="9">
        <v>6.6127653123465926</v>
      </c>
      <c r="U84" s="9">
        <v>6.7390244732028455</v>
      </c>
      <c r="V84" s="9">
        <v>7.8722624028886745</v>
      </c>
      <c r="W84" s="9">
        <v>6.1915034320335156</v>
      </c>
      <c r="X84" s="10" t="s">
        <v>268</v>
      </c>
      <c r="Y84" s="6"/>
    </row>
    <row r="85" spans="1:25" ht="16">
      <c r="A85" s="6" t="s">
        <v>269</v>
      </c>
      <c r="B85" s="6" t="s">
        <v>270</v>
      </c>
      <c r="C85" s="6">
        <v>5</v>
      </c>
      <c r="D85" s="6">
        <v>4</v>
      </c>
      <c r="E85" s="6">
        <v>9.6999999999999993</v>
      </c>
      <c r="F85" s="6">
        <v>62.338999999999999</v>
      </c>
      <c r="G85" s="6">
        <v>51613000</v>
      </c>
      <c r="H85" s="6">
        <v>81820000</v>
      </c>
      <c r="I85" s="7">
        <f t="shared" si="1"/>
        <v>30207000</v>
      </c>
      <c r="J85" s="7" t="s">
        <v>25</v>
      </c>
      <c r="K85" s="6">
        <v>0.91300000000000003</v>
      </c>
      <c r="L85" s="6" t="s">
        <v>26</v>
      </c>
      <c r="M85" s="8" t="s">
        <v>227</v>
      </c>
      <c r="N85" s="9">
        <v>6.2640484443282736</v>
      </c>
      <c r="O85" s="9">
        <v>4.5097591721957224</v>
      </c>
      <c r="P85" s="9">
        <v>2.6669837700666585</v>
      </c>
      <c r="Q85" s="9">
        <v>3.251416132705458</v>
      </c>
      <c r="R85" s="9">
        <v>6.7588627899072566</v>
      </c>
      <c r="S85" s="9">
        <v>6.1471438571930239</v>
      </c>
      <c r="T85" s="9">
        <v>6.135514348805037</v>
      </c>
      <c r="U85" s="9">
        <v>6.0810839286876339</v>
      </c>
      <c r="V85" s="9">
        <v>5.6255627399663721</v>
      </c>
      <c r="W85" s="9">
        <v>4.478324711485028</v>
      </c>
      <c r="X85" s="10" t="s">
        <v>271</v>
      </c>
      <c r="Y85" s="6"/>
    </row>
    <row r="86" spans="1:25" ht="16">
      <c r="A86" s="6" t="s">
        <v>272</v>
      </c>
      <c r="B86" s="6" t="s">
        <v>273</v>
      </c>
      <c r="C86" s="6">
        <v>5</v>
      </c>
      <c r="D86" s="6">
        <v>5</v>
      </c>
      <c r="E86" s="6">
        <v>5.7</v>
      </c>
      <c r="F86" s="6">
        <v>91.727999999999994</v>
      </c>
      <c r="G86" s="6">
        <v>0</v>
      </c>
      <c r="H86" s="6">
        <v>28897000</v>
      </c>
      <c r="I86" s="7">
        <f t="shared" si="1"/>
        <v>28897000</v>
      </c>
      <c r="J86" s="7" t="s">
        <v>25</v>
      </c>
      <c r="K86" s="6">
        <v>1E-3</v>
      </c>
      <c r="L86" s="6" t="s">
        <v>198</v>
      </c>
      <c r="M86" s="8" t="s">
        <v>274</v>
      </c>
      <c r="N86" s="9">
        <v>6.9732438971011659</v>
      </c>
      <c r="O86" s="9">
        <v>5.587755017984505</v>
      </c>
      <c r="P86" s="9">
        <v>1.0669502439246268</v>
      </c>
      <c r="Q86" s="9">
        <v>0.71017274827966193</v>
      </c>
      <c r="R86" s="9">
        <v>1.5940707568515382</v>
      </c>
      <c r="S86" s="9">
        <v>4.6723121849816822</v>
      </c>
      <c r="T86" s="9">
        <v>4.2992446577960735</v>
      </c>
      <c r="U86" s="9">
        <v>3.7044293520764775</v>
      </c>
      <c r="V86" s="9">
        <v>3.454044254421087</v>
      </c>
      <c r="W86" s="9">
        <v>3.1050075247609739</v>
      </c>
      <c r="X86" s="12" t="s">
        <v>274</v>
      </c>
      <c r="Y86" s="6"/>
    </row>
    <row r="87" spans="1:25" ht="16">
      <c r="A87" s="6" t="s">
        <v>275</v>
      </c>
      <c r="B87" s="6" t="s">
        <v>276</v>
      </c>
      <c r="C87" s="6">
        <v>3</v>
      </c>
      <c r="D87" s="6">
        <v>3</v>
      </c>
      <c r="E87" s="6">
        <v>7.7</v>
      </c>
      <c r="F87" s="6">
        <v>36.134999999999998</v>
      </c>
      <c r="G87" s="6">
        <v>0</v>
      </c>
      <c r="H87" s="6">
        <v>28876000</v>
      </c>
      <c r="I87" s="7">
        <f t="shared" si="1"/>
        <v>28876000</v>
      </c>
      <c r="J87" s="7" t="s">
        <v>25</v>
      </c>
      <c r="K87" s="6">
        <v>1</v>
      </c>
      <c r="L87" s="6" t="s">
        <v>26</v>
      </c>
      <c r="M87" s="8" t="s">
        <v>31</v>
      </c>
      <c r="N87" s="9">
        <v>5.1174872663259254</v>
      </c>
      <c r="O87" s="9">
        <v>4.4332265482899036</v>
      </c>
      <c r="P87" s="9">
        <v>3.882056070968626</v>
      </c>
      <c r="Q87" s="9">
        <v>4.7107237948624618</v>
      </c>
      <c r="R87" s="9">
        <v>4.6652222027497983</v>
      </c>
      <c r="S87" s="9">
        <v>6.0210354795113634</v>
      </c>
      <c r="T87" s="9">
        <v>5.2084782422117053</v>
      </c>
      <c r="U87" s="9">
        <v>5.4554258627469698</v>
      </c>
      <c r="V87" s="9">
        <v>5.4010843015050058</v>
      </c>
      <c r="W87" s="9">
        <v>5.6604380846933902</v>
      </c>
      <c r="X87" s="10" t="s">
        <v>35</v>
      </c>
      <c r="Y87" s="6"/>
    </row>
    <row r="88" spans="1:25" ht="16">
      <c r="A88" s="6" t="s">
        <v>277</v>
      </c>
      <c r="B88" s="6" t="s">
        <v>278</v>
      </c>
      <c r="C88" s="6">
        <v>1</v>
      </c>
      <c r="D88" s="6">
        <v>1</v>
      </c>
      <c r="E88" s="6">
        <v>1.3</v>
      </c>
      <c r="F88" s="6">
        <v>142.74</v>
      </c>
      <c r="G88" s="6">
        <v>0</v>
      </c>
      <c r="H88" s="6">
        <v>28511000</v>
      </c>
      <c r="I88" s="7">
        <f t="shared" si="1"/>
        <v>28511000</v>
      </c>
      <c r="J88" s="7" t="s">
        <v>25</v>
      </c>
      <c r="K88" s="6">
        <v>1</v>
      </c>
      <c r="L88" s="6" t="s">
        <v>26</v>
      </c>
      <c r="M88" s="8" t="s">
        <v>31</v>
      </c>
      <c r="N88" s="9">
        <v>7.7369565772940225</v>
      </c>
      <c r="O88" s="9">
        <v>7.2782450038568696</v>
      </c>
      <c r="P88" s="9">
        <v>10.221288643426963</v>
      </c>
      <c r="Q88" s="9">
        <v>9.4937654030509471</v>
      </c>
      <c r="R88" s="9">
        <v>7.8006087437405993</v>
      </c>
      <c r="S88" s="9">
        <v>5.9472921108927244</v>
      </c>
      <c r="T88" s="9">
        <v>5.907491593343055</v>
      </c>
      <c r="U88" s="9">
        <v>6.032166979871155</v>
      </c>
      <c r="V88" s="9">
        <v>6.7316312982720916</v>
      </c>
      <c r="W88" s="9">
        <v>7.1135129832912343</v>
      </c>
      <c r="X88" s="10" t="s">
        <v>279</v>
      </c>
      <c r="Y88" s="6"/>
    </row>
    <row r="89" spans="1:25" ht="16">
      <c r="A89" s="6" t="s">
        <v>280</v>
      </c>
      <c r="B89" s="6" t="s">
        <v>281</v>
      </c>
      <c r="C89" s="6">
        <v>2</v>
      </c>
      <c r="D89" s="6">
        <v>2</v>
      </c>
      <c r="E89" s="6">
        <v>12.8</v>
      </c>
      <c r="F89" s="6">
        <v>25.85</v>
      </c>
      <c r="G89" s="6">
        <v>0</v>
      </c>
      <c r="H89" s="6">
        <v>25520000</v>
      </c>
      <c r="I89" s="7">
        <f t="shared" si="1"/>
        <v>25520000</v>
      </c>
      <c r="J89" s="7" t="s">
        <v>25</v>
      </c>
      <c r="K89" s="6">
        <v>0.98499999999999999</v>
      </c>
      <c r="L89" s="6" t="s">
        <v>26</v>
      </c>
      <c r="M89" s="8" t="s">
        <v>31</v>
      </c>
      <c r="N89" s="9">
        <v>1.9294122879012532</v>
      </c>
      <c r="O89" s="9">
        <v>0</v>
      </c>
      <c r="P89" s="9">
        <v>0</v>
      </c>
      <c r="Q89" s="9">
        <v>0</v>
      </c>
      <c r="R89" s="9">
        <v>0</v>
      </c>
      <c r="S89" s="9">
        <v>0.54794331129035034</v>
      </c>
      <c r="T89" s="9">
        <v>1.0635029423061579</v>
      </c>
      <c r="U89" s="9">
        <v>1.7035437197338166</v>
      </c>
      <c r="V89" s="9">
        <v>0</v>
      </c>
      <c r="W89" s="9">
        <v>0</v>
      </c>
      <c r="X89" s="10" t="s">
        <v>282</v>
      </c>
      <c r="Y89" s="6"/>
    </row>
    <row r="90" spans="1:25" ht="16">
      <c r="A90" s="6" t="s">
        <v>283</v>
      </c>
      <c r="B90" s="6" t="s">
        <v>284</v>
      </c>
      <c r="C90" s="6">
        <v>8</v>
      </c>
      <c r="D90" s="6">
        <v>8</v>
      </c>
      <c r="E90" s="6">
        <v>15.3</v>
      </c>
      <c r="F90" s="6">
        <v>74.12</v>
      </c>
      <c r="G90" s="6">
        <v>0</v>
      </c>
      <c r="H90" s="6">
        <v>24362000</v>
      </c>
      <c r="I90" s="7">
        <f t="shared" si="1"/>
        <v>24362000</v>
      </c>
      <c r="J90" s="7" t="s">
        <v>25</v>
      </c>
      <c r="K90" s="6">
        <v>1</v>
      </c>
      <c r="L90" s="6" t="s">
        <v>26</v>
      </c>
      <c r="M90" s="8" t="s">
        <v>285</v>
      </c>
      <c r="N90" s="9">
        <v>4.7322691995014496</v>
      </c>
      <c r="O90" s="9">
        <v>3.6414304238916695</v>
      </c>
      <c r="P90" s="9">
        <v>4.9506083842397386</v>
      </c>
      <c r="Q90" s="9">
        <v>5.2436690809668631</v>
      </c>
      <c r="R90" s="9">
        <v>5.1067670624450994</v>
      </c>
      <c r="S90" s="9">
        <v>3.6233986823772639</v>
      </c>
      <c r="T90" s="9">
        <v>2.335711910320462</v>
      </c>
      <c r="U90" s="9">
        <v>2.811471030529836</v>
      </c>
      <c r="V90" s="9">
        <v>2.8599695482210259</v>
      </c>
      <c r="W90" s="9">
        <v>4.4585788650474818</v>
      </c>
      <c r="X90" s="10" t="s">
        <v>286</v>
      </c>
      <c r="Y90" s="6"/>
    </row>
    <row r="91" spans="1:25" ht="16">
      <c r="A91" s="6" t="s">
        <v>287</v>
      </c>
      <c r="B91" s="6" t="s">
        <v>288</v>
      </c>
      <c r="C91" s="6">
        <v>13</v>
      </c>
      <c r="D91" s="6">
        <v>13</v>
      </c>
      <c r="E91" s="6">
        <v>17.600000000000001</v>
      </c>
      <c r="F91" s="6">
        <v>83.150999999999996</v>
      </c>
      <c r="G91" s="6">
        <v>52147000</v>
      </c>
      <c r="H91" s="6">
        <v>76369000</v>
      </c>
      <c r="I91" s="7">
        <f t="shared" si="1"/>
        <v>24222000</v>
      </c>
      <c r="J91" s="7" t="s">
        <v>25</v>
      </c>
      <c r="K91" s="6">
        <v>0.97599999999999998</v>
      </c>
      <c r="L91" s="6" t="s">
        <v>26</v>
      </c>
      <c r="M91" s="8" t="s">
        <v>199</v>
      </c>
      <c r="N91" s="9">
        <v>0.91685876469975414</v>
      </c>
      <c r="O91" s="9">
        <v>0</v>
      </c>
      <c r="P91" s="9">
        <v>0.57143411587650916</v>
      </c>
      <c r="Q91" s="9">
        <v>0.32653734813995189</v>
      </c>
      <c r="R91" s="9">
        <v>3.3949256546873126</v>
      </c>
      <c r="S91" s="9">
        <v>2.4711874603869854</v>
      </c>
      <c r="T91" s="9">
        <v>2.6892991605358918</v>
      </c>
      <c r="U91" s="9">
        <v>2.0036022366801958</v>
      </c>
      <c r="V91" s="9">
        <v>4.1296127381304695</v>
      </c>
      <c r="W91" s="9">
        <v>4.5918589049871708</v>
      </c>
      <c r="X91" s="10" t="s">
        <v>289</v>
      </c>
      <c r="Y91" s="6"/>
    </row>
    <row r="92" spans="1:25" ht="16">
      <c r="A92" s="6" t="s">
        <v>290</v>
      </c>
      <c r="B92" s="6" t="s">
        <v>291</v>
      </c>
      <c r="C92" s="6">
        <v>3</v>
      </c>
      <c r="D92" s="6">
        <v>3</v>
      </c>
      <c r="E92" s="6">
        <v>8.4</v>
      </c>
      <c r="F92" s="6">
        <v>45.732999999999997</v>
      </c>
      <c r="G92" s="6">
        <v>0</v>
      </c>
      <c r="H92" s="6">
        <v>21543000</v>
      </c>
      <c r="I92" s="7">
        <f t="shared" si="1"/>
        <v>21543000</v>
      </c>
      <c r="J92" s="7" t="s">
        <v>25</v>
      </c>
      <c r="K92" s="6">
        <v>0.999</v>
      </c>
      <c r="L92" s="6" t="s">
        <v>26</v>
      </c>
      <c r="M92" s="8" t="s">
        <v>292</v>
      </c>
      <c r="N92" s="9">
        <v>0.53007074222508388</v>
      </c>
      <c r="O92" s="9">
        <v>0</v>
      </c>
      <c r="P92" s="9">
        <v>0</v>
      </c>
      <c r="Q92" s="9">
        <v>0.81885056089543362</v>
      </c>
      <c r="R92" s="9">
        <v>4.6320355039834205</v>
      </c>
      <c r="S92" s="9">
        <v>0.6219932316661233</v>
      </c>
      <c r="T92" s="9">
        <v>0.69777381955518591</v>
      </c>
      <c r="U92" s="9">
        <v>2.1737670677367067</v>
      </c>
      <c r="V92" s="9">
        <v>4.3264654416908686</v>
      </c>
      <c r="W92" s="9">
        <v>4.1966070440948178</v>
      </c>
      <c r="X92" s="10" t="s">
        <v>293</v>
      </c>
      <c r="Y92" s="6"/>
    </row>
    <row r="93" spans="1:25" ht="16">
      <c r="A93" s="6" t="s">
        <v>294</v>
      </c>
      <c r="B93" s="6" t="s">
        <v>295</v>
      </c>
      <c r="C93" s="6">
        <v>1</v>
      </c>
      <c r="D93" s="6">
        <v>1</v>
      </c>
      <c r="E93" s="6">
        <v>5.9</v>
      </c>
      <c r="F93" s="6">
        <v>17.952000000000002</v>
      </c>
      <c r="G93" s="6">
        <v>0</v>
      </c>
      <c r="H93" s="6">
        <v>21350000</v>
      </c>
      <c r="I93" s="7">
        <f t="shared" si="1"/>
        <v>21350000</v>
      </c>
      <c r="J93" s="7" t="s">
        <v>25</v>
      </c>
      <c r="K93" s="6">
        <v>0.999</v>
      </c>
      <c r="L93" s="6" t="s">
        <v>26</v>
      </c>
      <c r="M93" s="8" t="s">
        <v>31</v>
      </c>
      <c r="N93" s="9">
        <v>1.5469561781414112</v>
      </c>
      <c r="O93" s="9">
        <v>6.6800992698569166</v>
      </c>
      <c r="P93" s="9">
        <v>0</v>
      </c>
      <c r="Q93" s="9">
        <v>0</v>
      </c>
      <c r="R93" s="9">
        <v>1.1070182498821204</v>
      </c>
      <c r="S93" s="9">
        <v>0.20664322398339535</v>
      </c>
      <c r="T93" s="9">
        <v>0.69866299988588443</v>
      </c>
      <c r="U93" s="9">
        <v>0.80900277493908634</v>
      </c>
      <c r="V93" s="9">
        <v>0</v>
      </c>
      <c r="W93" s="9">
        <v>0</v>
      </c>
      <c r="X93" s="10" t="s">
        <v>60</v>
      </c>
      <c r="Y93" s="6"/>
    </row>
    <row r="94" spans="1:25" ht="16">
      <c r="A94" s="6" t="s">
        <v>296</v>
      </c>
      <c r="B94" s="6" t="s">
        <v>297</v>
      </c>
      <c r="C94" s="6">
        <v>1</v>
      </c>
      <c r="D94" s="6">
        <v>1</v>
      </c>
      <c r="E94" s="6">
        <v>3</v>
      </c>
      <c r="F94" s="6">
        <v>43.965000000000003</v>
      </c>
      <c r="G94" s="6">
        <v>0</v>
      </c>
      <c r="H94" s="6">
        <v>21188000</v>
      </c>
      <c r="I94" s="7">
        <f t="shared" si="1"/>
        <v>21188000</v>
      </c>
      <c r="J94" s="7" t="s">
        <v>25</v>
      </c>
      <c r="K94" s="6">
        <v>1</v>
      </c>
      <c r="L94" s="6" t="s">
        <v>26</v>
      </c>
      <c r="M94" s="8" t="s">
        <v>31</v>
      </c>
      <c r="N94" s="9">
        <v>0.3740657182225377</v>
      </c>
      <c r="O94" s="9">
        <v>0</v>
      </c>
      <c r="P94" s="9">
        <v>1.2980717349339954</v>
      </c>
      <c r="Q94" s="9">
        <v>0.91914936328767449</v>
      </c>
      <c r="R94" s="9">
        <v>2.9858647012425328</v>
      </c>
      <c r="S94" s="9">
        <v>0.2998307618223704</v>
      </c>
      <c r="T94" s="9">
        <v>0.552868871011303</v>
      </c>
      <c r="U94" s="9">
        <v>0</v>
      </c>
      <c r="V94" s="9">
        <v>0.8906412439634438</v>
      </c>
      <c r="W94" s="9">
        <v>1.4982508675278254</v>
      </c>
      <c r="X94" s="10" t="s">
        <v>35</v>
      </c>
      <c r="Y94" s="6"/>
    </row>
    <row r="95" spans="1:25" ht="16">
      <c r="A95" s="6" t="s">
        <v>298</v>
      </c>
      <c r="B95" s="6" t="s">
        <v>299</v>
      </c>
      <c r="C95" s="6">
        <v>1</v>
      </c>
      <c r="D95" s="6">
        <v>1</v>
      </c>
      <c r="E95" s="6">
        <v>6.9</v>
      </c>
      <c r="F95" s="6">
        <v>25.687000000000001</v>
      </c>
      <c r="G95" s="6">
        <v>0</v>
      </c>
      <c r="H95" s="6">
        <v>20669000</v>
      </c>
      <c r="I95" s="7">
        <f t="shared" si="1"/>
        <v>20669000</v>
      </c>
      <c r="J95" s="7" t="s">
        <v>25</v>
      </c>
      <c r="K95" s="6">
        <v>0.998</v>
      </c>
      <c r="L95" s="6" t="s">
        <v>26</v>
      </c>
      <c r="M95" s="6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0" t="s">
        <v>35</v>
      </c>
      <c r="Y95" s="6"/>
    </row>
    <row r="96" spans="1:25" ht="16">
      <c r="A96" s="6" t="s">
        <v>300</v>
      </c>
      <c r="B96" s="6" t="s">
        <v>301</v>
      </c>
      <c r="C96" s="6">
        <v>1</v>
      </c>
      <c r="D96" s="6">
        <v>1</v>
      </c>
      <c r="E96" s="6">
        <v>2.5</v>
      </c>
      <c r="F96" s="6">
        <v>48.518999999999998</v>
      </c>
      <c r="G96" s="6">
        <v>0</v>
      </c>
      <c r="H96" s="6">
        <v>20227000</v>
      </c>
      <c r="I96" s="7">
        <f t="shared" si="1"/>
        <v>20227000</v>
      </c>
      <c r="J96" s="7" t="s">
        <v>25</v>
      </c>
      <c r="K96" s="6">
        <v>1</v>
      </c>
      <c r="L96" s="6" t="s">
        <v>26</v>
      </c>
      <c r="M96" s="8" t="s">
        <v>31</v>
      </c>
      <c r="N96" s="9">
        <v>1.7514637211655593</v>
      </c>
      <c r="O96" s="9">
        <v>0.66811912468643209</v>
      </c>
      <c r="P96" s="9">
        <v>1.3679301414318827</v>
      </c>
      <c r="Q96" s="9">
        <v>2.0635029423061582</v>
      </c>
      <c r="R96" s="9">
        <v>5.3092489608166167</v>
      </c>
      <c r="S96" s="9">
        <v>3.8251750490367367</v>
      </c>
      <c r="T96" s="9">
        <v>3.8316746012530172</v>
      </c>
      <c r="U96" s="9">
        <v>4.6188846691394474</v>
      </c>
      <c r="V96" s="9">
        <v>5.5042072267375497</v>
      </c>
      <c r="W96" s="9">
        <v>4.8870377914191971</v>
      </c>
      <c r="X96" s="10" t="s">
        <v>302</v>
      </c>
      <c r="Y96" s="6"/>
    </row>
    <row r="97" spans="1:25" ht="16">
      <c r="A97" s="6" t="s">
        <v>303</v>
      </c>
      <c r="B97" s="6" t="s">
        <v>304</v>
      </c>
      <c r="C97" s="6">
        <v>5</v>
      </c>
      <c r="D97" s="6">
        <v>3</v>
      </c>
      <c r="E97" s="6">
        <v>8.6999999999999993</v>
      </c>
      <c r="F97" s="6">
        <v>71.456999999999994</v>
      </c>
      <c r="G97" s="6">
        <v>0</v>
      </c>
      <c r="H97" s="6">
        <v>20167000</v>
      </c>
      <c r="I97" s="7">
        <f t="shared" si="1"/>
        <v>20167000</v>
      </c>
      <c r="J97" s="7" t="s">
        <v>25</v>
      </c>
      <c r="K97" s="6">
        <v>0.97299999999999998</v>
      </c>
      <c r="L97" s="6" t="s">
        <v>26</v>
      </c>
      <c r="M97" s="8" t="s">
        <v>305</v>
      </c>
      <c r="N97" s="9">
        <v>5.5811704469879668</v>
      </c>
      <c r="O97" s="9">
        <v>4.5097591721957224</v>
      </c>
      <c r="P97" s="9">
        <v>1.2986583155645153</v>
      </c>
      <c r="Q97" s="9">
        <v>2.7218101049140371</v>
      </c>
      <c r="R97" s="9">
        <v>4.3349257588904235</v>
      </c>
      <c r="S97" s="9">
        <v>4.6809994071757064</v>
      </c>
      <c r="T97" s="9">
        <v>4.1299423839769602</v>
      </c>
      <c r="U97" s="9">
        <v>4.0701316807720618</v>
      </c>
      <c r="V97" s="9">
        <v>3.2533842358000746</v>
      </c>
      <c r="W97" s="9">
        <v>2.6252704893746932</v>
      </c>
      <c r="X97" s="12" t="s">
        <v>305</v>
      </c>
      <c r="Y97" s="6"/>
    </row>
    <row r="98" spans="1:25" ht="16">
      <c r="A98" s="6" t="s">
        <v>306</v>
      </c>
      <c r="B98" s="6" t="s">
        <v>307</v>
      </c>
      <c r="C98" s="6">
        <v>1</v>
      </c>
      <c r="D98" s="6">
        <v>1</v>
      </c>
      <c r="E98" s="6">
        <v>1.4</v>
      </c>
      <c r="F98" s="6">
        <v>63.709000000000003</v>
      </c>
      <c r="G98" s="6">
        <v>0</v>
      </c>
      <c r="H98" s="6">
        <v>20047000</v>
      </c>
      <c r="I98" s="7">
        <f t="shared" si="1"/>
        <v>20047000</v>
      </c>
      <c r="J98" s="7" t="s">
        <v>25</v>
      </c>
      <c r="K98" s="6">
        <v>2E-3</v>
      </c>
      <c r="L98" s="6" t="s">
        <v>198</v>
      </c>
      <c r="M98" s="8" t="s">
        <v>31</v>
      </c>
      <c r="N98" s="9">
        <v>0</v>
      </c>
      <c r="O98" s="9">
        <v>2.0833835877100824</v>
      </c>
      <c r="P98" s="9">
        <v>4.0290994573087477</v>
      </c>
      <c r="Q98" s="9">
        <v>3.5623034893854548</v>
      </c>
      <c r="R98" s="9">
        <v>0.36513259345252996</v>
      </c>
      <c r="S98" s="9">
        <v>0</v>
      </c>
      <c r="T98" s="9">
        <v>0</v>
      </c>
      <c r="U98" s="9">
        <v>0.58688481285218475</v>
      </c>
      <c r="V98" s="9">
        <v>0.64984535230601048</v>
      </c>
      <c r="W98" s="9">
        <v>0</v>
      </c>
      <c r="X98" s="10" t="s">
        <v>35</v>
      </c>
      <c r="Y98" s="6"/>
    </row>
    <row r="99" spans="1:25" ht="16">
      <c r="A99" s="6" t="s">
        <v>308</v>
      </c>
      <c r="B99" s="6" t="s">
        <v>309</v>
      </c>
      <c r="C99" s="6">
        <v>6</v>
      </c>
      <c r="D99" s="6">
        <v>6</v>
      </c>
      <c r="E99" s="6">
        <v>16.3</v>
      </c>
      <c r="F99" s="6">
        <v>46.161999999999999</v>
      </c>
      <c r="G99" s="6">
        <v>0</v>
      </c>
      <c r="H99" s="6">
        <v>19639000</v>
      </c>
      <c r="I99" s="7">
        <f t="shared" si="1"/>
        <v>19639000</v>
      </c>
      <c r="J99" s="7" t="s">
        <v>25</v>
      </c>
      <c r="K99" s="6">
        <v>0</v>
      </c>
      <c r="L99" s="6" t="s">
        <v>198</v>
      </c>
      <c r="M99" s="8" t="s">
        <v>310</v>
      </c>
      <c r="N99" s="9">
        <v>9.3657297132678483</v>
      </c>
      <c r="O99" s="9">
        <v>8.4575860842561372</v>
      </c>
      <c r="P99" s="9">
        <v>7.5316543770057347</v>
      </c>
      <c r="Q99" s="9">
        <v>7.6607660752643083</v>
      </c>
      <c r="R99" s="9">
        <v>10.084769862284281</v>
      </c>
      <c r="S99" s="9">
        <v>9.5724273863940628</v>
      </c>
      <c r="T99" s="9">
        <v>9.0516521514177981</v>
      </c>
      <c r="U99" s="9">
        <v>8.9979838908571761</v>
      </c>
      <c r="V99" s="9">
        <v>8.197172453060821</v>
      </c>
      <c r="W99" s="9">
        <v>8.56050480085527</v>
      </c>
      <c r="X99" s="10" t="s">
        <v>311</v>
      </c>
      <c r="Y99" s="6"/>
    </row>
    <row r="100" spans="1:25" ht="16">
      <c r="A100" s="6" t="s">
        <v>312</v>
      </c>
      <c r="B100" s="6" t="s">
        <v>313</v>
      </c>
      <c r="C100" s="6">
        <v>1</v>
      </c>
      <c r="D100" s="6">
        <v>1</v>
      </c>
      <c r="E100" s="6">
        <v>5.8</v>
      </c>
      <c r="F100" s="6">
        <v>24.47</v>
      </c>
      <c r="G100" s="6">
        <v>0</v>
      </c>
      <c r="H100" s="6">
        <v>19282000</v>
      </c>
      <c r="I100" s="7">
        <f t="shared" si="1"/>
        <v>19282000</v>
      </c>
      <c r="J100" s="7" t="s">
        <v>25</v>
      </c>
      <c r="K100" s="6">
        <v>1</v>
      </c>
      <c r="L100" s="6" t="s">
        <v>26</v>
      </c>
      <c r="M100" s="8" t="s">
        <v>31</v>
      </c>
      <c r="N100" s="9">
        <v>0</v>
      </c>
      <c r="O100" s="9">
        <v>0</v>
      </c>
      <c r="P100" s="9">
        <v>0</v>
      </c>
      <c r="Q100" s="9">
        <v>0</v>
      </c>
      <c r="R100" s="9">
        <v>3.433894184490855</v>
      </c>
      <c r="S100" s="9">
        <v>0</v>
      </c>
      <c r="T100" s="9">
        <v>0.95158779481475431</v>
      </c>
      <c r="U100" s="9">
        <v>1.4620523187964332</v>
      </c>
      <c r="V100" s="9">
        <v>2.1420866296175269</v>
      </c>
      <c r="W100" s="9">
        <v>1.3339961181964528</v>
      </c>
      <c r="X100" s="10" t="s">
        <v>35</v>
      </c>
      <c r="Y100" s="6"/>
    </row>
    <row r="101" spans="1:25" ht="16">
      <c r="A101" s="6" t="s">
        <v>314</v>
      </c>
      <c r="B101" s="6" t="s">
        <v>315</v>
      </c>
      <c r="C101" s="6">
        <v>8</v>
      </c>
      <c r="D101" s="6">
        <v>3</v>
      </c>
      <c r="E101" s="6">
        <v>4.2</v>
      </c>
      <c r="F101" s="6">
        <v>235.19</v>
      </c>
      <c r="G101" s="6">
        <v>60322000</v>
      </c>
      <c r="H101" s="6">
        <v>79513000</v>
      </c>
      <c r="I101" s="7">
        <f t="shared" si="1"/>
        <v>19191000</v>
      </c>
      <c r="J101" s="7" t="s">
        <v>25</v>
      </c>
      <c r="K101" s="6">
        <v>2.4E-2</v>
      </c>
      <c r="L101" s="6" t="s">
        <v>198</v>
      </c>
      <c r="M101" s="8" t="s">
        <v>316</v>
      </c>
      <c r="N101" s="9">
        <v>7.4355452566728175</v>
      </c>
      <c r="O101" s="9">
        <v>6.5456749830496541</v>
      </c>
      <c r="P101" s="9">
        <v>5.9724858835288295</v>
      </c>
      <c r="Q101" s="9">
        <v>5.7006061733505025</v>
      </c>
      <c r="R101" s="9">
        <v>5.899562360154694</v>
      </c>
      <c r="S101" s="9">
        <v>8.1440259693729136</v>
      </c>
      <c r="T101" s="9">
        <v>8.6274609271266538</v>
      </c>
      <c r="U101" s="9">
        <v>8.2510799621105075</v>
      </c>
      <c r="V101" s="9">
        <v>8.5901865575759775</v>
      </c>
      <c r="W101" s="9">
        <v>8.5011684153909908</v>
      </c>
      <c r="X101" s="10" t="s">
        <v>317</v>
      </c>
      <c r="Y101" s="6"/>
    </row>
    <row r="102" spans="1:25" ht="16">
      <c r="A102" s="6" t="s">
        <v>318</v>
      </c>
      <c r="B102" s="6" t="s">
        <v>319</v>
      </c>
      <c r="C102" s="6">
        <v>3</v>
      </c>
      <c r="D102" s="6">
        <v>2</v>
      </c>
      <c r="E102" s="6">
        <v>18</v>
      </c>
      <c r="F102" s="6">
        <v>27.100999999999999</v>
      </c>
      <c r="G102" s="6">
        <v>0</v>
      </c>
      <c r="H102" s="6">
        <v>19167000</v>
      </c>
      <c r="I102" s="7">
        <f t="shared" si="1"/>
        <v>19167000</v>
      </c>
      <c r="J102" s="7" t="s">
        <v>25</v>
      </c>
      <c r="K102" s="6">
        <v>0.999</v>
      </c>
      <c r="L102" s="6" t="s">
        <v>26</v>
      </c>
      <c r="M102" s="8" t="s">
        <v>320</v>
      </c>
      <c r="N102" s="9">
        <v>8.2244406884943722</v>
      </c>
      <c r="O102" s="9">
        <v>8.8422906227751881</v>
      </c>
      <c r="P102" s="9">
        <v>1.1479578813871014</v>
      </c>
      <c r="Q102" s="9">
        <v>0.91838623444634815</v>
      </c>
      <c r="R102" s="9">
        <v>0.65718266012842319</v>
      </c>
      <c r="S102" s="9">
        <v>8.1070287150762965</v>
      </c>
      <c r="T102" s="9">
        <v>8.97380066846757</v>
      </c>
      <c r="U102" s="9">
        <v>7.7741610972073456</v>
      </c>
      <c r="V102" s="9">
        <v>6.9988498940830803</v>
      </c>
      <c r="W102" s="9">
        <v>8.2945104749926308</v>
      </c>
      <c r="X102" s="10" t="s">
        <v>321</v>
      </c>
      <c r="Y102" s="6"/>
    </row>
    <row r="103" spans="1:25" ht="16">
      <c r="A103" s="6" t="s">
        <v>322</v>
      </c>
      <c r="B103" s="6" t="s">
        <v>323</v>
      </c>
      <c r="C103" s="6">
        <v>1</v>
      </c>
      <c r="D103" s="6">
        <v>1</v>
      </c>
      <c r="E103" s="6">
        <v>3.3</v>
      </c>
      <c r="F103" s="6">
        <v>53.578000000000003</v>
      </c>
      <c r="G103" s="6">
        <v>0</v>
      </c>
      <c r="H103" s="6">
        <v>18726000</v>
      </c>
      <c r="I103" s="7">
        <f t="shared" si="1"/>
        <v>18726000</v>
      </c>
      <c r="J103" s="7" t="s">
        <v>25</v>
      </c>
      <c r="K103" s="6">
        <v>1.2E-2</v>
      </c>
      <c r="L103" s="6" t="s">
        <v>198</v>
      </c>
      <c r="M103" s="8" t="s">
        <v>31</v>
      </c>
      <c r="N103" s="9">
        <v>0</v>
      </c>
      <c r="O103" s="9">
        <v>0</v>
      </c>
      <c r="P103" s="9">
        <v>0</v>
      </c>
      <c r="Q103" s="9">
        <v>0.46675761572617164</v>
      </c>
      <c r="R103" s="9">
        <v>2.6638000155317627</v>
      </c>
      <c r="S103" s="9">
        <v>0.38736254083599553</v>
      </c>
      <c r="T103" s="9">
        <v>1.1667154449664223</v>
      </c>
      <c r="U103" s="9">
        <v>2.5270703355126605</v>
      </c>
      <c r="V103" s="9">
        <v>2.3170145740214454</v>
      </c>
      <c r="W103" s="9">
        <v>2.2172307162206693</v>
      </c>
      <c r="X103" s="10" t="s">
        <v>324</v>
      </c>
      <c r="Y103" s="6"/>
    </row>
    <row r="104" spans="1:25" ht="16">
      <c r="A104" s="6" t="s">
        <v>325</v>
      </c>
      <c r="B104" s="6" t="s">
        <v>326</v>
      </c>
      <c r="C104" s="6">
        <v>1</v>
      </c>
      <c r="D104" s="6">
        <v>1</v>
      </c>
      <c r="E104" s="6">
        <v>7.1</v>
      </c>
      <c r="F104" s="6">
        <v>55.125</v>
      </c>
      <c r="G104" s="6">
        <v>0</v>
      </c>
      <c r="H104" s="6">
        <v>18698000</v>
      </c>
      <c r="I104" s="7">
        <f t="shared" si="1"/>
        <v>18698000</v>
      </c>
      <c r="J104" s="7" t="s">
        <v>25</v>
      </c>
      <c r="K104" s="6">
        <v>1</v>
      </c>
      <c r="L104" s="6" t="s">
        <v>26</v>
      </c>
      <c r="M104" s="6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0" t="s">
        <v>35</v>
      </c>
      <c r="Y104" s="6"/>
    </row>
    <row r="105" spans="1:25" ht="16">
      <c r="A105" s="6" t="s">
        <v>327</v>
      </c>
      <c r="B105" s="6" t="s">
        <v>328</v>
      </c>
      <c r="C105" s="6">
        <v>1</v>
      </c>
      <c r="D105" s="6">
        <v>1</v>
      </c>
      <c r="E105" s="6">
        <v>6.1</v>
      </c>
      <c r="F105" s="6">
        <v>17.398</v>
      </c>
      <c r="G105" s="6">
        <v>0</v>
      </c>
      <c r="H105" s="6">
        <v>17857000</v>
      </c>
      <c r="I105" s="7">
        <f t="shared" si="1"/>
        <v>17857000</v>
      </c>
      <c r="J105" s="7" t="s">
        <v>25</v>
      </c>
      <c r="K105" s="6">
        <v>1</v>
      </c>
      <c r="L105" s="6" t="s">
        <v>26</v>
      </c>
      <c r="M105" s="8" t="s">
        <v>31</v>
      </c>
      <c r="N105" s="9">
        <v>0.79825793264450007</v>
      </c>
      <c r="O105" s="9">
        <v>3.1614040163811175</v>
      </c>
      <c r="P105" s="9">
        <v>0</v>
      </c>
      <c r="Q105" s="9">
        <v>0</v>
      </c>
      <c r="R105" s="9">
        <v>0</v>
      </c>
      <c r="S105" s="9">
        <v>0.46988597627446366</v>
      </c>
      <c r="T105" s="9">
        <v>1.8671057295026547</v>
      </c>
      <c r="U105" s="9">
        <v>1.5878450092542775</v>
      </c>
      <c r="V105" s="9">
        <v>0</v>
      </c>
      <c r="W105" s="9">
        <v>0</v>
      </c>
      <c r="X105" s="10" t="s">
        <v>35</v>
      </c>
      <c r="Y105" s="6"/>
    </row>
    <row r="106" spans="1:25" ht="16">
      <c r="A106" s="6" t="s">
        <v>329</v>
      </c>
      <c r="B106" s="6" t="s">
        <v>330</v>
      </c>
      <c r="C106" s="6">
        <v>1</v>
      </c>
      <c r="D106" s="6">
        <v>1</v>
      </c>
      <c r="E106" s="6">
        <v>6.7</v>
      </c>
      <c r="F106" s="6">
        <v>25.074000000000002</v>
      </c>
      <c r="G106" s="6">
        <v>0</v>
      </c>
      <c r="H106" s="6">
        <v>17338000</v>
      </c>
      <c r="I106" s="7">
        <f t="shared" si="1"/>
        <v>17338000</v>
      </c>
      <c r="J106" s="7" t="s">
        <v>25</v>
      </c>
      <c r="K106" s="6">
        <v>0.99399999999999999</v>
      </c>
      <c r="L106" s="6" t="s">
        <v>26</v>
      </c>
      <c r="M106" s="8" t="s">
        <v>31</v>
      </c>
      <c r="N106" s="9">
        <v>3.0173874775259213</v>
      </c>
      <c r="O106" s="9">
        <v>3.7714630583656508</v>
      </c>
      <c r="P106" s="9">
        <v>4.4781305268100073</v>
      </c>
      <c r="Q106" s="9">
        <v>5.5324416466878308</v>
      </c>
      <c r="R106" s="9">
        <v>6.0826600162563738</v>
      </c>
      <c r="S106" s="9">
        <v>3.0294528857869705</v>
      </c>
      <c r="T106" s="9">
        <v>3.6102275895446931</v>
      </c>
      <c r="U106" s="9">
        <v>5.4136279290241722</v>
      </c>
      <c r="V106" s="9">
        <v>5.0755326311673583</v>
      </c>
      <c r="W106" s="9">
        <v>5.2748207370404012</v>
      </c>
      <c r="X106" s="10" t="s">
        <v>35</v>
      </c>
      <c r="Y106" s="6"/>
    </row>
    <row r="107" spans="1:25" ht="16">
      <c r="A107" s="6" t="s">
        <v>331</v>
      </c>
      <c r="B107" s="6" t="s">
        <v>332</v>
      </c>
      <c r="C107" s="6">
        <v>6</v>
      </c>
      <c r="D107" s="6">
        <v>6</v>
      </c>
      <c r="E107" s="6">
        <v>15.7</v>
      </c>
      <c r="F107" s="6">
        <v>39.893000000000001</v>
      </c>
      <c r="G107" s="6">
        <v>44108000</v>
      </c>
      <c r="H107" s="6">
        <v>60244000</v>
      </c>
      <c r="I107" s="7">
        <f t="shared" si="1"/>
        <v>16136000</v>
      </c>
      <c r="J107" s="7" t="s">
        <v>25</v>
      </c>
      <c r="K107" s="6">
        <v>1</v>
      </c>
      <c r="L107" s="6" t="s">
        <v>26</v>
      </c>
      <c r="M107" s="8" t="s">
        <v>31</v>
      </c>
      <c r="N107" s="9">
        <v>3.5957423394743988</v>
      </c>
      <c r="O107" s="9">
        <v>0</v>
      </c>
      <c r="P107" s="9">
        <v>0</v>
      </c>
      <c r="Q107" s="9">
        <v>0.32653734813995189</v>
      </c>
      <c r="R107" s="9">
        <v>6.2856426480005245</v>
      </c>
      <c r="S107" s="9">
        <v>2.2548963363901171</v>
      </c>
      <c r="T107" s="9">
        <v>1.0628124924050211</v>
      </c>
      <c r="U107" s="9">
        <v>1.0021624211506208</v>
      </c>
      <c r="V107" s="9">
        <v>0</v>
      </c>
      <c r="W107" s="9">
        <v>0.68526740651684159</v>
      </c>
      <c r="X107" s="10" t="s">
        <v>333</v>
      </c>
      <c r="Y107" s="6"/>
    </row>
    <row r="108" spans="1:25" ht="16">
      <c r="A108" s="6" t="s">
        <v>334</v>
      </c>
      <c r="B108" s="6" t="s">
        <v>335</v>
      </c>
      <c r="C108" s="6">
        <v>1</v>
      </c>
      <c r="D108" s="6">
        <v>1</v>
      </c>
      <c r="E108" s="6">
        <v>3.4</v>
      </c>
      <c r="F108" s="6">
        <v>51.34</v>
      </c>
      <c r="G108" s="6">
        <v>0</v>
      </c>
      <c r="H108" s="6">
        <v>16106000</v>
      </c>
      <c r="I108" s="7">
        <f t="shared" si="1"/>
        <v>16106000</v>
      </c>
      <c r="J108" s="7" t="s">
        <v>25</v>
      </c>
      <c r="K108" s="6">
        <v>0.999</v>
      </c>
      <c r="L108" s="6" t="s">
        <v>26</v>
      </c>
      <c r="M108" s="8" t="s">
        <v>31</v>
      </c>
      <c r="N108" s="9">
        <v>6.145514429596175</v>
      </c>
      <c r="O108" s="9">
        <v>1.7463127664254587</v>
      </c>
      <c r="P108" s="9">
        <v>0.44890095114512779</v>
      </c>
      <c r="Q108" s="9">
        <v>0.91838623444634815</v>
      </c>
      <c r="R108" s="9">
        <v>1.3707222751481676</v>
      </c>
      <c r="S108" s="9">
        <v>2.3453963753912679</v>
      </c>
      <c r="T108" s="9">
        <v>1.8671057295026547</v>
      </c>
      <c r="U108" s="9">
        <v>1.7035437197338166</v>
      </c>
      <c r="V108" s="9">
        <v>1.4366948875528767</v>
      </c>
      <c r="W108" s="9">
        <v>1.6457016585788351</v>
      </c>
      <c r="X108" s="10" t="s">
        <v>35</v>
      </c>
      <c r="Y108" s="6"/>
    </row>
    <row r="109" spans="1:25" ht="16">
      <c r="A109" s="6" t="s">
        <v>336</v>
      </c>
      <c r="B109" s="6" t="s">
        <v>337</v>
      </c>
      <c r="C109" s="6">
        <v>2</v>
      </c>
      <c r="D109" s="6">
        <v>2</v>
      </c>
      <c r="E109" s="6">
        <v>2.1</v>
      </c>
      <c r="F109" s="6">
        <v>105.01</v>
      </c>
      <c r="G109" s="6">
        <v>0</v>
      </c>
      <c r="H109" s="6">
        <v>16041000</v>
      </c>
      <c r="I109" s="7">
        <f t="shared" si="1"/>
        <v>16041000</v>
      </c>
      <c r="J109" s="7" t="s">
        <v>25</v>
      </c>
      <c r="K109" s="6">
        <v>1</v>
      </c>
      <c r="L109" s="6" t="s">
        <v>26</v>
      </c>
      <c r="M109" s="8" t="s">
        <v>338</v>
      </c>
      <c r="N109" s="9">
        <v>5.3391017447797378</v>
      </c>
      <c r="O109" s="9">
        <v>2.7836661809078285</v>
      </c>
      <c r="P109" s="9">
        <v>0.8883048952084871</v>
      </c>
      <c r="Q109" s="9">
        <v>0.91914936328767449</v>
      </c>
      <c r="R109" s="9">
        <v>3.7599014952253866</v>
      </c>
      <c r="S109" s="9">
        <v>5.1281696512742876</v>
      </c>
      <c r="T109" s="9">
        <v>4.5595529949035223</v>
      </c>
      <c r="U109" s="9">
        <v>5.5199821437015473</v>
      </c>
      <c r="V109" s="9">
        <v>6.2228625087504028</v>
      </c>
      <c r="W109" s="9">
        <v>5.495119504556623</v>
      </c>
      <c r="X109" s="12" t="s">
        <v>338</v>
      </c>
      <c r="Y109" s="6"/>
    </row>
    <row r="110" spans="1:25" ht="16">
      <c r="A110" s="6" t="s">
        <v>339</v>
      </c>
      <c r="B110" s="6" t="s">
        <v>340</v>
      </c>
      <c r="C110" s="6">
        <v>1</v>
      </c>
      <c r="D110" s="6">
        <v>1</v>
      </c>
      <c r="E110" s="6">
        <v>6.7</v>
      </c>
      <c r="F110" s="6">
        <v>27.67</v>
      </c>
      <c r="G110" s="6">
        <v>0</v>
      </c>
      <c r="H110" s="6">
        <v>15075000</v>
      </c>
      <c r="I110" s="7">
        <f t="shared" si="1"/>
        <v>15075000</v>
      </c>
      <c r="J110" s="7" t="s">
        <v>25</v>
      </c>
      <c r="K110" s="6">
        <v>0.99099999999999999</v>
      </c>
      <c r="L110" s="6" t="s">
        <v>26</v>
      </c>
      <c r="M110" s="8" t="s">
        <v>341</v>
      </c>
      <c r="N110" s="9">
        <v>3.167357927738514</v>
      </c>
      <c r="O110" s="9">
        <v>2.2711268267825155</v>
      </c>
      <c r="P110" s="9">
        <v>0</v>
      </c>
      <c r="Q110" s="9">
        <v>0.32653734813995189</v>
      </c>
      <c r="R110" s="9">
        <v>6.0005409092261912</v>
      </c>
      <c r="S110" s="9">
        <v>2.8712522588552529</v>
      </c>
      <c r="T110" s="9">
        <v>1.9271379389685042</v>
      </c>
      <c r="U110" s="9">
        <v>5.0594850727949492</v>
      </c>
      <c r="V110" s="9">
        <v>6.0353599779604536</v>
      </c>
      <c r="W110" s="9">
        <v>5.4755388971717949</v>
      </c>
      <c r="X110" s="10" t="s">
        <v>342</v>
      </c>
      <c r="Y110" s="6"/>
    </row>
    <row r="111" spans="1:25" ht="16">
      <c r="A111" s="6" t="s">
        <v>343</v>
      </c>
      <c r="B111" s="6" t="s">
        <v>344</v>
      </c>
      <c r="C111" s="6">
        <v>3</v>
      </c>
      <c r="D111" s="6">
        <v>2</v>
      </c>
      <c r="E111" s="6">
        <v>23.5</v>
      </c>
      <c r="F111" s="6">
        <v>26.114999999999998</v>
      </c>
      <c r="G111" s="6">
        <v>471310000</v>
      </c>
      <c r="H111" s="6">
        <v>485740000</v>
      </c>
      <c r="I111" s="7">
        <f t="shared" si="1"/>
        <v>14430000</v>
      </c>
      <c r="J111" s="7" t="s">
        <v>25</v>
      </c>
      <c r="K111" s="6">
        <v>0.999</v>
      </c>
      <c r="L111" s="6" t="s">
        <v>26</v>
      </c>
      <c r="M111" s="8" t="s">
        <v>320</v>
      </c>
      <c r="N111" s="9">
        <v>3.281549893366642</v>
      </c>
      <c r="O111" s="9">
        <v>3.3398500028846252</v>
      </c>
      <c r="P111" s="9">
        <v>0</v>
      </c>
      <c r="Q111" s="9">
        <v>0</v>
      </c>
      <c r="R111" s="9">
        <v>1.2003787979840261</v>
      </c>
      <c r="S111" s="9">
        <v>4.8290884440048858</v>
      </c>
      <c r="T111" s="9">
        <v>3.326681150287182</v>
      </c>
      <c r="U111" s="9">
        <v>2.2515676206082471</v>
      </c>
      <c r="V111" s="9">
        <v>1.5811101752255496</v>
      </c>
      <c r="W111" s="9">
        <v>1.9018805637186573</v>
      </c>
      <c r="X111" s="10" t="s">
        <v>321</v>
      </c>
      <c r="Y111" s="6"/>
    </row>
    <row r="112" spans="1:25" ht="16">
      <c r="A112" s="6" t="s">
        <v>345</v>
      </c>
      <c r="B112" s="6" t="s">
        <v>346</v>
      </c>
      <c r="C112" s="6">
        <v>3</v>
      </c>
      <c r="D112" s="6">
        <v>3</v>
      </c>
      <c r="E112" s="6">
        <v>15.6</v>
      </c>
      <c r="F112" s="6">
        <v>24.364000000000001</v>
      </c>
      <c r="G112" s="6">
        <v>17689000</v>
      </c>
      <c r="H112" s="6">
        <v>31623000</v>
      </c>
      <c r="I112" s="7">
        <f t="shared" si="1"/>
        <v>13934000</v>
      </c>
      <c r="J112" s="7" t="s">
        <v>25</v>
      </c>
      <c r="K112" s="6">
        <v>0.99299999999999999</v>
      </c>
      <c r="L112" s="6" t="s">
        <v>26</v>
      </c>
      <c r="M112" s="8" t="s">
        <v>347</v>
      </c>
      <c r="N112" s="9">
        <v>1.3934162004715447</v>
      </c>
      <c r="O112" s="9">
        <v>1.4678011564884073</v>
      </c>
      <c r="P112" s="9">
        <v>0</v>
      </c>
      <c r="Q112" s="9">
        <v>0</v>
      </c>
      <c r="R112" s="9">
        <v>4.182851175886583</v>
      </c>
      <c r="S112" s="9">
        <v>1.5099491463043109</v>
      </c>
      <c r="T112" s="9">
        <v>3.135370693938436</v>
      </c>
      <c r="U112" s="9">
        <v>3.5586349968827156</v>
      </c>
      <c r="V112" s="9">
        <v>4.9876846775667607</v>
      </c>
      <c r="W112" s="9">
        <v>3.7516779456875788</v>
      </c>
      <c r="X112" s="12" t="s">
        <v>347</v>
      </c>
      <c r="Y112" s="6"/>
    </row>
    <row r="113" spans="1:25" ht="16">
      <c r="A113" s="6" t="s">
        <v>348</v>
      </c>
      <c r="B113" s="6" t="s">
        <v>349</v>
      </c>
      <c r="C113" s="6">
        <v>2</v>
      </c>
      <c r="D113" s="6">
        <v>2</v>
      </c>
      <c r="E113" s="6">
        <v>6.8</v>
      </c>
      <c r="F113" s="6">
        <v>53.969000000000001</v>
      </c>
      <c r="G113" s="6">
        <v>0</v>
      </c>
      <c r="H113" s="6">
        <v>13847000</v>
      </c>
      <c r="I113" s="7">
        <f t="shared" si="1"/>
        <v>13847000</v>
      </c>
      <c r="J113" s="7" t="s">
        <v>25</v>
      </c>
      <c r="K113" s="6">
        <v>1</v>
      </c>
      <c r="L113" s="6" t="s">
        <v>26</v>
      </c>
      <c r="M113" s="8" t="s">
        <v>172</v>
      </c>
      <c r="N113" s="9">
        <v>1.3928669162307998</v>
      </c>
      <c r="O113" s="9">
        <v>2.0833835877100824</v>
      </c>
      <c r="P113" s="9">
        <v>0.44890095114512779</v>
      </c>
      <c r="Q113" s="9">
        <v>0.46675761572617164</v>
      </c>
      <c r="R113" s="9">
        <v>2.1573671481114878</v>
      </c>
      <c r="S113" s="9">
        <v>2.4908268149128316</v>
      </c>
      <c r="T113" s="9">
        <v>1.8667101996740256</v>
      </c>
      <c r="U113" s="9">
        <v>2.3256742341202572</v>
      </c>
      <c r="V113" s="9">
        <v>3.7262862897206737</v>
      </c>
      <c r="W113" s="9">
        <v>2.1193561770396756</v>
      </c>
      <c r="X113" s="12" t="s">
        <v>172</v>
      </c>
      <c r="Y113" s="6"/>
    </row>
    <row r="114" spans="1:25" ht="16">
      <c r="A114" s="6" t="s">
        <v>350</v>
      </c>
      <c r="B114" s="6" t="s">
        <v>351</v>
      </c>
      <c r="C114" s="6">
        <v>2</v>
      </c>
      <c r="D114" s="6">
        <v>2</v>
      </c>
      <c r="E114" s="6">
        <v>6.7</v>
      </c>
      <c r="F114" s="6">
        <v>38.118000000000002</v>
      </c>
      <c r="G114" s="6">
        <v>0</v>
      </c>
      <c r="H114" s="6">
        <v>13601000</v>
      </c>
      <c r="I114" s="7">
        <f t="shared" si="1"/>
        <v>13601000</v>
      </c>
      <c r="J114" s="7" t="s">
        <v>25</v>
      </c>
      <c r="K114" s="6">
        <v>0.999</v>
      </c>
      <c r="L114" s="6" t="s">
        <v>26</v>
      </c>
      <c r="M114" s="8" t="s">
        <v>352</v>
      </c>
      <c r="N114" s="9">
        <v>6.8305975990690433</v>
      </c>
      <c r="O114" s="9">
        <v>6.3617157309650461</v>
      </c>
      <c r="P114" s="9">
        <v>0.31382629639039783</v>
      </c>
      <c r="Q114" s="9">
        <v>1.4756037446846002</v>
      </c>
      <c r="R114" s="9">
        <v>1.1070182498821204</v>
      </c>
      <c r="S114" s="9">
        <v>5.5731018138574591</v>
      </c>
      <c r="T114" s="9">
        <v>5.4690719520803865</v>
      </c>
      <c r="U114" s="9">
        <v>5.4305194577101981</v>
      </c>
      <c r="V114" s="9">
        <v>5.0509804847812205</v>
      </c>
      <c r="W114" s="9">
        <v>5.2169980047045765</v>
      </c>
      <c r="X114" s="12" t="s">
        <v>352</v>
      </c>
      <c r="Y114" s="6"/>
    </row>
    <row r="115" spans="1:25" ht="16">
      <c r="A115" s="6" t="s">
        <v>353</v>
      </c>
      <c r="B115" s="6" t="s">
        <v>354</v>
      </c>
      <c r="C115" s="6">
        <v>7</v>
      </c>
      <c r="D115" s="6">
        <v>2</v>
      </c>
      <c r="E115" s="6">
        <v>5.0999999999999996</v>
      </c>
      <c r="F115" s="6">
        <v>171.85</v>
      </c>
      <c r="G115" s="6">
        <v>0</v>
      </c>
      <c r="H115" s="6">
        <v>13561000</v>
      </c>
      <c r="I115" s="7">
        <f t="shared" si="1"/>
        <v>13561000</v>
      </c>
      <c r="J115" s="7" t="s">
        <v>25</v>
      </c>
      <c r="K115" s="6">
        <v>0.999</v>
      </c>
      <c r="L115" s="6" t="s">
        <v>26</v>
      </c>
      <c r="M115" s="8" t="s">
        <v>31</v>
      </c>
      <c r="N115" s="9">
        <v>5.3443669311541955</v>
      </c>
      <c r="O115" s="9">
        <v>4.1989655455860611</v>
      </c>
      <c r="P115" s="9">
        <v>0</v>
      </c>
      <c r="Q115" s="9">
        <v>1.2624331576313477</v>
      </c>
      <c r="R115" s="9">
        <v>5.7529358727464466</v>
      </c>
      <c r="S115" s="9">
        <v>7.9758708904866999</v>
      </c>
      <c r="T115" s="9">
        <v>8.322396894599823</v>
      </c>
      <c r="U115" s="9">
        <v>8.1271586309172203</v>
      </c>
      <c r="V115" s="9">
        <v>8.3344788910176835</v>
      </c>
      <c r="W115" s="9">
        <v>8.2110852222311319</v>
      </c>
      <c r="X115" s="10" t="s">
        <v>35</v>
      </c>
      <c r="Y115" s="6"/>
    </row>
    <row r="116" spans="1:25" ht="16">
      <c r="A116" s="6" t="s">
        <v>355</v>
      </c>
      <c r="B116" s="6" t="s">
        <v>356</v>
      </c>
      <c r="C116" s="6">
        <v>4</v>
      </c>
      <c r="D116" s="6">
        <v>4</v>
      </c>
      <c r="E116" s="6">
        <v>8.9</v>
      </c>
      <c r="F116" s="6">
        <v>54.527000000000001</v>
      </c>
      <c r="G116" s="6">
        <v>0</v>
      </c>
      <c r="H116" s="6">
        <v>13238000</v>
      </c>
      <c r="I116" s="7">
        <f t="shared" si="1"/>
        <v>13238000</v>
      </c>
      <c r="J116" s="7" t="s">
        <v>25</v>
      </c>
      <c r="K116" s="6">
        <v>0.997</v>
      </c>
      <c r="L116" s="6" t="s">
        <v>26</v>
      </c>
      <c r="M116" s="8" t="s">
        <v>31</v>
      </c>
      <c r="N116" s="9">
        <v>0</v>
      </c>
      <c r="O116" s="9">
        <v>0</v>
      </c>
      <c r="P116" s="9">
        <v>0</v>
      </c>
      <c r="Q116" s="9">
        <v>0</v>
      </c>
      <c r="R116" s="9">
        <v>5.3145152711751269</v>
      </c>
      <c r="S116" s="9">
        <v>0.38736254083599553</v>
      </c>
      <c r="T116" s="9">
        <v>0.39066768555966747</v>
      </c>
      <c r="U116" s="9">
        <v>4.5121004396896609</v>
      </c>
      <c r="V116" s="9">
        <v>5.4488679220344247</v>
      </c>
      <c r="W116" s="9">
        <v>4.0717626693000915</v>
      </c>
      <c r="X116" s="10" t="s">
        <v>357</v>
      </c>
      <c r="Y116" s="6"/>
    </row>
    <row r="117" spans="1:25" ht="16">
      <c r="A117" s="6" t="s">
        <v>358</v>
      </c>
      <c r="B117" s="6" t="s">
        <v>359</v>
      </c>
      <c r="C117" s="6">
        <v>3</v>
      </c>
      <c r="D117" s="6">
        <v>3</v>
      </c>
      <c r="E117" s="6">
        <v>8.1</v>
      </c>
      <c r="F117" s="6">
        <v>44.677</v>
      </c>
      <c r="G117" s="6">
        <v>75474000</v>
      </c>
      <c r="H117" s="6">
        <v>88339000</v>
      </c>
      <c r="I117" s="7">
        <f t="shared" si="1"/>
        <v>12865000</v>
      </c>
      <c r="J117" s="7" t="s">
        <v>25</v>
      </c>
      <c r="K117" s="6">
        <v>1</v>
      </c>
      <c r="L117" s="6" t="s">
        <v>26</v>
      </c>
      <c r="M117" s="8" t="s">
        <v>31</v>
      </c>
      <c r="N117" s="9">
        <v>5.35480475120157</v>
      </c>
      <c r="O117" s="9">
        <v>3.0631577586603225</v>
      </c>
      <c r="P117" s="9">
        <v>0.68526740651684159</v>
      </c>
      <c r="Q117" s="9">
        <v>1.1839628348425952</v>
      </c>
      <c r="R117" s="9">
        <v>4.8205364000897371</v>
      </c>
      <c r="S117" s="9">
        <v>4.1089425686607912</v>
      </c>
      <c r="T117" s="9">
        <v>4.1679198655519354</v>
      </c>
      <c r="U117" s="9">
        <v>4.7047613240911863</v>
      </c>
      <c r="V117" s="9">
        <v>5.1351654478837032</v>
      </c>
      <c r="W117" s="9">
        <v>5.3733698062699728</v>
      </c>
      <c r="X117" s="10" t="s">
        <v>35</v>
      </c>
      <c r="Y117" s="6"/>
    </row>
    <row r="118" spans="1:25" ht="16">
      <c r="A118" s="6" t="s">
        <v>360</v>
      </c>
      <c r="B118" s="6" t="s">
        <v>361</v>
      </c>
      <c r="C118" s="6">
        <v>5</v>
      </c>
      <c r="D118" s="6">
        <v>5</v>
      </c>
      <c r="E118" s="6">
        <v>20.9</v>
      </c>
      <c r="F118" s="6">
        <v>32.531999999999996</v>
      </c>
      <c r="G118" s="6">
        <v>15381000</v>
      </c>
      <c r="H118" s="6">
        <v>27564000</v>
      </c>
      <c r="I118" s="7">
        <f t="shared" si="1"/>
        <v>12183000</v>
      </c>
      <c r="J118" s="7" t="s">
        <v>25</v>
      </c>
      <c r="K118" s="6">
        <v>1</v>
      </c>
      <c r="L118" s="6" t="s">
        <v>26</v>
      </c>
      <c r="M118" s="6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0" t="s">
        <v>35</v>
      </c>
      <c r="Y118" s="6"/>
    </row>
    <row r="119" spans="1:25" ht="16">
      <c r="A119" s="6" t="s">
        <v>362</v>
      </c>
      <c r="B119" s="6" t="s">
        <v>363</v>
      </c>
      <c r="C119" s="6">
        <v>1</v>
      </c>
      <c r="D119" s="6">
        <v>1</v>
      </c>
      <c r="E119" s="6">
        <v>5.6</v>
      </c>
      <c r="F119" s="6">
        <v>17.145</v>
      </c>
      <c r="G119" s="6">
        <v>0</v>
      </c>
      <c r="H119" s="6">
        <v>11724000</v>
      </c>
      <c r="I119" s="7">
        <f t="shared" si="1"/>
        <v>11724000</v>
      </c>
      <c r="J119" s="7" t="s">
        <v>25</v>
      </c>
      <c r="K119" s="6">
        <v>0</v>
      </c>
      <c r="L119" s="6" t="s">
        <v>198</v>
      </c>
      <c r="M119" s="8" t="s">
        <v>31</v>
      </c>
      <c r="N119" s="9">
        <v>6.1150540573021059</v>
      </c>
      <c r="O119" s="9">
        <v>9.3521206912496009</v>
      </c>
      <c r="P119" s="9">
        <v>8.1022434439031397</v>
      </c>
      <c r="Q119" s="9">
        <v>6.6136347830684077</v>
      </c>
      <c r="R119" s="9">
        <v>5.4491981791187554</v>
      </c>
      <c r="S119" s="9">
        <v>4.5159520907724922</v>
      </c>
      <c r="T119" s="9">
        <v>5.9553360545312088</v>
      </c>
      <c r="U119" s="9">
        <v>5.9111402807708968</v>
      </c>
      <c r="V119" s="9">
        <v>5.0509804847812205</v>
      </c>
      <c r="W119" s="9">
        <v>4.9872753830231229</v>
      </c>
      <c r="X119" s="10" t="s">
        <v>364</v>
      </c>
      <c r="Y119" s="6"/>
    </row>
    <row r="120" spans="1:25" ht="16">
      <c r="A120" s="6" t="s">
        <v>365</v>
      </c>
      <c r="B120" s="6" t="s">
        <v>366</v>
      </c>
      <c r="C120" s="6">
        <v>1</v>
      </c>
      <c r="D120" s="6">
        <v>1</v>
      </c>
      <c r="E120" s="6">
        <v>14.9</v>
      </c>
      <c r="F120" s="6">
        <v>14.243</v>
      </c>
      <c r="G120" s="6">
        <v>0</v>
      </c>
      <c r="H120" s="6">
        <v>11467000</v>
      </c>
      <c r="I120" s="7">
        <f t="shared" si="1"/>
        <v>11467000</v>
      </c>
      <c r="J120" s="7" t="s">
        <v>25</v>
      </c>
      <c r="K120" s="6">
        <v>0.97899999999999998</v>
      </c>
      <c r="L120" s="6" t="s">
        <v>26</v>
      </c>
      <c r="M120" s="8" t="s">
        <v>367</v>
      </c>
      <c r="N120" s="9">
        <v>4.3997863301705902</v>
      </c>
      <c r="O120" s="9">
        <v>5.0860194243806705</v>
      </c>
      <c r="P120" s="9">
        <v>2.3945141419559586</v>
      </c>
      <c r="Q120" s="9">
        <v>2.6649378774417523</v>
      </c>
      <c r="R120" s="9">
        <v>2.2479275134435857</v>
      </c>
      <c r="S120" s="9">
        <v>4.0697880796889514</v>
      </c>
      <c r="T120" s="9">
        <v>2.723776969623438</v>
      </c>
      <c r="U120" s="9">
        <v>2.5885647374013523</v>
      </c>
      <c r="V120" s="9">
        <v>2.7422218442339843</v>
      </c>
      <c r="W120" s="9">
        <v>3.876467832706346</v>
      </c>
      <c r="X120" s="10" t="s">
        <v>268</v>
      </c>
      <c r="Y120" s="6"/>
    </row>
    <row r="121" spans="1:25" ht="16">
      <c r="A121" s="6" t="s">
        <v>368</v>
      </c>
      <c r="B121" s="6" t="s">
        <v>369</v>
      </c>
      <c r="C121" s="6">
        <v>3</v>
      </c>
      <c r="D121" s="6">
        <v>3</v>
      </c>
      <c r="E121" s="6">
        <v>22.7</v>
      </c>
      <c r="F121" s="6">
        <v>19.573</v>
      </c>
      <c r="G121" s="6">
        <v>0</v>
      </c>
      <c r="H121" s="6">
        <v>9934100</v>
      </c>
      <c r="I121" s="7">
        <f t="shared" si="1"/>
        <v>9934100</v>
      </c>
      <c r="J121" s="7" t="s">
        <v>25</v>
      </c>
      <c r="K121" s="6">
        <v>1</v>
      </c>
      <c r="L121" s="6" t="s">
        <v>26</v>
      </c>
      <c r="M121" s="8" t="s">
        <v>31</v>
      </c>
      <c r="N121" s="9">
        <v>1.8726317911352499</v>
      </c>
      <c r="O121" s="9">
        <v>1.9792937104457293</v>
      </c>
      <c r="P121" s="9">
        <v>0</v>
      </c>
      <c r="Q121" s="9">
        <v>0</v>
      </c>
      <c r="R121" s="9">
        <v>0</v>
      </c>
      <c r="S121" s="9">
        <v>2.6231645356525939</v>
      </c>
      <c r="T121" s="9">
        <v>1.5205479681065774</v>
      </c>
      <c r="U121" s="9">
        <v>2.0032424174886838</v>
      </c>
      <c r="V121" s="9">
        <v>1.8322824357009759</v>
      </c>
      <c r="W121" s="9">
        <v>1.7794698572951695</v>
      </c>
      <c r="X121" s="10" t="s">
        <v>35</v>
      </c>
      <c r="Y121" s="6"/>
    </row>
    <row r="122" spans="1:25" ht="16">
      <c r="A122" s="6" t="s">
        <v>370</v>
      </c>
      <c r="B122" s="6" t="s">
        <v>371</v>
      </c>
      <c r="C122" s="6">
        <v>2</v>
      </c>
      <c r="D122" s="6">
        <v>2</v>
      </c>
      <c r="E122" s="6">
        <v>6.6</v>
      </c>
      <c r="F122" s="6">
        <v>43.722999999999999</v>
      </c>
      <c r="G122" s="6">
        <v>0</v>
      </c>
      <c r="H122" s="6">
        <v>9738700</v>
      </c>
      <c r="I122" s="7">
        <f t="shared" si="1"/>
        <v>9738700</v>
      </c>
      <c r="J122" s="7" t="s">
        <v>25</v>
      </c>
      <c r="K122" s="6">
        <v>1</v>
      </c>
      <c r="L122" s="6" t="s">
        <v>26</v>
      </c>
      <c r="M122" s="8" t="s">
        <v>372</v>
      </c>
      <c r="N122" s="9">
        <v>0.6699338356689607</v>
      </c>
      <c r="O122" s="9">
        <v>1.1223414075261198</v>
      </c>
      <c r="P122" s="9">
        <v>1.4977400886090935</v>
      </c>
      <c r="Q122" s="9">
        <v>1.0129261744442701</v>
      </c>
      <c r="R122" s="9">
        <v>2.5959809789656201</v>
      </c>
      <c r="S122" s="9">
        <v>0</v>
      </c>
      <c r="T122" s="9">
        <v>0.552868871011303</v>
      </c>
      <c r="U122" s="9">
        <v>3.4959509369427764</v>
      </c>
      <c r="V122" s="9">
        <v>4.0574502721838996</v>
      </c>
      <c r="W122" s="9">
        <v>2.5523770710948686</v>
      </c>
      <c r="X122" s="10" t="s">
        <v>373</v>
      </c>
      <c r="Y122" s="6"/>
    </row>
    <row r="123" spans="1:25" ht="16">
      <c r="A123" s="6" t="s">
        <v>374</v>
      </c>
      <c r="B123" s="6" t="s">
        <v>375</v>
      </c>
      <c r="C123" s="6">
        <v>3</v>
      </c>
      <c r="D123" s="6">
        <v>3</v>
      </c>
      <c r="E123" s="6">
        <v>12.1</v>
      </c>
      <c r="F123" s="6">
        <v>41.735999999999997</v>
      </c>
      <c r="G123" s="6">
        <v>31898000</v>
      </c>
      <c r="H123" s="6">
        <v>41342000</v>
      </c>
      <c r="I123" s="7">
        <f t="shared" si="1"/>
        <v>9444000</v>
      </c>
      <c r="J123" s="7" t="s">
        <v>25</v>
      </c>
      <c r="K123" s="6">
        <v>0.99099999999999999</v>
      </c>
      <c r="L123" s="6" t="s">
        <v>26</v>
      </c>
      <c r="M123" s="8" t="s">
        <v>31</v>
      </c>
      <c r="N123" s="9">
        <v>3.4076246755666091</v>
      </c>
      <c r="O123" s="9">
        <v>3.3397075074485971</v>
      </c>
      <c r="P123" s="9">
        <v>4.6694803718774267</v>
      </c>
      <c r="Q123" s="9">
        <v>5.1485680982561632</v>
      </c>
      <c r="R123" s="9">
        <v>3.3947884968186073</v>
      </c>
      <c r="S123" s="9">
        <v>3.5961002839101486</v>
      </c>
      <c r="T123" s="9">
        <v>2.7574500162312905</v>
      </c>
      <c r="U123" s="9">
        <v>3.048236185652847</v>
      </c>
      <c r="V123" s="9">
        <v>2.9153296760130099</v>
      </c>
      <c r="W123" s="9">
        <v>4.8264467959508508</v>
      </c>
      <c r="X123" s="10" t="s">
        <v>35</v>
      </c>
      <c r="Y123" s="6"/>
    </row>
    <row r="124" spans="1:25" ht="16">
      <c r="A124" s="6" t="s">
        <v>376</v>
      </c>
      <c r="B124" s="6" t="s">
        <v>377</v>
      </c>
      <c r="C124" s="6">
        <v>1</v>
      </c>
      <c r="D124" s="6">
        <v>1</v>
      </c>
      <c r="E124" s="6">
        <v>1.2</v>
      </c>
      <c r="F124" s="6">
        <v>120.33</v>
      </c>
      <c r="G124" s="6">
        <v>0</v>
      </c>
      <c r="H124" s="6">
        <v>9062200</v>
      </c>
      <c r="I124" s="7">
        <f t="shared" si="1"/>
        <v>9062200</v>
      </c>
      <c r="J124" s="7" t="s">
        <v>25</v>
      </c>
      <c r="K124" s="6">
        <v>6.0000000000000001E-3</v>
      </c>
      <c r="L124" s="6" t="s">
        <v>198</v>
      </c>
      <c r="M124" s="8" t="s">
        <v>378</v>
      </c>
      <c r="N124" s="9">
        <v>7.8641675690620652</v>
      </c>
      <c r="O124" s="9">
        <v>5.8007963844548884</v>
      </c>
      <c r="P124" s="9">
        <v>5.6618635882784201</v>
      </c>
      <c r="Q124" s="9">
        <v>4.4586444793756748</v>
      </c>
      <c r="R124" s="9">
        <v>7.6880894178060268</v>
      </c>
      <c r="S124" s="9">
        <v>8.7176969838943368</v>
      </c>
      <c r="T124" s="9">
        <v>9.7422538495649889</v>
      </c>
      <c r="U124" s="9">
        <v>7.7889597131363564</v>
      </c>
      <c r="V124" s="9">
        <v>7.4022105405201373</v>
      </c>
      <c r="W124" s="9">
        <v>8.7302561371165464</v>
      </c>
      <c r="X124" s="10" t="s">
        <v>379</v>
      </c>
      <c r="Y124" s="6"/>
    </row>
    <row r="125" spans="1:25" ht="16">
      <c r="A125" s="6" t="s">
        <v>380</v>
      </c>
      <c r="B125" s="6" t="s">
        <v>381</v>
      </c>
      <c r="C125" s="6">
        <v>1</v>
      </c>
      <c r="D125" s="6">
        <v>1</v>
      </c>
      <c r="E125" s="6">
        <v>9.8000000000000007</v>
      </c>
      <c r="F125" s="6">
        <v>17.527999999999999</v>
      </c>
      <c r="G125" s="6">
        <v>0</v>
      </c>
      <c r="H125" s="6">
        <v>9059900</v>
      </c>
      <c r="I125" s="7">
        <f t="shared" si="1"/>
        <v>9059900</v>
      </c>
      <c r="J125" s="7" t="s">
        <v>25</v>
      </c>
      <c r="K125" s="6">
        <v>0</v>
      </c>
      <c r="L125" s="6" t="s">
        <v>198</v>
      </c>
      <c r="M125" s="8" t="s">
        <v>382</v>
      </c>
      <c r="N125" s="9">
        <v>4.6915899956903182</v>
      </c>
      <c r="O125" s="9">
        <v>4.1034137108490185</v>
      </c>
      <c r="P125" s="9">
        <v>4.7822512858196111</v>
      </c>
      <c r="Q125" s="9">
        <v>5.4039493642328651</v>
      </c>
      <c r="R125" s="9">
        <v>6.1039801358863439</v>
      </c>
      <c r="S125" s="9">
        <v>5.0927994170781803</v>
      </c>
      <c r="T125" s="9">
        <v>5.9112122015586124</v>
      </c>
      <c r="U125" s="9">
        <v>6.344136092844443</v>
      </c>
      <c r="V125" s="9">
        <v>6.2007318948752586</v>
      </c>
      <c r="W125" s="9">
        <v>5.8008481431160197</v>
      </c>
      <c r="X125" s="12" t="s">
        <v>382</v>
      </c>
      <c r="Y125" s="6"/>
    </row>
    <row r="126" spans="1:25" ht="16">
      <c r="A126" s="6" t="s">
        <v>383</v>
      </c>
      <c r="B126" s="6" t="s">
        <v>384</v>
      </c>
      <c r="C126" s="6">
        <v>1</v>
      </c>
      <c r="D126" s="6">
        <v>1</v>
      </c>
      <c r="E126" s="6">
        <v>1.1000000000000001</v>
      </c>
      <c r="F126" s="6">
        <v>107.38</v>
      </c>
      <c r="G126" s="6">
        <v>0</v>
      </c>
      <c r="H126" s="6">
        <v>8803500</v>
      </c>
      <c r="I126" s="7">
        <f t="shared" si="1"/>
        <v>8803500</v>
      </c>
      <c r="J126" s="7" t="s">
        <v>25</v>
      </c>
      <c r="K126" s="6">
        <v>1</v>
      </c>
      <c r="L126" s="6" t="s">
        <v>26</v>
      </c>
      <c r="M126" s="8" t="s">
        <v>31</v>
      </c>
      <c r="N126" s="9">
        <v>4.4689742383046775</v>
      </c>
      <c r="O126" s="9">
        <v>2.4369613378336026</v>
      </c>
      <c r="P126" s="9">
        <v>6.0827238753960824</v>
      </c>
      <c r="Q126" s="9">
        <v>5.7560625527966982</v>
      </c>
      <c r="R126" s="9">
        <v>6.9973940341084422</v>
      </c>
      <c r="S126" s="9">
        <v>5.1153662366097814</v>
      </c>
      <c r="T126" s="9">
        <v>5.4689742383046784</v>
      </c>
      <c r="U126" s="9">
        <v>5.6481490278399757</v>
      </c>
      <c r="V126" s="9">
        <v>5.7754720124300496</v>
      </c>
      <c r="W126" s="9">
        <v>5.3083754383876567</v>
      </c>
      <c r="X126" s="10" t="s">
        <v>35</v>
      </c>
      <c r="Y126" s="6"/>
    </row>
    <row r="127" spans="1:25" ht="16">
      <c r="A127" s="6" t="s">
        <v>385</v>
      </c>
      <c r="B127" s="6" t="s">
        <v>386</v>
      </c>
      <c r="C127" s="6">
        <v>1</v>
      </c>
      <c r="D127" s="6">
        <v>1</v>
      </c>
      <c r="E127" s="6">
        <v>3.6</v>
      </c>
      <c r="F127" s="6">
        <v>35.11</v>
      </c>
      <c r="G127" s="6">
        <v>0</v>
      </c>
      <c r="H127" s="6">
        <v>8751000</v>
      </c>
      <c r="I127" s="7">
        <f t="shared" si="1"/>
        <v>8751000</v>
      </c>
      <c r="J127" s="7" t="s">
        <v>25</v>
      </c>
      <c r="K127" s="6">
        <v>1</v>
      </c>
      <c r="L127" s="6" t="s">
        <v>26</v>
      </c>
      <c r="M127" s="8" t="s">
        <v>31</v>
      </c>
      <c r="N127" s="9">
        <v>4.9549407350890942</v>
      </c>
      <c r="O127" s="9">
        <v>5.1230453531119098</v>
      </c>
      <c r="P127" s="9">
        <v>5.9724629072021411</v>
      </c>
      <c r="Q127" s="9">
        <v>6.8657332708517584</v>
      </c>
      <c r="R127" s="9">
        <v>5.768343144846539</v>
      </c>
      <c r="S127" s="9">
        <v>3.7934797605266999</v>
      </c>
      <c r="T127" s="9">
        <v>4.037206487178465</v>
      </c>
      <c r="U127" s="9">
        <v>4.1939294063705423</v>
      </c>
      <c r="V127" s="9">
        <v>5.087674986687218</v>
      </c>
      <c r="W127" s="9">
        <v>5.2519841303404107</v>
      </c>
      <c r="X127" s="10" t="s">
        <v>387</v>
      </c>
      <c r="Y127" s="6"/>
    </row>
    <row r="128" spans="1:25" ht="16">
      <c r="A128" s="6" t="s">
        <v>388</v>
      </c>
      <c r="B128" s="6" t="s">
        <v>389</v>
      </c>
      <c r="C128" s="6">
        <v>1</v>
      </c>
      <c r="D128" s="6">
        <v>1</v>
      </c>
      <c r="E128" s="6">
        <v>4.7</v>
      </c>
      <c r="F128" s="6">
        <v>25.408999999999999</v>
      </c>
      <c r="G128" s="6">
        <v>0</v>
      </c>
      <c r="H128" s="6">
        <v>8692300</v>
      </c>
      <c r="I128" s="7">
        <f t="shared" si="1"/>
        <v>8692300</v>
      </c>
      <c r="J128" s="7" t="s">
        <v>25</v>
      </c>
      <c r="K128" s="6">
        <v>0.999</v>
      </c>
      <c r="L128" s="6" t="s">
        <v>26</v>
      </c>
      <c r="M128" s="8" t="s">
        <v>341</v>
      </c>
      <c r="N128" s="9">
        <v>2.3196179342001613</v>
      </c>
      <c r="O128" s="9">
        <v>2.9020735793107431</v>
      </c>
      <c r="P128" s="9">
        <v>0</v>
      </c>
      <c r="Q128" s="9">
        <v>1.8253786038929314</v>
      </c>
      <c r="R128" s="9">
        <v>6.5031101745979845</v>
      </c>
      <c r="S128" s="9">
        <v>3.6764930938417728</v>
      </c>
      <c r="T128" s="9">
        <v>3.2579157913242187</v>
      </c>
      <c r="U128" s="9">
        <v>6.1489341045263384</v>
      </c>
      <c r="V128" s="9">
        <v>7.6855057051624067</v>
      </c>
      <c r="W128" s="9">
        <v>7.63002680754186</v>
      </c>
      <c r="X128" s="10" t="s">
        <v>342</v>
      </c>
      <c r="Y128" s="6"/>
    </row>
    <row r="129" spans="1:25" ht="16">
      <c r="A129" s="6" t="s">
        <v>390</v>
      </c>
      <c r="B129" s="6" t="s">
        <v>391</v>
      </c>
      <c r="C129" s="6">
        <v>1</v>
      </c>
      <c r="D129" s="6">
        <v>1</v>
      </c>
      <c r="E129" s="6">
        <v>2.5</v>
      </c>
      <c r="F129" s="6">
        <v>55.417999999999999</v>
      </c>
      <c r="G129" s="6">
        <v>0</v>
      </c>
      <c r="H129" s="6">
        <v>8606000</v>
      </c>
      <c r="I129" s="7">
        <f t="shared" si="1"/>
        <v>8606000</v>
      </c>
      <c r="J129" s="7" t="s">
        <v>25</v>
      </c>
      <c r="K129" s="6">
        <v>7.0000000000000001E-3</v>
      </c>
      <c r="L129" s="6" t="s">
        <v>198</v>
      </c>
      <c r="M129" s="8" t="s">
        <v>392</v>
      </c>
      <c r="N129" s="9">
        <v>1.0250287944915224</v>
      </c>
      <c r="O129" s="9">
        <v>0</v>
      </c>
      <c r="P129" s="9">
        <v>0</v>
      </c>
      <c r="Q129" s="9">
        <v>0</v>
      </c>
      <c r="R129" s="9">
        <v>0</v>
      </c>
      <c r="S129" s="9">
        <v>1.7268312170324931</v>
      </c>
      <c r="T129" s="9">
        <v>0.830255324167683</v>
      </c>
      <c r="U129" s="9">
        <v>0</v>
      </c>
      <c r="V129" s="9">
        <v>0</v>
      </c>
      <c r="W129" s="9">
        <v>0</v>
      </c>
      <c r="X129" s="10" t="s">
        <v>393</v>
      </c>
      <c r="Y129" s="6"/>
    </row>
    <row r="130" spans="1:25" ht="16">
      <c r="A130" s="6" t="s">
        <v>394</v>
      </c>
      <c r="B130" s="6" t="s">
        <v>395</v>
      </c>
      <c r="C130" s="6">
        <v>1</v>
      </c>
      <c r="D130" s="6">
        <v>1</v>
      </c>
      <c r="E130" s="6">
        <v>1.6</v>
      </c>
      <c r="F130" s="6">
        <v>79.435000000000002</v>
      </c>
      <c r="G130" s="6">
        <v>0</v>
      </c>
      <c r="H130" s="6">
        <v>8057200</v>
      </c>
      <c r="I130" s="7">
        <f t="shared" ref="I130:I193" si="2">H130-G130</f>
        <v>8057200</v>
      </c>
      <c r="J130" s="7" t="s">
        <v>25</v>
      </c>
      <c r="K130" s="6">
        <v>1</v>
      </c>
      <c r="L130" s="6" t="s">
        <v>26</v>
      </c>
      <c r="M130" s="8" t="s">
        <v>31</v>
      </c>
      <c r="N130" s="9">
        <v>6.9388856137422374</v>
      </c>
      <c r="O130" s="9">
        <v>5.1709665717833664</v>
      </c>
      <c r="P130" s="9">
        <v>6.8158699831832497</v>
      </c>
      <c r="Q130" s="9">
        <v>7.4741926531140441</v>
      </c>
      <c r="R130" s="9">
        <v>8.1785702449511</v>
      </c>
      <c r="S130" s="9">
        <v>7.5382975909359144</v>
      </c>
      <c r="T130" s="9">
        <v>6.1857278179646356</v>
      </c>
      <c r="U130" s="9">
        <v>5.7591824712028243</v>
      </c>
      <c r="V130" s="9">
        <v>6.8105844872009662</v>
      </c>
      <c r="W130" s="9">
        <v>7.7773013491710374</v>
      </c>
      <c r="X130" s="10" t="s">
        <v>396</v>
      </c>
      <c r="Y130" s="6"/>
    </row>
    <row r="131" spans="1:25" ht="16">
      <c r="A131" s="6" t="s">
        <v>397</v>
      </c>
      <c r="B131" s="6" t="s">
        <v>398</v>
      </c>
      <c r="C131" s="6">
        <v>2</v>
      </c>
      <c r="D131" s="6">
        <v>1</v>
      </c>
      <c r="E131" s="6">
        <v>4.0999999999999996</v>
      </c>
      <c r="F131" s="6">
        <v>54.634</v>
      </c>
      <c r="G131" s="6">
        <v>0</v>
      </c>
      <c r="H131" s="6">
        <v>7894300</v>
      </c>
      <c r="I131" s="7">
        <f t="shared" si="2"/>
        <v>7894300</v>
      </c>
      <c r="J131" s="7" t="s">
        <v>25</v>
      </c>
      <c r="K131" s="6">
        <v>0.998</v>
      </c>
      <c r="L131" s="6" t="s">
        <v>26</v>
      </c>
      <c r="M131" s="8" t="s">
        <v>31</v>
      </c>
      <c r="N131" s="9">
        <v>0.79825793264450007</v>
      </c>
      <c r="O131" s="9">
        <v>0.66811912468643209</v>
      </c>
      <c r="P131" s="9">
        <v>0.5724046473903317</v>
      </c>
      <c r="Q131" s="9">
        <v>2.6357543912777603</v>
      </c>
      <c r="R131" s="9">
        <v>0</v>
      </c>
      <c r="S131" s="9">
        <v>0.38736254083599553</v>
      </c>
      <c r="T131" s="9">
        <v>0.83106651060507286</v>
      </c>
      <c r="U131" s="9">
        <v>2.5270703355126605</v>
      </c>
      <c r="V131" s="9">
        <v>4.1756044381193576</v>
      </c>
      <c r="W131" s="9">
        <v>4.0454429707611679</v>
      </c>
      <c r="X131" s="10" t="s">
        <v>35</v>
      </c>
      <c r="Y131" s="6"/>
    </row>
    <row r="132" spans="1:25" ht="16">
      <c r="A132" s="6" t="s">
        <v>399</v>
      </c>
      <c r="B132" s="6" t="s">
        <v>400</v>
      </c>
      <c r="C132" s="6">
        <v>6</v>
      </c>
      <c r="D132" s="6">
        <v>2</v>
      </c>
      <c r="E132" s="6">
        <v>16.5</v>
      </c>
      <c r="F132" s="6">
        <v>49.055999999999997</v>
      </c>
      <c r="G132" s="6">
        <v>0</v>
      </c>
      <c r="H132" s="6">
        <v>7636500</v>
      </c>
      <c r="I132" s="7">
        <f t="shared" si="2"/>
        <v>7636500</v>
      </c>
      <c r="J132" s="7" t="s">
        <v>25</v>
      </c>
      <c r="K132" s="6">
        <v>0.999</v>
      </c>
      <c r="L132" s="6" t="s">
        <v>26</v>
      </c>
      <c r="M132" s="8" t="s">
        <v>401</v>
      </c>
      <c r="N132" s="9">
        <v>3.3666719161117604</v>
      </c>
      <c r="O132" s="9">
        <v>2.3564255590868073</v>
      </c>
      <c r="P132" s="9">
        <v>0</v>
      </c>
      <c r="Q132" s="9">
        <v>1.1839628348425952</v>
      </c>
      <c r="R132" s="9">
        <v>7.3534732700088918</v>
      </c>
      <c r="S132" s="9">
        <v>4.9562425547438096</v>
      </c>
      <c r="T132" s="9">
        <v>5.220523436411515</v>
      </c>
      <c r="U132" s="9">
        <v>4.5276959350371806</v>
      </c>
      <c r="V132" s="9">
        <v>5.4767381045761514</v>
      </c>
      <c r="W132" s="9">
        <v>2.9990980337056072</v>
      </c>
      <c r="X132" s="10" t="s">
        <v>402</v>
      </c>
      <c r="Y132" s="6"/>
    </row>
    <row r="133" spans="1:25" ht="16">
      <c r="A133" s="6" t="s">
        <v>403</v>
      </c>
      <c r="B133" s="6" t="s">
        <v>404</v>
      </c>
      <c r="C133" s="6">
        <v>2</v>
      </c>
      <c r="D133" s="6">
        <v>2</v>
      </c>
      <c r="E133" s="6">
        <v>15.5</v>
      </c>
      <c r="F133" s="6">
        <v>13.09</v>
      </c>
      <c r="G133" s="6">
        <v>35431000</v>
      </c>
      <c r="H133" s="6">
        <v>42982000</v>
      </c>
      <c r="I133" s="7">
        <f t="shared" si="2"/>
        <v>7551000</v>
      </c>
      <c r="J133" s="7" t="s">
        <v>25</v>
      </c>
      <c r="K133" s="6">
        <v>3.5000000000000003E-2</v>
      </c>
      <c r="L133" s="6" t="s">
        <v>198</v>
      </c>
      <c r="M133" s="8" t="s">
        <v>405</v>
      </c>
      <c r="N133" s="9">
        <v>6.0964516244775941</v>
      </c>
      <c r="O133" s="9">
        <v>5.8007963844548884</v>
      </c>
      <c r="P133" s="9">
        <v>0.79077203786200001</v>
      </c>
      <c r="Q133" s="9">
        <v>0.91838623444634815</v>
      </c>
      <c r="R133" s="9">
        <v>3.3133909848333949</v>
      </c>
      <c r="S133" s="9">
        <v>5.2175021655551674</v>
      </c>
      <c r="T133" s="9">
        <v>5.8266247510922886</v>
      </c>
      <c r="U133" s="9">
        <v>6.2617000474362898</v>
      </c>
      <c r="V133" s="9">
        <v>5.9044118409146282</v>
      </c>
      <c r="W133" s="9">
        <v>5.0939404053215442</v>
      </c>
      <c r="X133" s="12" t="s">
        <v>405</v>
      </c>
      <c r="Y133" s="6"/>
    </row>
    <row r="134" spans="1:25" ht="16">
      <c r="A134" s="6" t="s">
        <v>406</v>
      </c>
      <c r="B134" s="6" t="s">
        <v>407</v>
      </c>
      <c r="C134" s="6">
        <v>4</v>
      </c>
      <c r="D134" s="6">
        <v>4</v>
      </c>
      <c r="E134" s="6">
        <v>19.2</v>
      </c>
      <c r="F134" s="6">
        <v>23.481999999999999</v>
      </c>
      <c r="G134" s="6">
        <v>0</v>
      </c>
      <c r="H134" s="6">
        <v>7411400</v>
      </c>
      <c r="I134" s="7">
        <f t="shared" si="2"/>
        <v>7411400</v>
      </c>
      <c r="J134" s="7" t="s">
        <v>25</v>
      </c>
      <c r="K134" s="6">
        <v>0</v>
      </c>
      <c r="L134" s="6" t="s">
        <v>198</v>
      </c>
      <c r="M134" s="8" t="s">
        <v>408</v>
      </c>
      <c r="N134" s="9">
        <v>4.0335991978054873</v>
      </c>
      <c r="O134" s="9">
        <v>3.1132004026639479</v>
      </c>
      <c r="P134" s="9">
        <v>0</v>
      </c>
      <c r="Q134" s="9">
        <v>0</v>
      </c>
      <c r="R134" s="9">
        <v>1.9575432007571054</v>
      </c>
      <c r="S134" s="9">
        <v>2.6762674082658897</v>
      </c>
      <c r="T134" s="9">
        <v>2.5811101752255499</v>
      </c>
      <c r="U134" s="9">
        <v>2.7585163885474806</v>
      </c>
      <c r="V134" s="9">
        <v>1.0962618530584034</v>
      </c>
      <c r="W134" s="9">
        <v>1.4982508675278254</v>
      </c>
      <c r="X134" s="10" t="s">
        <v>409</v>
      </c>
      <c r="Y134" s="6"/>
    </row>
    <row r="135" spans="1:25" ht="16">
      <c r="A135" s="6" t="s">
        <v>410</v>
      </c>
      <c r="B135" s="6" t="s">
        <v>411</v>
      </c>
      <c r="C135" s="6">
        <v>2</v>
      </c>
      <c r="D135" s="6">
        <v>2</v>
      </c>
      <c r="E135" s="6">
        <v>1.2</v>
      </c>
      <c r="F135" s="6">
        <v>145.25</v>
      </c>
      <c r="G135" s="6">
        <v>0</v>
      </c>
      <c r="H135" s="6">
        <v>7279300</v>
      </c>
      <c r="I135" s="7">
        <f t="shared" si="2"/>
        <v>7279300</v>
      </c>
      <c r="J135" s="7" t="s">
        <v>25</v>
      </c>
      <c r="K135" s="6">
        <v>1</v>
      </c>
      <c r="L135" s="6" t="s">
        <v>26</v>
      </c>
      <c r="M135" s="8" t="s">
        <v>31</v>
      </c>
      <c r="N135" s="9">
        <v>4.059528335259631</v>
      </c>
      <c r="O135" s="9">
        <v>5.2173470579038002</v>
      </c>
      <c r="P135" s="9">
        <v>0.8883048952084871</v>
      </c>
      <c r="Q135" s="9">
        <v>1.7180875839605168</v>
      </c>
      <c r="R135" s="9">
        <v>3.135370693938436</v>
      </c>
      <c r="S135" s="9">
        <v>4.4154206642622329</v>
      </c>
      <c r="T135" s="9">
        <v>4.6338961459190786</v>
      </c>
      <c r="U135" s="9">
        <v>4.9467308601403097</v>
      </c>
      <c r="V135" s="9">
        <v>3.662889079406225</v>
      </c>
      <c r="W135" s="9">
        <v>3.0529375073080911</v>
      </c>
      <c r="X135" s="10" t="s">
        <v>412</v>
      </c>
      <c r="Y135" s="6"/>
    </row>
    <row r="136" spans="1:25" ht="16">
      <c r="A136" s="6" t="s">
        <v>413</v>
      </c>
      <c r="B136" s="6" t="s">
        <v>414</v>
      </c>
      <c r="C136" s="6">
        <v>1</v>
      </c>
      <c r="D136" s="6">
        <v>1</v>
      </c>
      <c r="E136" s="6">
        <v>0.8</v>
      </c>
      <c r="F136" s="6">
        <v>194.73</v>
      </c>
      <c r="G136" s="6">
        <v>0</v>
      </c>
      <c r="H136" s="6">
        <v>6926500</v>
      </c>
      <c r="I136" s="7">
        <f t="shared" si="2"/>
        <v>6926500</v>
      </c>
      <c r="J136" s="7" t="s">
        <v>25</v>
      </c>
      <c r="K136" s="6">
        <v>0.10100000000000001</v>
      </c>
      <c r="L136" s="6" t="s">
        <v>198</v>
      </c>
      <c r="M136" s="8" t="s">
        <v>31</v>
      </c>
      <c r="N136" s="9">
        <v>7.7459297348764053</v>
      </c>
      <c r="O136" s="9">
        <v>6.3513279719218989</v>
      </c>
      <c r="P136" s="9">
        <v>10.710002225603731</v>
      </c>
      <c r="Q136" s="9">
        <v>10.489960321741405</v>
      </c>
      <c r="R136" s="9">
        <v>9.3843671751579638</v>
      </c>
      <c r="S136" s="9">
        <v>8.2584152791032324</v>
      </c>
      <c r="T136" s="9">
        <v>8.1377033149813105</v>
      </c>
      <c r="U136" s="9">
        <v>7.6643335000454842</v>
      </c>
      <c r="V136" s="9">
        <v>8.6092341543007382</v>
      </c>
      <c r="W136" s="9">
        <v>8.4506586599691396</v>
      </c>
      <c r="X136" s="10" t="s">
        <v>35</v>
      </c>
      <c r="Y136" s="6"/>
    </row>
    <row r="137" spans="1:25" ht="16">
      <c r="A137" s="6" t="s">
        <v>415</v>
      </c>
      <c r="B137" s="6" t="s">
        <v>416</v>
      </c>
      <c r="C137" s="6">
        <v>1</v>
      </c>
      <c r="D137" s="6">
        <v>1</v>
      </c>
      <c r="E137" s="6">
        <v>5.6</v>
      </c>
      <c r="F137" s="6">
        <v>30.722000000000001</v>
      </c>
      <c r="G137" s="6">
        <v>0</v>
      </c>
      <c r="H137" s="6">
        <v>6763300</v>
      </c>
      <c r="I137" s="7">
        <f t="shared" si="2"/>
        <v>6763300</v>
      </c>
      <c r="J137" s="7" t="s">
        <v>25</v>
      </c>
      <c r="K137" s="6">
        <v>0.999</v>
      </c>
      <c r="L137" s="6" t="s">
        <v>26</v>
      </c>
      <c r="M137" s="8" t="s">
        <v>31</v>
      </c>
      <c r="N137" s="9">
        <v>2.3196179342001613</v>
      </c>
      <c r="O137" s="9">
        <v>0.66811912468643209</v>
      </c>
      <c r="P137" s="9">
        <v>1.0669502439246268</v>
      </c>
      <c r="Q137" s="9">
        <v>1.660837367696284</v>
      </c>
      <c r="R137" s="9">
        <v>2.6635723354175225</v>
      </c>
      <c r="S137" s="9">
        <v>2.3010022560328145</v>
      </c>
      <c r="T137" s="9">
        <v>1.2642361510435474</v>
      </c>
      <c r="U137" s="9">
        <v>1.5878450092542777</v>
      </c>
      <c r="V137" s="9">
        <v>1.7123756728806727</v>
      </c>
      <c r="W137" s="9">
        <v>1.7794698572951695</v>
      </c>
      <c r="X137" s="10" t="s">
        <v>417</v>
      </c>
      <c r="Y137" s="6"/>
    </row>
    <row r="138" spans="1:25" ht="16">
      <c r="A138" s="6" t="s">
        <v>418</v>
      </c>
      <c r="B138" s="6" t="s">
        <v>419</v>
      </c>
      <c r="C138" s="6">
        <v>1</v>
      </c>
      <c r="D138" s="6">
        <v>1</v>
      </c>
      <c r="E138" s="6">
        <v>2.2999999999999998</v>
      </c>
      <c r="F138" s="6">
        <v>52.601999999999997</v>
      </c>
      <c r="G138" s="6">
        <v>0</v>
      </c>
      <c r="H138" s="6">
        <v>6547000</v>
      </c>
      <c r="I138" s="7">
        <f t="shared" si="2"/>
        <v>6547000</v>
      </c>
      <c r="J138" s="7" t="s">
        <v>25</v>
      </c>
      <c r="K138" s="6">
        <v>5.0000000000000001E-3</v>
      </c>
      <c r="L138" s="6" t="s">
        <v>198</v>
      </c>
      <c r="M138" s="8" t="s">
        <v>420</v>
      </c>
      <c r="N138" s="9">
        <v>2.1378313717324593</v>
      </c>
      <c r="O138" s="9">
        <v>1.3056787432422876</v>
      </c>
      <c r="P138" s="9">
        <v>1.0669502439246268</v>
      </c>
      <c r="Q138" s="9">
        <v>1.7723079749584034</v>
      </c>
      <c r="R138" s="9">
        <v>3.3342822252952367</v>
      </c>
      <c r="S138" s="9">
        <v>3.2083611830984204</v>
      </c>
      <c r="T138" s="9">
        <v>3.3923174227787602</v>
      </c>
      <c r="U138" s="9">
        <v>2.8110599477400795</v>
      </c>
      <c r="V138" s="9">
        <v>3.4160290113262288</v>
      </c>
      <c r="W138" s="9">
        <v>2.8243605422877121</v>
      </c>
      <c r="X138" s="10" t="s">
        <v>421</v>
      </c>
      <c r="Y138" s="6"/>
    </row>
    <row r="139" spans="1:25" ht="16">
      <c r="A139" s="6" t="s">
        <v>422</v>
      </c>
      <c r="B139" s="6" t="s">
        <v>423</v>
      </c>
      <c r="C139" s="6">
        <v>1</v>
      </c>
      <c r="D139" s="6">
        <v>1</v>
      </c>
      <c r="E139" s="6">
        <v>1.7</v>
      </c>
      <c r="F139" s="6">
        <v>46.875999999999998</v>
      </c>
      <c r="G139" s="6">
        <v>0</v>
      </c>
      <c r="H139" s="6">
        <v>6013600</v>
      </c>
      <c r="I139" s="7">
        <f t="shared" si="2"/>
        <v>6013600</v>
      </c>
      <c r="J139" s="7" t="s">
        <v>25</v>
      </c>
      <c r="K139" s="6">
        <v>0.999</v>
      </c>
      <c r="L139" s="6" t="s">
        <v>26</v>
      </c>
      <c r="M139" s="8" t="s">
        <v>31</v>
      </c>
      <c r="N139" s="9">
        <v>2.481298941547565</v>
      </c>
      <c r="O139" s="9">
        <v>2.9579145986329856</v>
      </c>
      <c r="P139" s="9">
        <v>0.57143411587650916</v>
      </c>
      <c r="Q139" s="9">
        <v>0.81885056089543362</v>
      </c>
      <c r="R139" s="9">
        <v>0</v>
      </c>
      <c r="S139" s="9">
        <v>2.0555427479622854</v>
      </c>
      <c r="T139" s="9">
        <v>1.5969351423872324</v>
      </c>
      <c r="U139" s="9">
        <v>1.8102374305907254</v>
      </c>
      <c r="V139" s="9">
        <v>2.3173040683619148</v>
      </c>
      <c r="W139" s="9">
        <v>2.1193561770396756</v>
      </c>
      <c r="X139" s="10" t="s">
        <v>402</v>
      </c>
      <c r="Y139" s="6"/>
    </row>
    <row r="140" spans="1:25" ht="16">
      <c r="A140" s="6" t="s">
        <v>424</v>
      </c>
      <c r="B140" s="6" t="s">
        <v>425</v>
      </c>
      <c r="C140" s="6">
        <v>1</v>
      </c>
      <c r="D140" s="6">
        <v>1</v>
      </c>
      <c r="E140" s="6">
        <v>7.6</v>
      </c>
      <c r="F140" s="6">
        <v>18.292000000000002</v>
      </c>
      <c r="G140" s="6">
        <v>0</v>
      </c>
      <c r="H140" s="6">
        <v>5837200</v>
      </c>
      <c r="I140" s="7">
        <f t="shared" si="2"/>
        <v>5837200</v>
      </c>
      <c r="J140" s="7" t="s">
        <v>25</v>
      </c>
      <c r="K140" s="6">
        <v>4.0000000000000001E-3</v>
      </c>
      <c r="L140" s="6" t="s">
        <v>198</v>
      </c>
      <c r="M140" s="8" t="s">
        <v>426</v>
      </c>
      <c r="N140" s="9">
        <v>11.932588298123754</v>
      </c>
      <c r="O140" s="9">
        <v>11.858872299061693</v>
      </c>
      <c r="P140" s="9">
        <v>8.3061619680629306</v>
      </c>
      <c r="Q140" s="9">
        <v>7.7202784652333269</v>
      </c>
      <c r="R140" s="9">
        <v>10.111534769351492</v>
      </c>
      <c r="S140" s="9">
        <v>11.366188868087308</v>
      </c>
      <c r="T140" s="9">
        <v>12.150442899657824</v>
      </c>
      <c r="U140" s="9">
        <v>12.503689609520857</v>
      </c>
      <c r="V140" s="9">
        <v>11.774695653081393</v>
      </c>
      <c r="W140" s="9">
        <v>11.240580277863611</v>
      </c>
      <c r="X140" s="10" t="s">
        <v>427</v>
      </c>
      <c r="Y140" s="6"/>
    </row>
    <row r="141" spans="1:25" ht="16">
      <c r="A141" s="6" t="s">
        <v>428</v>
      </c>
      <c r="B141" s="6" t="s">
        <v>429</v>
      </c>
      <c r="C141" s="6">
        <v>2</v>
      </c>
      <c r="D141" s="6">
        <v>2</v>
      </c>
      <c r="E141" s="6">
        <v>7.5</v>
      </c>
      <c r="F141" s="6">
        <v>48.511000000000003</v>
      </c>
      <c r="G141" s="6">
        <v>0</v>
      </c>
      <c r="H141" s="6">
        <v>5721600</v>
      </c>
      <c r="I141" s="7">
        <f t="shared" si="2"/>
        <v>5721600</v>
      </c>
      <c r="J141" s="7" t="s">
        <v>25</v>
      </c>
      <c r="K141" s="6">
        <v>1</v>
      </c>
      <c r="L141" s="6" t="s">
        <v>26</v>
      </c>
      <c r="M141" s="8" t="s">
        <v>430</v>
      </c>
      <c r="N141" s="9">
        <v>2.7266132708063986</v>
      </c>
      <c r="O141" s="9">
        <v>0</v>
      </c>
      <c r="P141" s="9">
        <v>0</v>
      </c>
      <c r="Q141" s="9">
        <v>0.32653734813995189</v>
      </c>
      <c r="R141" s="9">
        <v>1.4489009511451278</v>
      </c>
      <c r="S141" s="9">
        <v>0.46988597627446366</v>
      </c>
      <c r="T141" s="9">
        <v>0</v>
      </c>
      <c r="U141" s="9">
        <v>2.3253864146597731</v>
      </c>
      <c r="V141" s="9">
        <v>1.7119353569789215</v>
      </c>
      <c r="W141" s="9">
        <v>1.1486087702052201</v>
      </c>
      <c r="X141" s="12" t="s">
        <v>430</v>
      </c>
      <c r="Y141" s="6"/>
    </row>
    <row r="142" spans="1:25" ht="16">
      <c r="A142" s="6" t="s">
        <v>431</v>
      </c>
      <c r="B142" s="6" t="s">
        <v>432</v>
      </c>
      <c r="C142" s="6">
        <v>1</v>
      </c>
      <c r="D142" s="6">
        <v>1</v>
      </c>
      <c r="E142" s="6">
        <v>5.3</v>
      </c>
      <c r="F142" s="6">
        <v>20.035</v>
      </c>
      <c r="G142" s="6">
        <v>0</v>
      </c>
      <c r="H142" s="6">
        <v>5570100</v>
      </c>
      <c r="I142" s="7">
        <f t="shared" si="2"/>
        <v>5570100</v>
      </c>
      <c r="J142" s="7" t="s">
        <v>25</v>
      </c>
      <c r="K142" s="6">
        <v>0.999</v>
      </c>
      <c r="L142" s="6" t="s">
        <v>26</v>
      </c>
      <c r="M142" s="8" t="s">
        <v>433</v>
      </c>
      <c r="N142" s="9">
        <v>3.7778930838048805</v>
      </c>
      <c r="O142" s="9">
        <v>5.468159699364981</v>
      </c>
      <c r="P142" s="9">
        <v>5.5464623581670915</v>
      </c>
      <c r="Q142" s="9">
        <v>6.1385482795599877</v>
      </c>
      <c r="R142" s="9">
        <v>2.3328511220721544</v>
      </c>
      <c r="S142" s="9">
        <v>3.8329912523698213</v>
      </c>
      <c r="T142" s="9">
        <v>3.5348086612317471</v>
      </c>
      <c r="U142" s="9">
        <v>3.527695935037181</v>
      </c>
      <c r="V142" s="9">
        <v>3.8163949091691216</v>
      </c>
      <c r="W142" s="9">
        <v>4.2667115935512765</v>
      </c>
      <c r="X142" s="10" t="s">
        <v>434</v>
      </c>
      <c r="Y142" s="6"/>
    </row>
    <row r="143" spans="1:25" ht="16">
      <c r="A143" s="6" t="s">
        <v>435</v>
      </c>
      <c r="B143" s="6" t="s">
        <v>436</v>
      </c>
      <c r="C143" s="6">
        <v>1</v>
      </c>
      <c r="D143" s="6">
        <v>1</v>
      </c>
      <c r="E143" s="6">
        <v>13</v>
      </c>
      <c r="F143" s="6">
        <v>13.977</v>
      </c>
      <c r="G143" s="6">
        <v>0</v>
      </c>
      <c r="H143" s="6">
        <v>5372900</v>
      </c>
      <c r="I143" s="7">
        <f t="shared" si="2"/>
        <v>5372900</v>
      </c>
      <c r="J143" s="7" t="s">
        <v>25</v>
      </c>
      <c r="K143" s="6">
        <v>1E-3</v>
      </c>
      <c r="L143" s="6" t="s">
        <v>198</v>
      </c>
      <c r="M143" s="8" t="s">
        <v>437</v>
      </c>
      <c r="N143" s="9">
        <v>1.2209490044667792</v>
      </c>
      <c r="O143" s="9">
        <v>0</v>
      </c>
      <c r="P143" s="9">
        <v>1.8294436813665911</v>
      </c>
      <c r="Q143" s="9">
        <v>1.660837367696284</v>
      </c>
      <c r="R143" s="9">
        <v>7.3648787973761474</v>
      </c>
      <c r="S143" s="9">
        <v>5.0158721818631484</v>
      </c>
      <c r="T143" s="9">
        <v>3.5917990781178144</v>
      </c>
      <c r="U143" s="9">
        <v>2.7585163885474806</v>
      </c>
      <c r="V143" s="9">
        <v>4.4060604097237679</v>
      </c>
      <c r="W143" s="9">
        <v>3.9349882017834776</v>
      </c>
      <c r="X143" s="10" t="s">
        <v>438</v>
      </c>
      <c r="Y143" s="6"/>
    </row>
    <row r="144" spans="1:25" ht="16">
      <c r="A144" s="14" t="s">
        <v>439</v>
      </c>
      <c r="B144" s="14" t="s">
        <v>440</v>
      </c>
      <c r="C144" s="14">
        <v>1</v>
      </c>
      <c r="D144" s="14">
        <v>1</v>
      </c>
      <c r="E144" s="14">
        <v>1.7</v>
      </c>
      <c r="F144" s="14">
        <v>76.108999999999995</v>
      </c>
      <c r="G144" s="14">
        <v>0</v>
      </c>
      <c r="H144" s="14">
        <v>5341400</v>
      </c>
      <c r="I144" s="14">
        <f t="shared" si="2"/>
        <v>5341400</v>
      </c>
      <c r="J144" s="7" t="s">
        <v>25</v>
      </c>
      <c r="K144" s="14">
        <v>0</v>
      </c>
      <c r="L144" s="14" t="s">
        <v>198</v>
      </c>
      <c r="M144" s="16" t="s">
        <v>320</v>
      </c>
      <c r="N144" s="15">
        <v>1.751035176667862</v>
      </c>
      <c r="O144" s="15">
        <v>0</v>
      </c>
      <c r="P144" s="15">
        <v>0.57143411587650916</v>
      </c>
      <c r="Q144" s="15">
        <v>0.46675761572617164</v>
      </c>
      <c r="R144" s="15">
        <v>1.2880632003253163</v>
      </c>
      <c r="S144" s="15">
        <v>1.6933196788115745</v>
      </c>
      <c r="T144" s="15">
        <v>0.552868871011303</v>
      </c>
      <c r="U144" s="15">
        <v>0.80900277493908634</v>
      </c>
      <c r="V144" s="15">
        <v>2.8024000401148395</v>
      </c>
      <c r="W144" s="15">
        <v>3.1050075247609739</v>
      </c>
      <c r="X144" s="17" t="s">
        <v>441</v>
      </c>
      <c r="Y144" s="6"/>
    </row>
    <row r="145" spans="1:25" ht="16">
      <c r="A145" s="6" t="s">
        <v>442</v>
      </c>
      <c r="B145" s="6" t="s">
        <v>443</v>
      </c>
      <c r="C145" s="6">
        <v>1</v>
      </c>
      <c r="D145" s="6">
        <v>1</v>
      </c>
      <c r="E145" s="6">
        <v>3.2</v>
      </c>
      <c r="F145" s="6">
        <v>24.879000000000001</v>
      </c>
      <c r="G145" s="6">
        <v>0</v>
      </c>
      <c r="H145" s="6">
        <v>5179800</v>
      </c>
      <c r="I145" s="7">
        <f t="shared" si="2"/>
        <v>5179800</v>
      </c>
      <c r="J145" s="7" t="s">
        <v>25</v>
      </c>
      <c r="K145" s="6">
        <v>8.3000000000000004E-2</v>
      </c>
      <c r="L145" s="6" t="s">
        <v>198</v>
      </c>
      <c r="M145" s="8" t="s">
        <v>444</v>
      </c>
      <c r="N145" s="9">
        <v>9.3676681016341874</v>
      </c>
      <c r="O145" s="9">
        <v>7.7301712076563769</v>
      </c>
      <c r="P145" s="9">
        <v>1.6172984828408465</v>
      </c>
      <c r="Q145" s="9">
        <v>4.6535186707535994</v>
      </c>
      <c r="R145" s="9">
        <v>7.831984882083348</v>
      </c>
      <c r="S145" s="9">
        <v>7.9168527948489462</v>
      </c>
      <c r="T145" s="9">
        <v>8.8521799119508113</v>
      </c>
      <c r="U145" s="9">
        <v>9.3945077111380844</v>
      </c>
      <c r="V145" s="9">
        <v>9.2496942072697799</v>
      </c>
      <c r="W145" s="9">
        <v>9.5178701311849885</v>
      </c>
      <c r="X145" s="10" t="s">
        <v>444</v>
      </c>
      <c r="Y145" s="20"/>
    </row>
    <row r="146" spans="1:25" ht="16">
      <c r="A146" s="6" t="s">
        <v>445</v>
      </c>
      <c r="B146" s="6" t="s">
        <v>446</v>
      </c>
      <c r="C146" s="6">
        <v>1</v>
      </c>
      <c r="D146" s="6">
        <v>1</v>
      </c>
      <c r="E146" s="6">
        <v>6.2</v>
      </c>
      <c r="F146" s="6">
        <v>26.050999999999998</v>
      </c>
      <c r="G146" s="6">
        <v>0</v>
      </c>
      <c r="H146" s="6">
        <v>5151500</v>
      </c>
      <c r="I146" s="7">
        <f t="shared" si="2"/>
        <v>5151500</v>
      </c>
      <c r="J146" s="7" t="s">
        <v>25</v>
      </c>
      <c r="K146" s="6">
        <v>9.7000000000000003E-2</v>
      </c>
      <c r="L146" s="6" t="s">
        <v>198</v>
      </c>
      <c r="M146" s="8" t="s">
        <v>31</v>
      </c>
      <c r="N146" s="9">
        <v>7.0233108053797357</v>
      </c>
      <c r="O146" s="9">
        <v>6.9163930421372442</v>
      </c>
      <c r="P146" s="9">
        <v>2.3259619961718525</v>
      </c>
      <c r="Q146" s="9">
        <v>2.7218101049140371</v>
      </c>
      <c r="R146" s="9">
        <v>4.2056271039071733</v>
      </c>
      <c r="S146" s="9">
        <v>6.3184614651675828</v>
      </c>
      <c r="T146" s="9">
        <v>7.5247140837792639</v>
      </c>
      <c r="U146" s="9">
        <v>7.143862757036926</v>
      </c>
      <c r="V146" s="9">
        <v>6.6885160902816247</v>
      </c>
      <c r="W146" s="9">
        <v>6.6504630089353158</v>
      </c>
      <c r="X146" s="10" t="s">
        <v>447</v>
      </c>
      <c r="Y146" s="6"/>
    </row>
    <row r="147" spans="1:25" ht="16">
      <c r="A147" s="6" t="s">
        <v>448</v>
      </c>
      <c r="B147" s="6" t="s">
        <v>449</v>
      </c>
      <c r="C147" s="6">
        <v>6</v>
      </c>
      <c r="D147" s="6">
        <v>3</v>
      </c>
      <c r="E147" s="6">
        <v>23.6</v>
      </c>
      <c r="F147" s="6">
        <v>49.99</v>
      </c>
      <c r="G147" s="6">
        <v>26652000</v>
      </c>
      <c r="H147" s="6">
        <v>31651000</v>
      </c>
      <c r="I147" s="7">
        <f t="shared" si="2"/>
        <v>4999000</v>
      </c>
      <c r="J147" s="7" t="s">
        <v>25</v>
      </c>
      <c r="K147" s="6">
        <v>1</v>
      </c>
      <c r="L147" s="6" t="s">
        <v>26</v>
      </c>
      <c r="M147" s="8" t="s">
        <v>31</v>
      </c>
      <c r="N147" s="9">
        <v>8.9344073989558126</v>
      </c>
      <c r="O147" s="9">
        <v>9.522881611997013</v>
      </c>
      <c r="P147" s="9">
        <v>5.8130628708887881</v>
      </c>
      <c r="Q147" s="9">
        <v>6.0048833637159511</v>
      </c>
      <c r="R147" s="9">
        <v>9.712640485693381</v>
      </c>
      <c r="S147" s="9">
        <v>11.606798915701887</v>
      </c>
      <c r="T147" s="9">
        <v>11.325825990792849</v>
      </c>
      <c r="U147" s="9">
        <v>10.935633591512655</v>
      </c>
      <c r="V147" s="9">
        <v>10.532172776143629</v>
      </c>
      <c r="W147" s="9">
        <v>10.3681179073471</v>
      </c>
      <c r="X147" s="10" t="s">
        <v>450</v>
      </c>
      <c r="Y147" s="6"/>
    </row>
    <row r="148" spans="1:25" ht="16">
      <c r="A148" s="6" t="s">
        <v>451</v>
      </c>
      <c r="B148" s="6" t="s">
        <v>452</v>
      </c>
      <c r="C148" s="6">
        <v>1</v>
      </c>
      <c r="D148" s="6">
        <v>1</v>
      </c>
      <c r="E148" s="6">
        <v>4.4000000000000004</v>
      </c>
      <c r="F148" s="6">
        <v>36.643999999999998</v>
      </c>
      <c r="G148" s="6">
        <v>0</v>
      </c>
      <c r="H148" s="6">
        <v>4808500</v>
      </c>
      <c r="I148" s="7">
        <f t="shared" si="2"/>
        <v>4808500</v>
      </c>
      <c r="J148" s="7" t="s">
        <v>25</v>
      </c>
      <c r="K148" s="6">
        <v>0</v>
      </c>
      <c r="L148" s="6" t="s">
        <v>198</v>
      </c>
      <c r="M148" s="8" t="s">
        <v>453</v>
      </c>
      <c r="N148" s="9">
        <v>9.4002347746645789</v>
      </c>
      <c r="O148" s="9">
        <v>10.498315699573341</v>
      </c>
      <c r="P148" s="9">
        <v>9.6434557863423329</v>
      </c>
      <c r="Q148" s="9">
        <v>8.9004894848346492</v>
      </c>
      <c r="R148" s="9">
        <v>8.0232664430867082</v>
      </c>
      <c r="S148" s="9">
        <v>8.4523895183823239</v>
      </c>
      <c r="T148" s="9">
        <v>7.7605735917268808</v>
      </c>
      <c r="U148" s="9">
        <v>7.531802510053736</v>
      </c>
      <c r="V148" s="9">
        <v>7.4118753231303263</v>
      </c>
      <c r="W148" s="9">
        <v>8.0332302622265956</v>
      </c>
      <c r="X148" s="10" t="s">
        <v>454</v>
      </c>
      <c r="Y148" s="6"/>
    </row>
    <row r="149" spans="1:25" ht="16">
      <c r="A149" s="6" t="s">
        <v>455</v>
      </c>
      <c r="B149" s="6" t="s">
        <v>456</v>
      </c>
      <c r="C149" s="6">
        <v>1</v>
      </c>
      <c r="D149" s="6">
        <v>1</v>
      </c>
      <c r="E149" s="6">
        <v>2.6</v>
      </c>
      <c r="F149" s="6">
        <v>43.613999999999997</v>
      </c>
      <c r="G149" s="6">
        <v>0</v>
      </c>
      <c r="H149" s="6">
        <v>4557400</v>
      </c>
      <c r="I149" s="7">
        <f t="shared" si="2"/>
        <v>4557400</v>
      </c>
      <c r="J149" s="7" t="s">
        <v>25</v>
      </c>
      <c r="K149" s="6">
        <v>1.0999999999999999E-2</v>
      </c>
      <c r="L149" s="6" t="s">
        <v>198</v>
      </c>
      <c r="M149" s="8" t="s">
        <v>199</v>
      </c>
      <c r="N149" s="9">
        <v>3.0691865808097409</v>
      </c>
      <c r="O149" s="9">
        <v>0.66811912468643209</v>
      </c>
      <c r="P149" s="9">
        <v>0.68526740651684159</v>
      </c>
      <c r="Q149" s="9">
        <v>1.4756037446846002</v>
      </c>
      <c r="R149" s="9">
        <v>4.7293352350131359</v>
      </c>
      <c r="S149" s="9">
        <v>4.1406150756430558</v>
      </c>
      <c r="T149" s="9">
        <v>3.7166617249071687</v>
      </c>
      <c r="U149" s="9">
        <v>3.731943497944386</v>
      </c>
      <c r="V149" s="9">
        <v>3.5623034893854548</v>
      </c>
      <c r="W149" s="9">
        <v>2.5523770710948686</v>
      </c>
      <c r="X149" s="10" t="s">
        <v>457</v>
      </c>
      <c r="Y149" s="6"/>
    </row>
    <row r="150" spans="1:25" ht="16">
      <c r="A150" s="6" t="s">
        <v>458</v>
      </c>
      <c r="B150" s="6" t="s">
        <v>459</v>
      </c>
      <c r="C150" s="6">
        <v>1</v>
      </c>
      <c r="D150" s="6">
        <v>1</v>
      </c>
      <c r="E150" s="6">
        <v>0.6</v>
      </c>
      <c r="F150" s="6">
        <v>247.89</v>
      </c>
      <c r="G150" s="6">
        <v>0</v>
      </c>
      <c r="H150" s="6">
        <v>4495200</v>
      </c>
      <c r="I150" s="7">
        <f t="shared" si="2"/>
        <v>4495200</v>
      </c>
      <c r="J150" s="7" t="s">
        <v>25</v>
      </c>
      <c r="K150" s="6">
        <v>0.02</v>
      </c>
      <c r="L150" s="6" t="s">
        <v>198</v>
      </c>
      <c r="M150" s="8" t="s">
        <v>460</v>
      </c>
      <c r="N150" s="9">
        <v>5.3806601930470928</v>
      </c>
      <c r="O150" s="9">
        <v>5.6982184782244145</v>
      </c>
      <c r="P150" s="9">
        <v>6.8064787340559265</v>
      </c>
      <c r="Q150" s="9">
        <v>6.1846968541304967</v>
      </c>
      <c r="R150" s="9">
        <v>6.9677795941627769</v>
      </c>
      <c r="S150" s="9">
        <v>5.0564101170985483</v>
      </c>
      <c r="T150" s="9">
        <v>5.081552675142107</v>
      </c>
      <c r="U150" s="9">
        <v>5.0916575257439902</v>
      </c>
      <c r="V150" s="9">
        <v>4.9616696271281384</v>
      </c>
      <c r="W150" s="9">
        <v>4.2891704956754673</v>
      </c>
      <c r="X150" s="12" t="s">
        <v>460</v>
      </c>
      <c r="Y150" s="6"/>
    </row>
    <row r="151" spans="1:25" ht="16">
      <c r="A151" s="6" t="s">
        <v>461</v>
      </c>
      <c r="B151" s="6" t="s">
        <v>462</v>
      </c>
      <c r="C151" s="6">
        <v>1</v>
      </c>
      <c r="D151" s="6">
        <v>1</v>
      </c>
      <c r="E151" s="6">
        <v>1.4</v>
      </c>
      <c r="F151" s="6">
        <v>83.200999999999993</v>
      </c>
      <c r="G151" s="6">
        <v>0</v>
      </c>
      <c r="H151" s="6">
        <v>4269200</v>
      </c>
      <c r="I151" s="7">
        <f t="shared" si="2"/>
        <v>4269200</v>
      </c>
      <c r="J151" s="7" t="s">
        <v>25</v>
      </c>
      <c r="K151" s="6">
        <v>0.999</v>
      </c>
      <c r="L151" s="6" t="s">
        <v>26</v>
      </c>
      <c r="M151" s="8" t="s">
        <v>31</v>
      </c>
      <c r="N151" s="9">
        <v>4.6582114827517946</v>
      </c>
      <c r="O151" s="9">
        <v>4.2218770810770341</v>
      </c>
      <c r="P151" s="9">
        <v>1.2252749298695693</v>
      </c>
      <c r="Q151" s="9">
        <v>0.59263642860657728</v>
      </c>
      <c r="R151" s="9">
        <v>4.1941658685298213</v>
      </c>
      <c r="S151" s="9">
        <v>6.2959984619113891</v>
      </c>
      <c r="T151" s="9">
        <v>5.6136789794476334</v>
      </c>
      <c r="U151" s="9">
        <v>5.4472485686017755</v>
      </c>
      <c r="V151" s="9">
        <v>5.8269551809870821</v>
      </c>
      <c r="W151" s="9">
        <v>5.8549182379509901</v>
      </c>
      <c r="X151" s="10" t="s">
        <v>463</v>
      </c>
      <c r="Y151" s="6"/>
    </row>
    <row r="152" spans="1:25" ht="16">
      <c r="A152" s="6" t="s">
        <v>464</v>
      </c>
      <c r="B152" s="6" t="s">
        <v>465</v>
      </c>
      <c r="C152" s="6">
        <v>1</v>
      </c>
      <c r="D152" s="6">
        <v>1</v>
      </c>
      <c r="E152" s="6">
        <v>5.0999999999999996</v>
      </c>
      <c r="F152" s="6">
        <v>32.426000000000002</v>
      </c>
      <c r="G152" s="6">
        <v>0</v>
      </c>
      <c r="H152" s="6">
        <v>3812800</v>
      </c>
      <c r="I152" s="7">
        <f t="shared" si="2"/>
        <v>3812800</v>
      </c>
      <c r="J152" s="7" t="s">
        <v>25</v>
      </c>
      <c r="K152" s="6">
        <v>0.94899999999999995</v>
      </c>
      <c r="L152" s="6" t="s">
        <v>26</v>
      </c>
      <c r="M152" s="8" t="s">
        <v>466</v>
      </c>
      <c r="N152" s="9">
        <v>3.5778517551609261</v>
      </c>
      <c r="O152" s="9">
        <v>2.0833835877100824</v>
      </c>
      <c r="P152" s="9">
        <v>0</v>
      </c>
      <c r="Q152" s="9">
        <v>0</v>
      </c>
      <c r="R152" s="9">
        <v>3.8636411612020067</v>
      </c>
      <c r="S152" s="9">
        <v>6.4075736936405345</v>
      </c>
      <c r="T152" s="9">
        <v>7.0114173654991845</v>
      </c>
      <c r="U152" s="9">
        <v>6.8148964442063944</v>
      </c>
      <c r="V152" s="9">
        <v>6.979476642677116</v>
      </c>
      <c r="W152" s="9">
        <v>6.2731988200164119</v>
      </c>
      <c r="X152" s="12" t="s">
        <v>466</v>
      </c>
      <c r="Y152" s="6"/>
    </row>
    <row r="153" spans="1:25" ht="16">
      <c r="A153" s="6" t="s">
        <v>467</v>
      </c>
      <c r="B153" s="6" t="s">
        <v>468</v>
      </c>
      <c r="C153" s="6">
        <v>1</v>
      </c>
      <c r="D153" s="6">
        <v>1</v>
      </c>
      <c r="E153" s="6">
        <v>1.8</v>
      </c>
      <c r="F153" s="6">
        <v>71.932000000000002</v>
      </c>
      <c r="G153" s="6">
        <v>0</v>
      </c>
      <c r="H153" s="6">
        <v>3711200</v>
      </c>
      <c r="I153" s="7">
        <f t="shared" si="2"/>
        <v>3711200</v>
      </c>
      <c r="J153" s="7" t="s">
        <v>25</v>
      </c>
      <c r="K153" s="6">
        <v>0.99299999999999999</v>
      </c>
      <c r="L153" s="6" t="s">
        <v>26</v>
      </c>
      <c r="M153" s="8" t="s">
        <v>469</v>
      </c>
      <c r="N153" s="9">
        <v>1.2209490044667792</v>
      </c>
      <c r="O153" s="9">
        <v>1.1223414075261198</v>
      </c>
      <c r="P153" s="9">
        <v>0</v>
      </c>
      <c r="Q153" s="9">
        <v>0.71017274827966193</v>
      </c>
      <c r="R153" s="9">
        <v>2.0614306004977481</v>
      </c>
      <c r="S153" s="9">
        <v>0.94410879910795487</v>
      </c>
      <c r="T153" s="9">
        <v>0.552868871011303</v>
      </c>
      <c r="U153" s="9">
        <v>1.3253864146597736</v>
      </c>
      <c r="V153" s="9">
        <v>2.8599695482210259</v>
      </c>
      <c r="W153" s="9">
        <v>2.6252704893746932</v>
      </c>
      <c r="X153" s="10" t="s">
        <v>470</v>
      </c>
      <c r="Y153" s="6"/>
    </row>
    <row r="154" spans="1:25" ht="16">
      <c r="A154" s="6" t="s">
        <v>471</v>
      </c>
      <c r="B154" s="6" t="s">
        <v>472</v>
      </c>
      <c r="C154" s="6">
        <v>5</v>
      </c>
      <c r="D154" s="6">
        <v>4</v>
      </c>
      <c r="E154" s="6">
        <v>13.6</v>
      </c>
      <c r="F154" s="6">
        <v>51.468000000000004</v>
      </c>
      <c r="G154" s="6">
        <v>44755000</v>
      </c>
      <c r="H154" s="6">
        <v>48168000</v>
      </c>
      <c r="I154" s="7">
        <f t="shared" si="2"/>
        <v>3413000</v>
      </c>
      <c r="J154" s="7" t="s">
        <v>25</v>
      </c>
      <c r="K154" s="6">
        <v>0.11600000000000001</v>
      </c>
      <c r="L154" s="6" t="s">
        <v>198</v>
      </c>
      <c r="M154" s="8" t="s">
        <v>31</v>
      </c>
      <c r="N154" s="9">
        <v>6.6212313738021082</v>
      </c>
      <c r="O154" s="9">
        <v>7.2864561109784312</v>
      </c>
      <c r="P154" s="9">
        <v>4.2295110179702036</v>
      </c>
      <c r="Q154" s="9">
        <v>4.0122110839508744</v>
      </c>
      <c r="R154" s="9">
        <v>5.1601941415100354</v>
      </c>
      <c r="S154" s="9">
        <v>7.1170508385773861</v>
      </c>
      <c r="T154" s="9">
        <v>7.6030699285593339</v>
      </c>
      <c r="U154" s="9">
        <v>7.5949217150269162</v>
      </c>
      <c r="V154" s="9">
        <v>7.5714341158765093</v>
      </c>
      <c r="W154" s="9">
        <v>7.275230588296365</v>
      </c>
      <c r="X154" s="10" t="s">
        <v>473</v>
      </c>
      <c r="Y154" s="6"/>
    </row>
    <row r="155" spans="1:25" ht="16">
      <c r="A155" s="6" t="s">
        <v>474</v>
      </c>
      <c r="B155" s="6" t="s">
        <v>475</v>
      </c>
      <c r="C155" s="6">
        <v>1</v>
      </c>
      <c r="D155" s="6">
        <v>1</v>
      </c>
      <c r="E155" s="6">
        <v>3.1</v>
      </c>
      <c r="F155" s="6">
        <v>37.728999999999999</v>
      </c>
      <c r="G155" s="6">
        <v>0</v>
      </c>
      <c r="H155" s="6">
        <v>3157000</v>
      </c>
      <c r="I155" s="7">
        <f t="shared" si="2"/>
        <v>3157000</v>
      </c>
      <c r="J155" s="7" t="s">
        <v>25</v>
      </c>
      <c r="K155" s="6">
        <v>1</v>
      </c>
      <c r="L155" s="6" t="s">
        <v>26</v>
      </c>
      <c r="M155" s="8" t="s">
        <v>31</v>
      </c>
      <c r="N155" s="9">
        <v>2.5190386096000585</v>
      </c>
      <c r="O155" s="9">
        <v>1.7463127664254587</v>
      </c>
      <c r="P155" s="9">
        <v>0</v>
      </c>
      <c r="Q155" s="9">
        <v>0</v>
      </c>
      <c r="R155" s="9">
        <v>3.7902507388352302</v>
      </c>
      <c r="S155" s="9">
        <v>5.5013435992771278</v>
      </c>
      <c r="T155" s="9">
        <v>5.7905635408544995</v>
      </c>
      <c r="U155" s="9">
        <v>5.6409389984359315</v>
      </c>
      <c r="V155" s="9">
        <v>6.4034722487258957</v>
      </c>
      <c r="W155" s="9">
        <v>5.4755064723223015</v>
      </c>
      <c r="X155" s="10" t="s">
        <v>35</v>
      </c>
      <c r="Y155" s="6"/>
    </row>
    <row r="156" spans="1:25" ht="16">
      <c r="A156" s="6" t="s">
        <v>476</v>
      </c>
      <c r="B156" s="6" t="s">
        <v>477</v>
      </c>
      <c r="C156" s="6">
        <v>5</v>
      </c>
      <c r="D156" s="6">
        <v>4</v>
      </c>
      <c r="E156" s="6">
        <v>24.2</v>
      </c>
      <c r="F156" s="6">
        <v>28.859000000000002</v>
      </c>
      <c r="G156" s="6">
        <v>53008000</v>
      </c>
      <c r="H156" s="6">
        <v>55892000</v>
      </c>
      <c r="I156" s="7">
        <f t="shared" si="2"/>
        <v>2884000</v>
      </c>
      <c r="J156" s="7" t="s">
        <v>25</v>
      </c>
      <c r="K156" s="6">
        <v>1</v>
      </c>
      <c r="L156" s="6" t="s">
        <v>26</v>
      </c>
      <c r="M156" s="8" t="s">
        <v>31</v>
      </c>
      <c r="N156" s="9">
        <v>6.4364950175429678</v>
      </c>
      <c r="O156" s="9">
        <v>7.8962234028952203</v>
      </c>
      <c r="P156" s="9">
        <v>2.6946573655470862</v>
      </c>
      <c r="Q156" s="9">
        <v>2.8797057662822882</v>
      </c>
      <c r="R156" s="9">
        <v>3.0120322559319419</v>
      </c>
      <c r="S156" s="9">
        <v>5.4462893188459054</v>
      </c>
      <c r="T156" s="9">
        <v>6.8058728223698752</v>
      </c>
      <c r="U156" s="9">
        <v>7.5665564196754262</v>
      </c>
      <c r="V156" s="9">
        <v>6.096599207214247</v>
      </c>
      <c r="W156" s="9">
        <v>5.5616927213983089</v>
      </c>
      <c r="X156" s="10" t="s">
        <v>35</v>
      </c>
      <c r="Y156" s="6"/>
    </row>
    <row r="157" spans="1:25" ht="16">
      <c r="A157" s="6" t="s">
        <v>478</v>
      </c>
      <c r="B157" s="6" t="s">
        <v>479</v>
      </c>
      <c r="C157" s="6">
        <v>2</v>
      </c>
      <c r="D157" s="6">
        <v>2</v>
      </c>
      <c r="E157" s="6">
        <v>5.2</v>
      </c>
      <c r="F157" s="6">
        <v>43.442</v>
      </c>
      <c r="G157" s="6">
        <v>0</v>
      </c>
      <c r="H157" s="6">
        <v>2579500</v>
      </c>
      <c r="I157" s="7">
        <f t="shared" si="2"/>
        <v>2579500</v>
      </c>
      <c r="J157" s="7" t="s">
        <v>25</v>
      </c>
      <c r="K157" s="6">
        <v>0.995</v>
      </c>
      <c r="L157" s="6" t="s">
        <v>26</v>
      </c>
      <c r="M157" s="8" t="s">
        <v>31</v>
      </c>
      <c r="N157" s="9">
        <v>0</v>
      </c>
      <c r="O157" s="9">
        <v>0</v>
      </c>
      <c r="P157" s="9">
        <v>0</v>
      </c>
      <c r="Q157" s="9">
        <v>0.32653734813995189</v>
      </c>
      <c r="R157" s="9">
        <v>0</v>
      </c>
      <c r="S157" s="9">
        <v>0</v>
      </c>
      <c r="T157" s="9">
        <v>0.95158779481475431</v>
      </c>
      <c r="U157" s="9">
        <v>3.8867452247421088</v>
      </c>
      <c r="V157" s="9">
        <v>3.0204133025441857</v>
      </c>
      <c r="W157" s="9">
        <v>0</v>
      </c>
      <c r="X157" s="10" t="s">
        <v>480</v>
      </c>
      <c r="Y157" s="6"/>
    </row>
    <row r="158" spans="1:25" ht="16">
      <c r="A158" s="6" t="s">
        <v>481</v>
      </c>
      <c r="B158" s="6" t="s">
        <v>482</v>
      </c>
      <c r="C158" s="6">
        <v>1</v>
      </c>
      <c r="D158" s="6">
        <v>1</v>
      </c>
      <c r="E158" s="6">
        <v>3.3</v>
      </c>
      <c r="F158" s="6">
        <v>39.066000000000003</v>
      </c>
      <c r="G158" s="6">
        <v>0</v>
      </c>
      <c r="H158" s="6">
        <v>2553600</v>
      </c>
      <c r="I158" s="7">
        <f t="shared" si="2"/>
        <v>2553600</v>
      </c>
      <c r="J158" s="7" t="s">
        <v>25</v>
      </c>
      <c r="K158" s="6">
        <v>1</v>
      </c>
      <c r="L158" s="6" t="s">
        <v>26</v>
      </c>
      <c r="M158" s="8" t="s">
        <v>31</v>
      </c>
      <c r="N158" s="9">
        <v>1.3928669162307998</v>
      </c>
      <c r="O158" s="9">
        <v>0</v>
      </c>
      <c r="P158" s="9">
        <v>0</v>
      </c>
      <c r="Q158" s="9">
        <v>0</v>
      </c>
      <c r="R158" s="9">
        <v>3.1589832511603864</v>
      </c>
      <c r="S158" s="9">
        <v>0.88518386632035106</v>
      </c>
      <c r="T158" s="9">
        <v>0</v>
      </c>
      <c r="U158" s="9">
        <v>0</v>
      </c>
      <c r="V158" s="9">
        <v>0</v>
      </c>
      <c r="W158" s="9">
        <v>0</v>
      </c>
      <c r="X158" s="10" t="s">
        <v>483</v>
      </c>
      <c r="Y158" s="6"/>
    </row>
    <row r="159" spans="1:25" ht="16">
      <c r="A159" s="6" t="s">
        <v>484</v>
      </c>
      <c r="B159" s="6" t="s">
        <v>485</v>
      </c>
      <c r="C159" s="6">
        <v>1</v>
      </c>
      <c r="D159" s="6">
        <v>1</v>
      </c>
      <c r="E159" s="6">
        <v>2.2000000000000002</v>
      </c>
      <c r="F159" s="6">
        <v>76.653999999999996</v>
      </c>
      <c r="G159" s="6">
        <v>0</v>
      </c>
      <c r="H159" s="6">
        <v>2471400</v>
      </c>
      <c r="I159" s="7">
        <f t="shared" si="2"/>
        <v>2471400</v>
      </c>
      <c r="J159" s="7" t="s">
        <v>25</v>
      </c>
      <c r="K159" s="6">
        <v>0.997</v>
      </c>
      <c r="L159" s="6" t="s">
        <v>26</v>
      </c>
      <c r="M159" s="8" t="s">
        <v>31</v>
      </c>
      <c r="N159" s="9">
        <v>5.8671551631075154</v>
      </c>
      <c r="O159" s="9">
        <v>6.2489901604413021</v>
      </c>
      <c r="P159" s="9">
        <v>9.7526532692469399</v>
      </c>
      <c r="Q159" s="9">
        <v>9.7391747193818947</v>
      </c>
      <c r="R159" s="9">
        <v>5.669622094623878</v>
      </c>
      <c r="S159" s="9">
        <v>6.4564776293518165</v>
      </c>
      <c r="T159" s="9">
        <v>6.5660997164466126</v>
      </c>
      <c r="U159" s="9">
        <v>6.1742266297554602</v>
      </c>
      <c r="V159" s="9">
        <v>6.3490821463910896</v>
      </c>
      <c r="W159" s="9">
        <v>6.8538210365879495</v>
      </c>
      <c r="X159" s="10" t="s">
        <v>486</v>
      </c>
      <c r="Y159" s="6"/>
    </row>
    <row r="160" spans="1:25" ht="16">
      <c r="A160" s="6" t="s">
        <v>487</v>
      </c>
      <c r="B160" s="6" t="s">
        <v>488</v>
      </c>
      <c r="C160" s="6">
        <v>1</v>
      </c>
      <c r="D160" s="6">
        <v>1</v>
      </c>
      <c r="E160" s="6">
        <v>7.5</v>
      </c>
      <c r="F160" s="6">
        <v>17.239999999999998</v>
      </c>
      <c r="G160" s="6">
        <v>0</v>
      </c>
      <c r="H160" s="6">
        <v>2210300</v>
      </c>
      <c r="I160" s="7">
        <f t="shared" si="2"/>
        <v>2210300</v>
      </c>
      <c r="J160" s="7" t="s">
        <v>25</v>
      </c>
      <c r="K160" s="6">
        <v>0</v>
      </c>
      <c r="L160" s="6" t="s">
        <v>198</v>
      </c>
      <c r="M160" s="6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0" t="s">
        <v>35</v>
      </c>
      <c r="Y160" s="6"/>
    </row>
    <row r="161" spans="1:27" ht="16">
      <c r="A161" s="6" t="s">
        <v>489</v>
      </c>
      <c r="B161" s="6" t="s">
        <v>490</v>
      </c>
      <c r="C161" s="6">
        <v>2</v>
      </c>
      <c r="D161" s="6">
        <v>2</v>
      </c>
      <c r="E161" s="6">
        <v>4.5999999999999996</v>
      </c>
      <c r="F161" s="6">
        <v>61.84</v>
      </c>
      <c r="G161" s="6">
        <v>0</v>
      </c>
      <c r="H161" s="6">
        <v>2159500</v>
      </c>
      <c r="I161" s="7">
        <f t="shared" si="2"/>
        <v>2159500</v>
      </c>
      <c r="J161" s="7" t="s">
        <v>25</v>
      </c>
      <c r="K161" s="6">
        <v>1.2E-2</v>
      </c>
      <c r="L161" s="6" t="s">
        <v>198</v>
      </c>
      <c r="M161" s="8" t="s">
        <v>316</v>
      </c>
      <c r="N161" s="9">
        <v>3.5780933721504189</v>
      </c>
      <c r="O161" s="9">
        <v>4.1519399741562673</v>
      </c>
      <c r="P161" s="9">
        <v>2.0989584800881689</v>
      </c>
      <c r="Q161" s="9">
        <v>3.4658438979588073</v>
      </c>
      <c r="R161" s="9">
        <v>3.9333837914722358</v>
      </c>
      <c r="S161" s="9">
        <v>5.5304141407022538</v>
      </c>
      <c r="T161" s="9">
        <v>5.3747265237926385</v>
      </c>
      <c r="U161" s="9">
        <v>5.2426787160154138</v>
      </c>
      <c r="V161" s="9">
        <v>5.1352064994306748</v>
      </c>
      <c r="W161" s="9">
        <v>5.3733350018590116</v>
      </c>
      <c r="X161" s="12" t="s">
        <v>316</v>
      </c>
      <c r="Y161" s="6"/>
    </row>
    <row r="162" spans="1:27" ht="16">
      <c r="A162" s="6" t="s">
        <v>491</v>
      </c>
      <c r="B162" s="6" t="s">
        <v>492</v>
      </c>
      <c r="C162" s="6">
        <v>1</v>
      </c>
      <c r="D162" s="6">
        <v>1</v>
      </c>
      <c r="E162" s="6">
        <v>3.3</v>
      </c>
      <c r="F162" s="6">
        <v>42.920999999999999</v>
      </c>
      <c r="G162" s="6">
        <v>0</v>
      </c>
      <c r="H162" s="6">
        <v>2110400</v>
      </c>
      <c r="I162" s="7">
        <f t="shared" si="2"/>
        <v>2110400</v>
      </c>
      <c r="J162" s="7" t="s">
        <v>25</v>
      </c>
      <c r="K162" s="6">
        <v>0.999</v>
      </c>
      <c r="L162" s="6" t="s">
        <v>26</v>
      </c>
      <c r="M162" s="8" t="s">
        <v>31</v>
      </c>
      <c r="N162" s="9">
        <v>1.5469561781414112</v>
      </c>
      <c r="O162" s="9">
        <v>2.513238062333091</v>
      </c>
      <c r="P162" s="9">
        <v>1.8781367666269475</v>
      </c>
      <c r="Q162" s="9">
        <v>2.0635029423061582</v>
      </c>
      <c r="R162" s="9">
        <v>1.8463930208523602</v>
      </c>
      <c r="S162" s="9">
        <v>0.94410879910795487</v>
      </c>
      <c r="T162" s="9">
        <v>0.95158779481475431</v>
      </c>
      <c r="U162" s="9">
        <v>2.3961594890731548</v>
      </c>
      <c r="V162" s="9">
        <v>2.0461417816447205</v>
      </c>
      <c r="W162" s="9">
        <v>2.119688174519196</v>
      </c>
      <c r="X162" s="10" t="s">
        <v>35</v>
      </c>
      <c r="Y162" s="6"/>
    </row>
    <row r="163" spans="1:27" ht="16">
      <c r="A163" s="6" t="s">
        <v>493</v>
      </c>
      <c r="B163" s="6" t="s">
        <v>494</v>
      </c>
      <c r="C163" s="6">
        <v>1</v>
      </c>
      <c r="D163" s="6">
        <v>1</v>
      </c>
      <c r="E163" s="6">
        <v>5.8</v>
      </c>
      <c r="F163" s="6">
        <v>30.992000000000001</v>
      </c>
      <c r="G163" s="6">
        <v>0</v>
      </c>
      <c r="H163" s="6">
        <v>1897500</v>
      </c>
      <c r="I163" s="7">
        <f t="shared" si="2"/>
        <v>1897500</v>
      </c>
      <c r="J163" s="7" t="s">
        <v>25</v>
      </c>
      <c r="K163" s="6">
        <v>0.159</v>
      </c>
      <c r="L163" s="6" t="s">
        <v>198</v>
      </c>
      <c r="M163" s="21" t="s">
        <v>495</v>
      </c>
      <c r="N163" s="9">
        <v>7.1307249911188739</v>
      </c>
      <c r="O163" s="9">
        <v>6.6338380371670462</v>
      </c>
      <c r="P163" s="9">
        <v>1.2986583155645153</v>
      </c>
      <c r="Q163" s="9">
        <v>2.8290376886691351</v>
      </c>
      <c r="R163" s="9">
        <v>8.5539325831478354</v>
      </c>
      <c r="S163" s="9">
        <v>8.3701381192469029</v>
      </c>
      <c r="T163" s="9">
        <v>6.8783329849259083</v>
      </c>
      <c r="U163" s="9">
        <v>7.4596447283003986</v>
      </c>
      <c r="V163" s="9">
        <v>6.9891844315599503</v>
      </c>
      <c r="W163" s="9">
        <v>6.5321610849832119</v>
      </c>
      <c r="X163" s="10" t="s">
        <v>496</v>
      </c>
      <c r="Y163" s="6"/>
    </row>
    <row r="164" spans="1:27" ht="16">
      <c r="A164" s="6" t="s">
        <v>497</v>
      </c>
      <c r="B164" s="6" t="s">
        <v>498</v>
      </c>
      <c r="C164" s="6">
        <v>1</v>
      </c>
      <c r="D164" s="6">
        <v>1</v>
      </c>
      <c r="E164" s="6">
        <v>1.7</v>
      </c>
      <c r="F164" s="6">
        <v>72.790000000000006</v>
      </c>
      <c r="G164" s="6">
        <v>0</v>
      </c>
      <c r="H164" s="6">
        <v>1744400</v>
      </c>
      <c r="I164" s="7">
        <f t="shared" si="2"/>
        <v>1744400</v>
      </c>
      <c r="J164" s="7" t="s">
        <v>25</v>
      </c>
      <c r="K164" s="6">
        <v>1</v>
      </c>
      <c r="L164" s="6" t="s">
        <v>26</v>
      </c>
      <c r="M164" s="8" t="s">
        <v>499</v>
      </c>
      <c r="N164" s="9">
        <v>4.4688439429746376</v>
      </c>
      <c r="O164" s="9">
        <v>5.979659551715824</v>
      </c>
      <c r="P164" s="9">
        <v>0</v>
      </c>
      <c r="Q164" s="9">
        <v>0</v>
      </c>
      <c r="R164" s="9">
        <v>0</v>
      </c>
      <c r="S164" s="9">
        <v>0.94410879910795487</v>
      </c>
      <c r="T164" s="9">
        <v>0.39066768555966747</v>
      </c>
      <c r="U164" s="9">
        <v>0.58688481285218475</v>
      </c>
      <c r="V164" s="9">
        <v>4.3866040442024516</v>
      </c>
      <c r="W164" s="9">
        <v>5.4253921636348776</v>
      </c>
      <c r="X164" s="12" t="s">
        <v>499</v>
      </c>
      <c r="Y164" s="6"/>
    </row>
    <row r="165" spans="1:27" ht="16">
      <c r="A165" s="6" t="s">
        <v>500</v>
      </c>
      <c r="B165" s="6" t="s">
        <v>501</v>
      </c>
      <c r="C165" s="6">
        <v>6</v>
      </c>
      <c r="D165" s="6">
        <v>6</v>
      </c>
      <c r="E165" s="6">
        <v>12.2</v>
      </c>
      <c r="F165" s="6">
        <v>56.445999999999998</v>
      </c>
      <c r="G165" s="6">
        <v>29822000</v>
      </c>
      <c r="H165" s="6">
        <v>30479000</v>
      </c>
      <c r="I165" s="7">
        <f t="shared" si="2"/>
        <v>657000</v>
      </c>
      <c r="J165" s="7" t="s">
        <v>25</v>
      </c>
      <c r="K165" s="6">
        <v>2.1999999999999999E-2</v>
      </c>
      <c r="L165" s="6" t="s">
        <v>198</v>
      </c>
      <c r="M165" s="8" t="s">
        <v>502</v>
      </c>
      <c r="N165" s="9">
        <v>11.008836160869413</v>
      </c>
      <c r="O165" s="9">
        <v>9.0399690865003635</v>
      </c>
      <c r="P165" s="9">
        <v>3.5638902771025549</v>
      </c>
      <c r="Q165" s="9">
        <v>4.6535186707535994</v>
      </c>
      <c r="R165" s="9">
        <v>9.2754401263404045</v>
      </c>
      <c r="S165" s="9">
        <v>10.571919463245557</v>
      </c>
      <c r="T165" s="9">
        <v>10.201437829504034</v>
      </c>
      <c r="U165" s="9">
        <v>10.314672737303871</v>
      </c>
      <c r="V165" s="9">
        <v>10.07251852205119</v>
      </c>
      <c r="W165" s="9">
        <v>8.6129937833742023</v>
      </c>
      <c r="X165" s="10" t="s">
        <v>503</v>
      </c>
      <c r="Y165" s="6"/>
    </row>
    <row r="166" spans="1:27" ht="16">
      <c r="A166" s="6" t="s">
        <v>504</v>
      </c>
      <c r="B166" s="6" t="s">
        <v>505</v>
      </c>
      <c r="C166" s="6">
        <v>11</v>
      </c>
      <c r="D166" s="6">
        <v>3</v>
      </c>
      <c r="E166" s="6">
        <v>15.2</v>
      </c>
      <c r="F166" s="6">
        <v>84.614999999999995</v>
      </c>
      <c r="G166" s="6">
        <v>36214000</v>
      </c>
      <c r="H166" s="6">
        <v>36285000</v>
      </c>
      <c r="I166" s="7">
        <f t="shared" si="2"/>
        <v>71000</v>
      </c>
      <c r="J166" s="7" t="s">
        <v>25</v>
      </c>
      <c r="K166" s="6">
        <v>1</v>
      </c>
      <c r="L166" s="6" t="s">
        <v>26</v>
      </c>
      <c r="M166" s="8" t="s">
        <v>31</v>
      </c>
      <c r="N166" s="9">
        <v>5.0800180290891754</v>
      </c>
      <c r="O166" s="9">
        <v>4.3314185978348148</v>
      </c>
      <c r="P166" s="9">
        <v>0.44890095114512779</v>
      </c>
      <c r="Q166" s="9">
        <v>3.2512646288942513</v>
      </c>
      <c r="R166" s="9">
        <v>5.0762597852422298</v>
      </c>
      <c r="S166" s="9">
        <v>5.1282109023655709</v>
      </c>
      <c r="T166" s="9">
        <v>5.8579809951275719</v>
      </c>
      <c r="U166" s="9">
        <v>5.9986242755662804</v>
      </c>
      <c r="V166" s="9">
        <v>6.9398847629832927</v>
      </c>
      <c r="W166" s="9">
        <v>5.9288203547217284</v>
      </c>
      <c r="X166" s="10" t="s">
        <v>506</v>
      </c>
      <c r="Y166" s="6"/>
    </row>
    <row r="167" spans="1:27" ht="16">
      <c r="A167" s="19" t="s">
        <v>899</v>
      </c>
      <c r="B167" s="19" t="s">
        <v>900</v>
      </c>
      <c r="C167" s="19">
        <v>1</v>
      </c>
      <c r="D167" s="19">
        <v>1</v>
      </c>
      <c r="E167" s="19">
        <v>17</v>
      </c>
      <c r="F167" s="19">
        <v>9.6018000000000008</v>
      </c>
      <c r="G167" s="19">
        <v>0</v>
      </c>
      <c r="H167" s="19">
        <v>5915700</v>
      </c>
      <c r="I167" s="7">
        <f t="shared" si="2"/>
        <v>5915700</v>
      </c>
      <c r="J167" s="7" t="s">
        <v>25</v>
      </c>
      <c r="K167" s="14">
        <v>5.0000000000000001E-3</v>
      </c>
      <c r="L167" s="14" t="s">
        <v>187</v>
      </c>
      <c r="M167" s="17" t="s">
        <v>31</v>
      </c>
      <c r="N167" s="9">
        <v>6.9249074927446683</v>
      </c>
      <c r="O167" s="9">
        <v>6.089773545069689</v>
      </c>
      <c r="P167" s="9">
        <v>9.2011927524584287</v>
      </c>
      <c r="Q167" s="9">
        <v>9.9169348781322579</v>
      </c>
      <c r="R167" s="9">
        <v>7.7347367128360673</v>
      </c>
      <c r="S167" s="9">
        <v>6.5719801201877308</v>
      </c>
      <c r="T167" s="9">
        <v>7.7449347217372635</v>
      </c>
      <c r="U167" s="9">
        <v>6.8991272819813423</v>
      </c>
      <c r="V167" s="9">
        <v>7.3325915825747021</v>
      </c>
      <c r="W167" s="9">
        <v>7.31985272873903</v>
      </c>
      <c r="X167" s="19" t="s">
        <v>901</v>
      </c>
      <c r="Y167" s="19"/>
      <c r="Z167"/>
      <c r="AA167"/>
    </row>
    <row r="168" spans="1:27" ht="16">
      <c r="A168" s="6" t="s">
        <v>507</v>
      </c>
      <c r="B168" s="6" t="s">
        <v>508</v>
      </c>
      <c r="C168" s="6">
        <v>3</v>
      </c>
      <c r="D168" s="6">
        <v>3</v>
      </c>
      <c r="E168" s="6">
        <v>2.6</v>
      </c>
      <c r="F168" s="6">
        <v>92.460999999999999</v>
      </c>
      <c r="G168" s="6">
        <v>34834000</v>
      </c>
      <c r="H168" s="6">
        <v>34507000</v>
      </c>
      <c r="I168" s="7">
        <f t="shared" si="2"/>
        <v>-327000</v>
      </c>
      <c r="J168" s="7" t="s">
        <v>509</v>
      </c>
      <c r="K168" s="6">
        <v>1</v>
      </c>
      <c r="L168" s="6" t="s">
        <v>26</v>
      </c>
      <c r="M168" s="8" t="s">
        <v>31</v>
      </c>
      <c r="N168" s="9">
        <v>5.598811809440539</v>
      </c>
      <c r="O168" s="9">
        <v>3.1614040163811175</v>
      </c>
      <c r="P168" s="9">
        <v>0.31382629639039783</v>
      </c>
      <c r="Q168" s="9">
        <v>2.9043877544481247</v>
      </c>
      <c r="R168" s="9">
        <v>5.0701746251540589</v>
      </c>
      <c r="S168" s="9">
        <v>3.5962195789894649</v>
      </c>
      <c r="T168" s="9">
        <v>3.5348086612317471</v>
      </c>
      <c r="U168" s="9">
        <v>3.4958230554516772</v>
      </c>
      <c r="V168" s="9">
        <v>5.1697646930871404</v>
      </c>
      <c r="W168" s="9">
        <v>4.9163810985559717</v>
      </c>
      <c r="X168" s="10" t="s">
        <v>35</v>
      </c>
      <c r="Y168" s="6"/>
    </row>
    <row r="169" spans="1:27" ht="16">
      <c r="A169" s="6" t="s">
        <v>510</v>
      </c>
      <c r="B169" s="6" t="s">
        <v>511</v>
      </c>
      <c r="C169" s="6">
        <v>7</v>
      </c>
      <c r="D169" s="6">
        <v>7</v>
      </c>
      <c r="E169" s="6">
        <v>44.2</v>
      </c>
      <c r="F169" s="6">
        <v>22.678000000000001</v>
      </c>
      <c r="G169" s="6">
        <v>144650000</v>
      </c>
      <c r="H169" s="6">
        <v>144200000</v>
      </c>
      <c r="I169" s="7">
        <f t="shared" si="2"/>
        <v>-450000</v>
      </c>
      <c r="J169" s="7" t="s">
        <v>509</v>
      </c>
      <c r="K169" s="6">
        <v>1</v>
      </c>
      <c r="L169" s="6" t="s">
        <v>26</v>
      </c>
      <c r="M169" s="8" t="s">
        <v>31</v>
      </c>
      <c r="N169" s="9">
        <v>7.4244350628562801</v>
      </c>
      <c r="O169" s="9">
        <v>8.2133618641567878</v>
      </c>
      <c r="P169" s="9">
        <v>0.31382629639039783</v>
      </c>
      <c r="Q169" s="9">
        <v>2.3053869064776857</v>
      </c>
      <c r="R169" s="9">
        <v>4.4818801396202854</v>
      </c>
      <c r="S169" s="9">
        <v>8.6589683419810157</v>
      </c>
      <c r="T169" s="9">
        <v>9.8381544601866988</v>
      </c>
      <c r="U169" s="9">
        <v>9.9157300237923263</v>
      </c>
      <c r="V169" s="9">
        <v>9.4151523185825621</v>
      </c>
      <c r="W169" s="9">
        <v>8.6936402792596628</v>
      </c>
      <c r="X169" s="10" t="s">
        <v>35</v>
      </c>
      <c r="Y169" s="6"/>
    </row>
    <row r="170" spans="1:27" ht="16">
      <c r="A170" s="6" t="s">
        <v>512</v>
      </c>
      <c r="B170" s="6" t="s">
        <v>513</v>
      </c>
      <c r="C170" s="6">
        <v>2</v>
      </c>
      <c r="D170" s="6">
        <v>2</v>
      </c>
      <c r="E170" s="6">
        <v>20.2</v>
      </c>
      <c r="F170" s="6">
        <v>12.68</v>
      </c>
      <c r="G170" s="6">
        <v>18711000</v>
      </c>
      <c r="H170" s="6">
        <v>12927000</v>
      </c>
      <c r="I170" s="7">
        <f t="shared" si="2"/>
        <v>-5784000</v>
      </c>
      <c r="J170" s="7" t="s">
        <v>509</v>
      </c>
      <c r="K170" s="6">
        <v>0.01</v>
      </c>
      <c r="L170" s="6" t="s">
        <v>187</v>
      </c>
      <c r="M170" s="12" t="s">
        <v>31</v>
      </c>
      <c r="N170" s="9">
        <v>12.428900035374054</v>
      </c>
      <c r="O170" s="9">
        <v>12.811552109202765</v>
      </c>
      <c r="P170" s="9">
        <v>11.780273184635501</v>
      </c>
      <c r="Q170" s="9">
        <v>12.287083516011311</v>
      </c>
      <c r="R170" s="9">
        <v>12.002229944612901</v>
      </c>
      <c r="S170" s="9">
        <v>11.868019977116388</v>
      </c>
      <c r="T170" s="9">
        <v>11.536160748545727</v>
      </c>
      <c r="U170" s="9">
        <v>11.497070414979241</v>
      </c>
      <c r="V170" s="9">
        <v>11.66533236374474</v>
      </c>
      <c r="W170" s="9">
        <v>11.144413524685719</v>
      </c>
      <c r="X170" s="10" t="s">
        <v>514</v>
      </c>
      <c r="Y170" s="6"/>
    </row>
    <row r="171" spans="1:27" ht="16">
      <c r="A171" s="6" t="s">
        <v>515</v>
      </c>
      <c r="B171" s="6" t="s">
        <v>516</v>
      </c>
      <c r="C171" s="6">
        <v>1</v>
      </c>
      <c r="D171" s="6">
        <v>1</v>
      </c>
      <c r="E171" s="6">
        <v>2.7</v>
      </c>
      <c r="F171" s="6">
        <v>51.832000000000001</v>
      </c>
      <c r="G171" s="6">
        <v>5921900</v>
      </c>
      <c r="H171" s="6">
        <v>0</v>
      </c>
      <c r="I171" s="7">
        <f t="shared" si="2"/>
        <v>-5921900</v>
      </c>
      <c r="J171" s="7" t="s">
        <v>509</v>
      </c>
      <c r="K171" s="6">
        <v>0</v>
      </c>
      <c r="L171" s="6" t="s">
        <v>187</v>
      </c>
      <c r="M171" s="12" t="s">
        <v>31</v>
      </c>
      <c r="N171" s="9">
        <v>10.826208428781619</v>
      </c>
      <c r="O171" s="9">
        <v>9.1046459253830641</v>
      </c>
      <c r="P171" s="9">
        <v>3.8459917706645732</v>
      </c>
      <c r="Q171" s="9">
        <v>6.4511451585515163</v>
      </c>
      <c r="R171" s="9">
        <v>12.283450428671536</v>
      </c>
      <c r="S171" s="9">
        <v>11.910704184222233</v>
      </c>
      <c r="T171" s="9">
        <v>10.477914061002325</v>
      </c>
      <c r="U171" s="9">
        <v>8.4263989526502794</v>
      </c>
      <c r="V171" s="9">
        <v>7.6264829425618315</v>
      </c>
      <c r="W171" s="9">
        <v>7.1261262466270523</v>
      </c>
      <c r="X171" s="10" t="s">
        <v>517</v>
      </c>
      <c r="Y171" s="6"/>
    </row>
    <row r="172" spans="1:27" ht="16">
      <c r="A172" s="6" t="s">
        <v>518</v>
      </c>
      <c r="B172" s="6" t="s">
        <v>519</v>
      </c>
      <c r="C172" s="6">
        <v>1</v>
      </c>
      <c r="D172" s="6">
        <v>1</v>
      </c>
      <c r="E172" s="6">
        <v>1</v>
      </c>
      <c r="F172" s="6">
        <v>82.692999999999998</v>
      </c>
      <c r="G172" s="6">
        <v>5936300</v>
      </c>
      <c r="H172" s="6">
        <v>0</v>
      </c>
      <c r="I172" s="7">
        <f t="shared" si="2"/>
        <v>-5936300</v>
      </c>
      <c r="J172" s="7" t="s">
        <v>509</v>
      </c>
      <c r="K172" s="6">
        <v>3.0000000000000001E-3</v>
      </c>
      <c r="L172" s="6" t="s">
        <v>187</v>
      </c>
      <c r="M172" s="12" t="s">
        <v>520</v>
      </c>
      <c r="N172" s="9">
        <v>1.3939652756602428</v>
      </c>
      <c r="O172" s="9">
        <v>3.9742539627281288</v>
      </c>
      <c r="P172" s="9">
        <v>0</v>
      </c>
      <c r="Q172" s="9">
        <v>2.0635029423061582</v>
      </c>
      <c r="R172" s="9">
        <v>2.3737873937226119</v>
      </c>
      <c r="S172" s="9">
        <v>2.6047830042099176</v>
      </c>
      <c r="T172" s="9">
        <v>2.6892991605358918</v>
      </c>
      <c r="U172" s="9">
        <v>2.9107326619029124</v>
      </c>
      <c r="V172" s="9">
        <v>2.6140030448649045</v>
      </c>
      <c r="W172" s="9">
        <v>2.6255042945840033</v>
      </c>
      <c r="X172" s="10" t="s">
        <v>521</v>
      </c>
      <c r="Y172" s="6"/>
    </row>
    <row r="173" spans="1:27" ht="16">
      <c r="A173" s="6" t="s">
        <v>522</v>
      </c>
      <c r="B173" s="6" t="s">
        <v>523</v>
      </c>
      <c r="C173" s="6">
        <v>1</v>
      </c>
      <c r="D173" s="6">
        <v>1</v>
      </c>
      <c r="E173" s="6">
        <v>9.5</v>
      </c>
      <c r="F173" s="6">
        <v>11.797000000000001</v>
      </c>
      <c r="G173" s="6">
        <v>6113700</v>
      </c>
      <c r="H173" s="6">
        <v>0</v>
      </c>
      <c r="I173" s="7">
        <f t="shared" si="2"/>
        <v>-6113700</v>
      </c>
      <c r="J173" s="7" t="s">
        <v>509</v>
      </c>
      <c r="K173" s="6">
        <v>0</v>
      </c>
      <c r="L173" s="6" t="s">
        <v>187</v>
      </c>
      <c r="M173" s="10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0" t="s">
        <v>524</v>
      </c>
      <c r="Y173" s="6"/>
    </row>
    <row r="174" spans="1:27" ht="16">
      <c r="A174" s="6" t="s">
        <v>525</v>
      </c>
      <c r="B174" s="6" t="s">
        <v>526</v>
      </c>
      <c r="C174" s="6">
        <v>1</v>
      </c>
      <c r="D174" s="6">
        <v>1</v>
      </c>
      <c r="E174" s="6">
        <v>13.4</v>
      </c>
      <c r="F174" s="6">
        <v>13.702</v>
      </c>
      <c r="G174" s="6">
        <v>6151600</v>
      </c>
      <c r="H174" s="6">
        <v>0</v>
      </c>
      <c r="I174" s="7">
        <f t="shared" si="2"/>
        <v>-6151600</v>
      </c>
      <c r="J174" s="7" t="s">
        <v>509</v>
      </c>
      <c r="K174" s="6">
        <v>0</v>
      </c>
      <c r="L174" s="6" t="s">
        <v>187</v>
      </c>
      <c r="M174" s="12" t="s">
        <v>31</v>
      </c>
      <c r="N174" s="9">
        <v>9.9524413217860754</v>
      </c>
      <c r="O174" s="9">
        <v>10.337950763299975</v>
      </c>
      <c r="P174" s="9">
        <v>2.5218045617239429</v>
      </c>
      <c r="Q174" s="9">
        <v>3.7915015401917147</v>
      </c>
      <c r="R174" s="9">
        <v>6.0703249204251097</v>
      </c>
      <c r="S174" s="9">
        <v>9.63093143097427</v>
      </c>
      <c r="T174" s="9">
        <v>9.6715534503071563</v>
      </c>
      <c r="U174" s="9">
        <v>9.1265134773154344</v>
      </c>
      <c r="V174" s="9">
        <v>9.4612993549629998</v>
      </c>
      <c r="W174" s="9">
        <v>8.9643755267164185</v>
      </c>
      <c r="X174" s="10" t="s">
        <v>35</v>
      </c>
      <c r="Y174" s="6"/>
    </row>
    <row r="175" spans="1:27" ht="16">
      <c r="A175" s="6" t="s">
        <v>527</v>
      </c>
      <c r="B175" s="6" t="s">
        <v>528</v>
      </c>
      <c r="C175" s="6">
        <v>7</v>
      </c>
      <c r="D175" s="6">
        <v>7</v>
      </c>
      <c r="E175" s="6">
        <v>14.9</v>
      </c>
      <c r="F175" s="6">
        <v>60.426000000000002</v>
      </c>
      <c r="G175" s="6">
        <v>24159000</v>
      </c>
      <c r="H175" s="6">
        <v>17920000</v>
      </c>
      <c r="I175" s="7">
        <f t="shared" si="2"/>
        <v>-6239000</v>
      </c>
      <c r="J175" s="7" t="s">
        <v>509</v>
      </c>
      <c r="K175" s="6">
        <v>0</v>
      </c>
      <c r="L175" s="6" t="s">
        <v>187</v>
      </c>
      <c r="M175" s="12" t="s">
        <v>529</v>
      </c>
      <c r="N175" s="9">
        <v>8.1787943018717932</v>
      </c>
      <c r="O175" s="9">
        <v>6.7877981071005609</v>
      </c>
      <c r="P175" s="9">
        <v>3.2315860091977391</v>
      </c>
      <c r="Q175" s="9">
        <v>4.2429835161096952</v>
      </c>
      <c r="R175" s="9">
        <v>9.5003718567890232</v>
      </c>
      <c r="S175" s="9">
        <v>8.1365554190203273</v>
      </c>
      <c r="T175" s="9">
        <v>7.7142386476733806</v>
      </c>
      <c r="U175" s="9">
        <v>7.3330121920722346</v>
      </c>
      <c r="V175" s="9">
        <v>7.6834999649482558</v>
      </c>
      <c r="W175" s="9">
        <v>6.1974722757239347</v>
      </c>
      <c r="X175" s="10" t="s">
        <v>530</v>
      </c>
      <c r="Y175" s="6"/>
    </row>
    <row r="176" spans="1:27" ht="16">
      <c r="A176" s="6" t="s">
        <v>531</v>
      </c>
      <c r="B176" s="6" t="s">
        <v>532</v>
      </c>
      <c r="C176" s="6">
        <v>5</v>
      </c>
      <c r="D176" s="6">
        <v>5</v>
      </c>
      <c r="E176" s="6">
        <v>15.3</v>
      </c>
      <c r="F176" s="6">
        <v>58.758000000000003</v>
      </c>
      <c r="G176" s="6">
        <v>40608000</v>
      </c>
      <c r="H176" s="6">
        <v>31997000</v>
      </c>
      <c r="I176" s="7">
        <f t="shared" si="2"/>
        <v>-8611000</v>
      </c>
      <c r="J176" s="7" t="s">
        <v>509</v>
      </c>
      <c r="K176" s="6">
        <v>0</v>
      </c>
      <c r="L176" s="6" t="s">
        <v>187</v>
      </c>
      <c r="M176" s="12" t="s">
        <v>533</v>
      </c>
      <c r="N176" s="9">
        <v>8.9035565250004893</v>
      </c>
      <c r="O176" s="9">
        <v>10.923416629629445</v>
      </c>
      <c r="P176" s="9">
        <v>9.6146435963933463</v>
      </c>
      <c r="Q176" s="9">
        <v>9.4947835979115158</v>
      </c>
      <c r="R176" s="9">
        <v>8.780907160926013</v>
      </c>
      <c r="S176" s="9">
        <v>10.949885788567846</v>
      </c>
      <c r="T176" s="9">
        <v>11.27287585021039</v>
      </c>
      <c r="U176" s="9">
        <v>10.128781851004497</v>
      </c>
      <c r="V176" s="9">
        <v>9.057390700212812</v>
      </c>
      <c r="W176" s="9">
        <v>9.3226830580020579</v>
      </c>
      <c r="X176" s="10" t="s">
        <v>534</v>
      </c>
      <c r="Y176" s="6"/>
    </row>
    <row r="177" spans="1:25" ht="16">
      <c r="A177" s="6" t="s">
        <v>535</v>
      </c>
      <c r="B177" s="6" t="s">
        <v>536</v>
      </c>
      <c r="C177" s="6">
        <v>2</v>
      </c>
      <c r="D177" s="6">
        <v>2</v>
      </c>
      <c r="E177" s="6">
        <v>3.5</v>
      </c>
      <c r="F177" s="6">
        <v>56.067999999999998</v>
      </c>
      <c r="G177" s="6">
        <v>8773300</v>
      </c>
      <c r="H177" s="6">
        <v>0</v>
      </c>
      <c r="I177" s="7">
        <f t="shared" si="2"/>
        <v>-8773300</v>
      </c>
      <c r="J177" s="7" t="s">
        <v>509</v>
      </c>
      <c r="K177" s="6">
        <v>1</v>
      </c>
      <c r="L177" s="6" t="s">
        <v>26</v>
      </c>
      <c r="M177" s="8" t="s">
        <v>31</v>
      </c>
      <c r="N177" s="9">
        <v>4.8179813288620821</v>
      </c>
      <c r="O177" s="9">
        <v>4.9552663001474953</v>
      </c>
      <c r="P177" s="9">
        <v>4.5988415781332854</v>
      </c>
      <c r="Q177" s="9">
        <v>4.7106686996746268</v>
      </c>
      <c r="R177" s="9">
        <v>3.9999098287420631</v>
      </c>
      <c r="S177" s="9">
        <v>4.9162855463460557</v>
      </c>
      <c r="T177" s="9">
        <v>4.687228694283939</v>
      </c>
      <c r="U177" s="9">
        <v>4.8622033990532243</v>
      </c>
      <c r="V177" s="9">
        <v>4.9216267478910973</v>
      </c>
      <c r="W177" s="9">
        <v>5.0010365645898478</v>
      </c>
      <c r="X177" s="10" t="s">
        <v>35</v>
      </c>
      <c r="Y177" s="6"/>
    </row>
    <row r="178" spans="1:25" ht="16">
      <c r="A178" s="6" t="s">
        <v>537</v>
      </c>
      <c r="B178" s="6" t="s">
        <v>538</v>
      </c>
      <c r="C178" s="6">
        <v>1</v>
      </c>
      <c r="D178" s="6">
        <v>1</v>
      </c>
      <c r="E178" s="6">
        <v>2.9</v>
      </c>
      <c r="F178" s="6">
        <v>42.03</v>
      </c>
      <c r="G178" s="6">
        <v>8829700</v>
      </c>
      <c r="H178" s="6">
        <v>0</v>
      </c>
      <c r="I178" s="7">
        <f t="shared" si="2"/>
        <v>-8829700</v>
      </c>
      <c r="J178" s="7" t="s">
        <v>509</v>
      </c>
      <c r="K178" s="6">
        <v>1</v>
      </c>
      <c r="L178" s="6" t="s">
        <v>26</v>
      </c>
      <c r="M178" s="8" t="s">
        <v>31</v>
      </c>
      <c r="N178" s="9">
        <v>6.4896874291115605</v>
      </c>
      <c r="O178" s="9">
        <v>6.2983650550612413</v>
      </c>
      <c r="P178" s="9">
        <v>3.4237126190542946</v>
      </c>
      <c r="Q178" s="9">
        <v>4.7656938583651485</v>
      </c>
      <c r="R178" s="9">
        <v>4.4911476062869529</v>
      </c>
      <c r="S178" s="9">
        <v>5.5707664965276109</v>
      </c>
      <c r="T178" s="9">
        <v>6.2579911967882831</v>
      </c>
      <c r="U178" s="9">
        <v>6.2710707856443229</v>
      </c>
      <c r="V178" s="9">
        <v>6.1025951485407246</v>
      </c>
      <c r="W178" s="9">
        <v>6.3178828828294131</v>
      </c>
      <c r="X178" s="10" t="s">
        <v>35</v>
      </c>
      <c r="Y178" s="6"/>
    </row>
    <row r="179" spans="1:25" ht="16">
      <c r="A179" s="6" t="s">
        <v>539</v>
      </c>
      <c r="B179" s="6" t="s">
        <v>540</v>
      </c>
      <c r="C179" s="6">
        <v>4</v>
      </c>
      <c r="D179" s="6">
        <v>4</v>
      </c>
      <c r="E179" s="6">
        <v>9.8000000000000007</v>
      </c>
      <c r="F179" s="6">
        <v>60.274999999999999</v>
      </c>
      <c r="G179" s="6">
        <v>39590000</v>
      </c>
      <c r="H179" s="6">
        <v>30594000</v>
      </c>
      <c r="I179" s="7">
        <f t="shared" si="2"/>
        <v>-8996000</v>
      </c>
      <c r="J179" s="7" t="s">
        <v>509</v>
      </c>
      <c r="K179" s="6">
        <v>1</v>
      </c>
      <c r="L179" s="6" t="s">
        <v>26</v>
      </c>
      <c r="M179" s="8" t="s">
        <v>31</v>
      </c>
      <c r="N179" s="9">
        <v>5.7130633975554286</v>
      </c>
      <c r="O179" s="9">
        <v>4.151858816727005</v>
      </c>
      <c r="P179" s="9">
        <v>3.1936140631909504</v>
      </c>
      <c r="Q179" s="9">
        <v>4.571009302947318</v>
      </c>
      <c r="R179" s="9">
        <v>7.9941950145878895</v>
      </c>
      <c r="S179" s="9">
        <v>6.7394025910257653</v>
      </c>
      <c r="T179" s="9">
        <v>6.3070641622553714</v>
      </c>
      <c r="U179" s="9">
        <v>6.3618736105681775</v>
      </c>
      <c r="V179" s="9">
        <v>7.6076558082172525</v>
      </c>
      <c r="W179" s="9">
        <v>7.4783489827317515</v>
      </c>
      <c r="X179" s="10" t="s">
        <v>35</v>
      </c>
      <c r="Y179" s="6"/>
    </row>
    <row r="180" spans="1:25" ht="16">
      <c r="A180" s="6" t="s">
        <v>541</v>
      </c>
      <c r="B180" s="6" t="s">
        <v>542</v>
      </c>
      <c r="C180" s="6">
        <v>1</v>
      </c>
      <c r="D180" s="6">
        <v>1</v>
      </c>
      <c r="E180" s="6">
        <v>7.1</v>
      </c>
      <c r="F180" s="6">
        <v>11.827999999999999</v>
      </c>
      <c r="G180" s="6">
        <v>9518700</v>
      </c>
      <c r="H180" s="6">
        <v>0</v>
      </c>
      <c r="I180" s="7">
        <f t="shared" si="2"/>
        <v>-9518700</v>
      </c>
      <c r="J180" s="7" t="s">
        <v>509</v>
      </c>
      <c r="K180" s="6">
        <v>0.996</v>
      </c>
      <c r="L180" s="6" t="s">
        <v>26</v>
      </c>
      <c r="M180" s="6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0" t="s">
        <v>35</v>
      </c>
      <c r="Y180" s="6"/>
    </row>
    <row r="181" spans="1:25" ht="16">
      <c r="A181" s="6" t="s">
        <v>543</v>
      </c>
      <c r="B181" s="6" t="s">
        <v>544</v>
      </c>
      <c r="C181" s="6">
        <v>5</v>
      </c>
      <c r="D181" s="6">
        <v>5</v>
      </c>
      <c r="E181" s="6">
        <v>23.8</v>
      </c>
      <c r="F181" s="6">
        <v>19.59</v>
      </c>
      <c r="G181" s="6">
        <v>41246000</v>
      </c>
      <c r="H181" s="6">
        <v>31056000</v>
      </c>
      <c r="I181" s="7">
        <f t="shared" si="2"/>
        <v>-10190000</v>
      </c>
      <c r="J181" s="7" t="s">
        <v>509</v>
      </c>
      <c r="K181" s="6">
        <v>8.0000000000000002E-3</v>
      </c>
      <c r="L181" s="6" t="s">
        <v>187</v>
      </c>
      <c r="M181" s="12" t="s">
        <v>545</v>
      </c>
      <c r="N181" s="9">
        <v>9.7103845817131891</v>
      </c>
      <c r="O181" s="9">
        <v>7.9910682753603695</v>
      </c>
      <c r="P181" s="9">
        <v>2.6946573655470862</v>
      </c>
      <c r="Q181" s="9">
        <v>2.3419857472286161</v>
      </c>
      <c r="R181" s="9">
        <v>5.7985690035568824</v>
      </c>
      <c r="S181" s="9">
        <v>7.8705928199969364</v>
      </c>
      <c r="T181" s="9">
        <v>8.2600115376606329</v>
      </c>
      <c r="U181" s="9">
        <v>8.2605385272089453</v>
      </c>
      <c r="V181" s="9">
        <v>7.9137152073335857</v>
      </c>
      <c r="W181" s="9">
        <v>7.4905941965550955</v>
      </c>
      <c r="X181" s="10" t="s">
        <v>546</v>
      </c>
      <c r="Y181" s="6"/>
    </row>
    <row r="182" spans="1:25" ht="16">
      <c r="A182" s="6" t="s">
        <v>547</v>
      </c>
      <c r="B182" s="6" t="s">
        <v>548</v>
      </c>
      <c r="C182" s="6">
        <v>4</v>
      </c>
      <c r="D182" s="6">
        <v>4</v>
      </c>
      <c r="E182" s="6">
        <v>8.6</v>
      </c>
      <c r="F182" s="6">
        <v>66.864000000000004</v>
      </c>
      <c r="G182" s="6">
        <v>48591000</v>
      </c>
      <c r="H182" s="6">
        <v>34917000</v>
      </c>
      <c r="I182" s="7">
        <f t="shared" si="2"/>
        <v>-13674000</v>
      </c>
      <c r="J182" s="7" t="s">
        <v>509</v>
      </c>
      <c r="K182" s="6">
        <v>0</v>
      </c>
      <c r="L182" s="6" t="s">
        <v>187</v>
      </c>
      <c r="M182" s="12" t="s">
        <v>549</v>
      </c>
      <c r="N182" s="9">
        <v>5.7922046396903744</v>
      </c>
      <c r="O182" s="9">
        <v>6.0897311801480649</v>
      </c>
      <c r="P182" s="9">
        <v>0</v>
      </c>
      <c r="Q182" s="9">
        <v>0.59359280586459617</v>
      </c>
      <c r="R182" s="9">
        <v>4.6651653421707833</v>
      </c>
      <c r="S182" s="9">
        <v>8.9333277228228045</v>
      </c>
      <c r="T182" s="9">
        <v>8.3591301884209344</v>
      </c>
      <c r="U182" s="9">
        <v>7.877774919160446</v>
      </c>
      <c r="V182" s="9">
        <v>5.5661149422170686</v>
      </c>
      <c r="W182" s="9">
        <v>5.3627854656905001</v>
      </c>
      <c r="X182" s="10" t="s">
        <v>549</v>
      </c>
      <c r="Y182" s="6"/>
    </row>
    <row r="183" spans="1:25" ht="16">
      <c r="A183" s="6" t="s">
        <v>550</v>
      </c>
      <c r="B183" s="6" t="s">
        <v>551</v>
      </c>
      <c r="C183" s="6">
        <v>3</v>
      </c>
      <c r="D183" s="6">
        <v>3</v>
      </c>
      <c r="E183" s="6">
        <v>21.9</v>
      </c>
      <c r="F183" s="6">
        <v>30.495999999999999</v>
      </c>
      <c r="G183" s="6">
        <v>43512000</v>
      </c>
      <c r="H183" s="6">
        <v>29828000</v>
      </c>
      <c r="I183" s="7">
        <f t="shared" si="2"/>
        <v>-13684000</v>
      </c>
      <c r="J183" s="7" t="s">
        <v>509</v>
      </c>
      <c r="K183" s="6">
        <v>0</v>
      </c>
      <c r="L183" s="6" t="s">
        <v>187</v>
      </c>
      <c r="M183" s="12" t="s">
        <v>31</v>
      </c>
      <c r="N183" s="9">
        <v>5.307137042204916</v>
      </c>
      <c r="O183" s="9">
        <v>5.1471845693130405</v>
      </c>
      <c r="P183" s="9">
        <v>5.2970079492748487</v>
      </c>
      <c r="Q183" s="9">
        <v>5.1277570754762083</v>
      </c>
      <c r="R183" s="9">
        <v>5.1188165181348104</v>
      </c>
      <c r="S183" s="9">
        <v>5.4765437062142563</v>
      </c>
      <c r="T183" s="9">
        <v>5.3418790350690282</v>
      </c>
      <c r="U183" s="9">
        <v>5.1437607399497649</v>
      </c>
      <c r="V183" s="9">
        <v>5.0385678724907423</v>
      </c>
      <c r="W183" s="9">
        <v>4.3115757715275551</v>
      </c>
      <c r="X183" s="10" t="s">
        <v>35</v>
      </c>
      <c r="Y183" s="6"/>
    </row>
    <row r="184" spans="1:25" ht="16">
      <c r="A184" s="6" t="s">
        <v>552</v>
      </c>
      <c r="B184" s="6" t="s">
        <v>553</v>
      </c>
      <c r="C184" s="6">
        <v>3</v>
      </c>
      <c r="D184" s="6">
        <v>3</v>
      </c>
      <c r="E184" s="6">
        <v>3.6</v>
      </c>
      <c r="F184" s="6">
        <v>117.43</v>
      </c>
      <c r="G184" s="6">
        <v>14262000</v>
      </c>
      <c r="H184" s="6">
        <v>0</v>
      </c>
      <c r="I184" s="7">
        <f t="shared" si="2"/>
        <v>-14262000</v>
      </c>
      <c r="J184" s="7" t="s">
        <v>509</v>
      </c>
      <c r="K184" s="6">
        <v>1</v>
      </c>
      <c r="L184" s="6" t="s">
        <v>26</v>
      </c>
      <c r="M184" s="8" t="s">
        <v>554</v>
      </c>
      <c r="N184" s="9">
        <v>8.2358132054571982</v>
      </c>
      <c r="O184" s="9">
        <v>7.7598682149861951</v>
      </c>
      <c r="P184" s="9">
        <v>2.427337988927444</v>
      </c>
      <c r="Q184" s="9">
        <v>2.544485386236091</v>
      </c>
      <c r="R184" s="9">
        <v>4.7680784350164558</v>
      </c>
      <c r="S184" s="9">
        <v>8.6331696182410465</v>
      </c>
      <c r="T184" s="9">
        <v>9.0876113463316237</v>
      </c>
      <c r="U184" s="9">
        <v>8.4389581478975497</v>
      </c>
      <c r="V184" s="9">
        <v>8.2958194336017517</v>
      </c>
      <c r="W184" s="9">
        <v>8.5323364424423609</v>
      </c>
      <c r="X184" s="12" t="s">
        <v>554</v>
      </c>
      <c r="Y184" s="6"/>
    </row>
    <row r="185" spans="1:25" ht="16">
      <c r="A185" s="6" t="s">
        <v>555</v>
      </c>
      <c r="B185" s="6" t="s">
        <v>556</v>
      </c>
      <c r="C185" s="6">
        <v>4</v>
      </c>
      <c r="D185" s="6">
        <v>4</v>
      </c>
      <c r="E185" s="6">
        <v>8.5</v>
      </c>
      <c r="F185" s="6">
        <v>67.397999999999996</v>
      </c>
      <c r="G185" s="6">
        <v>15494000</v>
      </c>
      <c r="H185" s="6">
        <v>0</v>
      </c>
      <c r="I185" s="7">
        <f t="shared" si="2"/>
        <v>-15494000</v>
      </c>
      <c r="J185" s="7" t="s">
        <v>509</v>
      </c>
      <c r="K185" s="6">
        <v>1</v>
      </c>
      <c r="L185" s="6" t="s">
        <v>26</v>
      </c>
      <c r="M185" s="8" t="s">
        <v>31</v>
      </c>
      <c r="N185" s="9">
        <v>4.6666429893774897</v>
      </c>
      <c r="O185" s="9">
        <v>2.9577289116463219</v>
      </c>
      <c r="P185" s="9">
        <v>2.8241568437288294</v>
      </c>
      <c r="Q185" s="9">
        <v>1.4756037446845998</v>
      </c>
      <c r="R185" s="9">
        <v>3.1355348697611896</v>
      </c>
      <c r="S185" s="9">
        <v>1.9157121001480228</v>
      </c>
      <c r="T185" s="9">
        <v>1.0635029423061579</v>
      </c>
      <c r="U185" s="9">
        <v>1.4625758880422044</v>
      </c>
      <c r="V185" s="9">
        <v>1.8322824357009759</v>
      </c>
      <c r="W185" s="9">
        <v>2.9992784720825409</v>
      </c>
      <c r="X185" s="10" t="s">
        <v>35</v>
      </c>
      <c r="Y185" s="6"/>
    </row>
    <row r="186" spans="1:25" ht="16">
      <c r="A186" s="6" t="s">
        <v>557</v>
      </c>
      <c r="B186" s="6" t="s">
        <v>558</v>
      </c>
      <c r="C186" s="6">
        <v>1</v>
      </c>
      <c r="D186" s="6">
        <v>1</v>
      </c>
      <c r="E186" s="6">
        <v>17.2</v>
      </c>
      <c r="F186" s="6">
        <v>9.8508999999999993</v>
      </c>
      <c r="G186" s="6">
        <v>15757000</v>
      </c>
      <c r="H186" s="6">
        <v>0</v>
      </c>
      <c r="I186" s="7">
        <f t="shared" si="2"/>
        <v>-15757000</v>
      </c>
      <c r="J186" s="7" t="s">
        <v>509</v>
      </c>
      <c r="K186" s="6">
        <v>0.85299999999999998</v>
      </c>
      <c r="L186" s="6" t="s">
        <v>26</v>
      </c>
      <c r="M186" s="8" t="s">
        <v>31</v>
      </c>
      <c r="N186" s="9">
        <v>5.7921525699953138</v>
      </c>
      <c r="O186" s="9">
        <v>3.8323837165491268</v>
      </c>
      <c r="P186" s="9">
        <v>0.79077203786200001</v>
      </c>
      <c r="Q186" s="9">
        <v>1.7180875839605168</v>
      </c>
      <c r="R186" s="9">
        <v>6.4659255034343337</v>
      </c>
      <c r="S186" s="9">
        <v>5.621319301014192</v>
      </c>
      <c r="T186" s="9">
        <v>5.8540954151679196</v>
      </c>
      <c r="U186" s="9">
        <v>5.697746023837345</v>
      </c>
      <c r="V186" s="9">
        <v>5.3913553053433771</v>
      </c>
      <c r="W186" s="9">
        <v>4.1725675207806878</v>
      </c>
      <c r="X186" s="10" t="s">
        <v>271</v>
      </c>
      <c r="Y186" s="6"/>
    </row>
    <row r="187" spans="1:25" ht="16">
      <c r="A187" s="6" t="s">
        <v>559</v>
      </c>
      <c r="B187" s="6" t="s">
        <v>560</v>
      </c>
      <c r="C187" s="6">
        <v>4</v>
      </c>
      <c r="D187" s="6">
        <v>4</v>
      </c>
      <c r="E187" s="6">
        <v>33.200000000000003</v>
      </c>
      <c r="F187" s="6">
        <v>20.814</v>
      </c>
      <c r="G187" s="6">
        <v>16222000</v>
      </c>
      <c r="H187" s="6">
        <v>0</v>
      </c>
      <c r="I187" s="7">
        <f t="shared" si="2"/>
        <v>-16222000</v>
      </c>
      <c r="J187" s="7" t="s">
        <v>509</v>
      </c>
      <c r="K187" s="6">
        <v>0.999</v>
      </c>
      <c r="L187" s="6" t="s">
        <v>26</v>
      </c>
      <c r="M187" s="8" t="s">
        <v>31</v>
      </c>
      <c r="N187" s="9">
        <v>4.449495345869277</v>
      </c>
      <c r="O187" s="9">
        <v>4.2218770810770341</v>
      </c>
      <c r="P187" s="9">
        <v>2.427337988927444</v>
      </c>
      <c r="Q187" s="9">
        <v>2.7765251514219123</v>
      </c>
      <c r="R187" s="9">
        <v>7.4985859679419899</v>
      </c>
      <c r="S187" s="9">
        <v>5.4283434214309505</v>
      </c>
      <c r="T187" s="9">
        <v>5.3747265237926385</v>
      </c>
      <c r="U187" s="9">
        <v>5.3262137408917702</v>
      </c>
      <c r="V187" s="9">
        <v>5.2582550848796972</v>
      </c>
      <c r="W187" s="9">
        <v>4.6278402650439832</v>
      </c>
      <c r="X187" s="10" t="s">
        <v>35</v>
      </c>
      <c r="Y187" s="6"/>
    </row>
    <row r="188" spans="1:25" ht="16">
      <c r="A188" s="6" t="s">
        <v>561</v>
      </c>
      <c r="B188" s="6" t="s">
        <v>562</v>
      </c>
      <c r="C188" s="6">
        <v>6</v>
      </c>
      <c r="D188" s="6">
        <v>6</v>
      </c>
      <c r="E188" s="6">
        <v>16.899999999999999</v>
      </c>
      <c r="F188" s="6">
        <v>60.726999999999997</v>
      </c>
      <c r="G188" s="6">
        <v>34258000</v>
      </c>
      <c r="H188" s="6">
        <v>17910000</v>
      </c>
      <c r="I188" s="7">
        <f t="shared" si="2"/>
        <v>-16348000</v>
      </c>
      <c r="J188" s="7" t="s">
        <v>509</v>
      </c>
      <c r="K188" s="6">
        <v>1</v>
      </c>
      <c r="L188" s="6" t="s">
        <v>26</v>
      </c>
      <c r="M188" s="8" t="s">
        <v>563</v>
      </c>
      <c r="N188" s="9">
        <v>3.4471824339188282</v>
      </c>
      <c r="O188" s="9">
        <v>3.1614040163811175</v>
      </c>
      <c r="P188" s="9">
        <v>0.44890095114512779</v>
      </c>
      <c r="Q188" s="9">
        <v>0.32653734813995189</v>
      </c>
      <c r="R188" s="9">
        <v>2.9860468022261624</v>
      </c>
      <c r="S188" s="9">
        <v>5.7341947639403452</v>
      </c>
      <c r="T188" s="9">
        <v>6.2985300214293227</v>
      </c>
      <c r="U188" s="9">
        <v>5.8116508424236697</v>
      </c>
      <c r="V188" s="9">
        <v>5.5661149422170686</v>
      </c>
      <c r="W188" s="9">
        <v>5.3304149838528536</v>
      </c>
      <c r="X188" s="12" t="s">
        <v>563</v>
      </c>
      <c r="Y188" s="6"/>
    </row>
    <row r="189" spans="1:25" s="24" customFormat="1" ht="16">
      <c r="A189" s="20" t="s">
        <v>564</v>
      </c>
      <c r="B189" s="20" t="s">
        <v>565</v>
      </c>
      <c r="C189" s="20">
        <v>4</v>
      </c>
      <c r="D189" s="20">
        <v>4</v>
      </c>
      <c r="E189" s="20">
        <v>20.3</v>
      </c>
      <c r="F189" s="20">
        <v>25.498999999999999</v>
      </c>
      <c r="G189" s="20">
        <v>49633000</v>
      </c>
      <c r="H189" s="20">
        <v>30814000</v>
      </c>
      <c r="I189" s="20">
        <f t="shared" si="2"/>
        <v>-18819000</v>
      </c>
      <c r="J189" s="20" t="s">
        <v>509</v>
      </c>
      <c r="K189" s="20">
        <v>1</v>
      </c>
      <c r="L189" s="20" t="s">
        <v>26</v>
      </c>
      <c r="M189" s="21" t="s">
        <v>27</v>
      </c>
      <c r="N189" s="22">
        <v>3.2141248053528475</v>
      </c>
      <c r="O189" s="22">
        <v>3.0114956388378293</v>
      </c>
      <c r="P189" s="22">
        <v>0</v>
      </c>
      <c r="Q189" s="22">
        <v>0.46675761572617164</v>
      </c>
      <c r="R189" s="22">
        <v>2.4515408330178321</v>
      </c>
      <c r="S189" s="22">
        <v>2.0289227105960137</v>
      </c>
      <c r="T189" s="22">
        <v>1.9851360673680096</v>
      </c>
      <c r="U189" s="22">
        <v>3.2133472817334408</v>
      </c>
      <c r="V189" s="22">
        <v>3.4160290113262288</v>
      </c>
      <c r="W189" s="22">
        <v>4.3116484239279673</v>
      </c>
      <c r="X189" s="23" t="s">
        <v>566</v>
      </c>
      <c r="Y189" s="20"/>
    </row>
    <row r="190" spans="1:25" ht="16">
      <c r="A190" s="6" t="s">
        <v>567</v>
      </c>
      <c r="B190" s="6" t="s">
        <v>568</v>
      </c>
      <c r="C190" s="6">
        <v>5</v>
      </c>
      <c r="D190" s="6">
        <v>5</v>
      </c>
      <c r="E190" s="6">
        <v>8.4</v>
      </c>
      <c r="F190" s="6">
        <v>80.453999999999994</v>
      </c>
      <c r="G190" s="6">
        <v>19283000</v>
      </c>
      <c r="H190" s="6">
        <v>0</v>
      </c>
      <c r="I190" s="7">
        <f t="shared" si="2"/>
        <v>-19283000</v>
      </c>
      <c r="J190" s="7" t="s">
        <v>509</v>
      </c>
      <c r="K190" s="6">
        <v>1E-3</v>
      </c>
      <c r="L190" s="6" t="s">
        <v>187</v>
      </c>
      <c r="M190" s="12" t="s">
        <v>569</v>
      </c>
      <c r="N190" s="9">
        <v>8.9195069410225223</v>
      </c>
      <c r="O190" s="9">
        <v>8.2304336047584066</v>
      </c>
      <c r="P190" s="9">
        <v>5.1614040163811179</v>
      </c>
      <c r="Q190" s="9">
        <v>5.0796767748275942</v>
      </c>
      <c r="R190" s="9">
        <v>11.044657086674302</v>
      </c>
      <c r="S190" s="9">
        <v>10.213835712694824</v>
      </c>
      <c r="T190" s="9">
        <v>10.695403179389201</v>
      </c>
      <c r="U190" s="9">
        <v>10.068410169163945</v>
      </c>
      <c r="V190" s="9">
        <v>10.052171323048178</v>
      </c>
      <c r="W190" s="9">
        <v>9.5816788897560912</v>
      </c>
      <c r="X190" s="23" t="s">
        <v>570</v>
      </c>
      <c r="Y190" s="20"/>
    </row>
    <row r="191" spans="1:25" ht="16">
      <c r="A191" s="6" t="s">
        <v>571</v>
      </c>
      <c r="B191" s="6" t="s">
        <v>572</v>
      </c>
      <c r="C191" s="6">
        <v>2</v>
      </c>
      <c r="D191" s="6">
        <v>2</v>
      </c>
      <c r="E191" s="6">
        <v>25.8</v>
      </c>
      <c r="F191" s="6">
        <v>14.51</v>
      </c>
      <c r="G191" s="6">
        <v>19716000</v>
      </c>
      <c r="H191" s="6">
        <v>0</v>
      </c>
      <c r="I191" s="7">
        <f t="shared" si="2"/>
        <v>-19716000</v>
      </c>
      <c r="J191" s="7" t="s">
        <v>509</v>
      </c>
      <c r="K191" s="6">
        <v>0</v>
      </c>
      <c r="L191" s="6" t="s">
        <v>187</v>
      </c>
      <c r="M191" s="10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0" t="s">
        <v>573</v>
      </c>
      <c r="Y191" s="6"/>
    </row>
    <row r="192" spans="1:25" ht="16">
      <c r="A192" s="6" t="s">
        <v>574</v>
      </c>
      <c r="B192" s="6" t="s">
        <v>575</v>
      </c>
      <c r="C192" s="6">
        <v>5</v>
      </c>
      <c r="D192" s="6">
        <v>5</v>
      </c>
      <c r="E192" s="6">
        <v>10.9</v>
      </c>
      <c r="F192" s="6">
        <v>62.314</v>
      </c>
      <c r="G192" s="6">
        <v>70231000</v>
      </c>
      <c r="H192" s="6">
        <v>48669000</v>
      </c>
      <c r="I192" s="7">
        <f t="shared" si="2"/>
        <v>-21562000</v>
      </c>
      <c r="J192" s="7" t="s">
        <v>509</v>
      </c>
      <c r="K192" s="6">
        <v>1</v>
      </c>
      <c r="L192" s="6" t="s">
        <v>26</v>
      </c>
      <c r="M192" s="8" t="s">
        <v>31</v>
      </c>
      <c r="N192" s="9">
        <v>6.9867749763947513</v>
      </c>
      <c r="O192" s="9">
        <v>7.3134000551640064</v>
      </c>
      <c r="P192" s="9">
        <v>6.1875896157771599</v>
      </c>
      <c r="Q192" s="9">
        <v>6.3977687419348115</v>
      </c>
      <c r="R192" s="9">
        <v>7.435070141665876</v>
      </c>
      <c r="S192" s="9">
        <v>8.5605544762916885</v>
      </c>
      <c r="T192" s="9">
        <v>7.9496633224936968</v>
      </c>
      <c r="U192" s="9">
        <v>7.4698941141973654</v>
      </c>
      <c r="V192" s="9">
        <v>7.5540669314162585</v>
      </c>
      <c r="W192" s="9">
        <v>7.9380328510607301</v>
      </c>
      <c r="X192" s="10" t="s">
        <v>576</v>
      </c>
      <c r="Y192" s="6"/>
    </row>
    <row r="193" spans="1:25" ht="16">
      <c r="A193" s="6" t="s">
        <v>577</v>
      </c>
      <c r="B193" s="6" t="s">
        <v>578</v>
      </c>
      <c r="C193" s="6">
        <v>4</v>
      </c>
      <c r="D193" s="6">
        <v>4</v>
      </c>
      <c r="E193" s="6">
        <v>12.1</v>
      </c>
      <c r="F193" s="6">
        <v>55.793999999999997</v>
      </c>
      <c r="G193" s="6">
        <v>21982000</v>
      </c>
      <c r="H193" s="6">
        <v>0</v>
      </c>
      <c r="I193" s="7">
        <f t="shared" si="2"/>
        <v>-21982000</v>
      </c>
      <c r="J193" s="7" t="s">
        <v>509</v>
      </c>
      <c r="K193" s="6">
        <v>1</v>
      </c>
      <c r="L193" s="6" t="s">
        <v>26</v>
      </c>
      <c r="M193" s="8" t="s">
        <v>579</v>
      </c>
      <c r="N193" s="9">
        <v>4.2282799837824383</v>
      </c>
      <c r="O193" s="9">
        <v>3.2533842358000746</v>
      </c>
      <c r="P193" s="9">
        <v>0</v>
      </c>
      <c r="Q193" s="9">
        <v>0.32653734813995189</v>
      </c>
      <c r="R193" s="9">
        <v>2.5260688116675878</v>
      </c>
      <c r="S193" s="9">
        <v>6.0210576951555446</v>
      </c>
      <c r="T193" s="9">
        <v>6.5755694996243506</v>
      </c>
      <c r="U193" s="9">
        <v>6.3080841466717832</v>
      </c>
      <c r="V193" s="9">
        <v>6.8251114322538271</v>
      </c>
      <c r="W193" s="9">
        <v>6.6977321257776001</v>
      </c>
      <c r="X193" s="10" t="s">
        <v>580</v>
      </c>
      <c r="Y193" s="6"/>
    </row>
    <row r="194" spans="1:25" ht="16">
      <c r="A194" s="6" t="s">
        <v>581</v>
      </c>
      <c r="B194" s="6" t="s">
        <v>582</v>
      </c>
      <c r="C194" s="6">
        <v>8</v>
      </c>
      <c r="D194" s="6">
        <v>8</v>
      </c>
      <c r="E194" s="6">
        <v>16.3</v>
      </c>
      <c r="F194" s="6">
        <v>75.733999999999995</v>
      </c>
      <c r="G194" s="6">
        <v>440680000</v>
      </c>
      <c r="H194" s="6">
        <v>418620000</v>
      </c>
      <c r="I194" s="7">
        <f t="shared" ref="I194:I257" si="3">H194-G194</f>
        <v>-22060000</v>
      </c>
      <c r="J194" s="7" t="s">
        <v>509</v>
      </c>
      <c r="K194" s="6">
        <v>5.7000000000000002E-2</v>
      </c>
      <c r="L194" s="6" t="s">
        <v>187</v>
      </c>
      <c r="M194" s="12" t="s">
        <v>583</v>
      </c>
      <c r="N194" s="9">
        <v>7.317494017458003</v>
      </c>
      <c r="O194" s="9">
        <v>7.5379250121160855</v>
      </c>
      <c r="P194" s="9">
        <v>0.44890095114512779</v>
      </c>
      <c r="Q194" s="9">
        <v>1.4750848829487828</v>
      </c>
      <c r="R194" s="9">
        <v>2.7587295684578632</v>
      </c>
      <c r="S194" s="9">
        <v>7.9319489290081382</v>
      </c>
      <c r="T194" s="9">
        <v>8.2673157440762566</v>
      </c>
      <c r="U194" s="9">
        <v>7.8793075490594928</v>
      </c>
      <c r="V194" s="9">
        <v>7.8277999748211169</v>
      </c>
      <c r="W194" s="9">
        <v>8.7740193943375626</v>
      </c>
      <c r="X194" s="10" t="s">
        <v>584</v>
      </c>
      <c r="Y194" s="6"/>
    </row>
    <row r="195" spans="1:25" ht="16">
      <c r="A195" s="6" t="s">
        <v>585</v>
      </c>
      <c r="B195" s="6" t="s">
        <v>586</v>
      </c>
      <c r="C195" s="6">
        <v>4</v>
      </c>
      <c r="D195" s="6">
        <v>2</v>
      </c>
      <c r="E195" s="6">
        <v>13.9</v>
      </c>
      <c r="F195" s="6">
        <v>38.637999999999998</v>
      </c>
      <c r="G195" s="6">
        <v>22086000</v>
      </c>
      <c r="H195" s="6">
        <v>0</v>
      </c>
      <c r="I195" s="7">
        <f t="shared" si="3"/>
        <v>-22086000</v>
      </c>
      <c r="J195" s="7" t="s">
        <v>509</v>
      </c>
      <c r="K195" s="6">
        <v>1E-3</v>
      </c>
      <c r="L195" s="6" t="s">
        <v>187</v>
      </c>
      <c r="M195" s="12" t="s">
        <v>199</v>
      </c>
      <c r="N195" s="9">
        <v>7.7617307271125728</v>
      </c>
      <c r="O195" s="9">
        <v>6.0772216318453092</v>
      </c>
      <c r="P195" s="9">
        <v>0.68526740651684159</v>
      </c>
      <c r="Q195" s="9">
        <v>2.7215913987753804</v>
      </c>
      <c r="R195" s="9">
        <v>4.8993206662570765</v>
      </c>
      <c r="S195" s="9">
        <v>6.8476086290823952</v>
      </c>
      <c r="T195" s="9">
        <v>6.6535186707535994</v>
      </c>
      <c r="U195" s="9">
        <v>5.6263223145553924</v>
      </c>
      <c r="V195" s="9">
        <v>6.2446777922927703</v>
      </c>
      <c r="W195" s="9">
        <v>5.2748207370404021</v>
      </c>
      <c r="X195" s="10" t="s">
        <v>587</v>
      </c>
      <c r="Y195" s="6"/>
    </row>
    <row r="196" spans="1:25" ht="16">
      <c r="A196" s="6" t="s">
        <v>588</v>
      </c>
      <c r="B196" s="6" t="s">
        <v>589</v>
      </c>
      <c r="C196" s="6">
        <v>5</v>
      </c>
      <c r="D196" s="6">
        <v>5</v>
      </c>
      <c r="E196" s="6">
        <v>26.4</v>
      </c>
      <c r="F196" s="6">
        <v>43.15</v>
      </c>
      <c r="G196" s="6">
        <v>387900000</v>
      </c>
      <c r="H196" s="6">
        <v>365510000</v>
      </c>
      <c r="I196" s="7">
        <f t="shared" si="3"/>
        <v>-22390000</v>
      </c>
      <c r="J196" s="7" t="s">
        <v>509</v>
      </c>
      <c r="K196" s="6">
        <v>0.999</v>
      </c>
      <c r="L196" s="6" t="s">
        <v>26</v>
      </c>
      <c r="M196" s="8" t="s">
        <v>59</v>
      </c>
      <c r="N196" s="9">
        <v>7.769580019417222</v>
      </c>
      <c r="O196" s="9">
        <v>6.8626745479290401</v>
      </c>
      <c r="P196" s="9">
        <v>11.260929527848212</v>
      </c>
      <c r="Q196" s="9">
        <v>10.65576951280126</v>
      </c>
      <c r="R196" s="9">
        <v>10.324628365273167</v>
      </c>
      <c r="S196" s="9">
        <v>6.9732209328435095</v>
      </c>
      <c r="T196" s="9">
        <v>6.5896286773709747</v>
      </c>
      <c r="U196" s="9">
        <v>6.2989331931572092</v>
      </c>
      <c r="V196" s="9">
        <v>8.2507105576151449</v>
      </c>
      <c r="W196" s="9">
        <v>8.0349034819780485</v>
      </c>
      <c r="X196" s="10" t="s">
        <v>590</v>
      </c>
      <c r="Y196" s="6"/>
    </row>
    <row r="197" spans="1:25" ht="16">
      <c r="A197" s="6" t="s">
        <v>591</v>
      </c>
      <c r="B197" s="6" t="s">
        <v>592</v>
      </c>
      <c r="C197" s="6">
        <v>2</v>
      </c>
      <c r="D197" s="6">
        <v>2</v>
      </c>
      <c r="E197" s="6">
        <v>33.799999999999997</v>
      </c>
      <c r="F197" s="6">
        <v>13.443</v>
      </c>
      <c r="G197" s="6">
        <v>22598000</v>
      </c>
      <c r="H197" s="6">
        <v>0</v>
      </c>
      <c r="I197" s="7">
        <f t="shared" si="3"/>
        <v>-22598000</v>
      </c>
      <c r="J197" s="7" t="s">
        <v>509</v>
      </c>
      <c r="K197" s="6">
        <v>0.999</v>
      </c>
      <c r="L197" s="6" t="s">
        <v>26</v>
      </c>
      <c r="M197" s="8" t="s">
        <v>593</v>
      </c>
      <c r="N197" s="9">
        <v>10.427169300886252</v>
      </c>
      <c r="O197" s="9">
        <v>7.6751384505113629</v>
      </c>
      <c r="P197" s="9">
        <v>2.4913400468787166</v>
      </c>
      <c r="Q197" s="9">
        <v>1.3368546391254652</v>
      </c>
      <c r="R197" s="9">
        <v>2.2035144111307585</v>
      </c>
      <c r="S197" s="9">
        <v>7.7331848411081525</v>
      </c>
      <c r="T197" s="9">
        <v>6.5494227457466643</v>
      </c>
      <c r="U197" s="9">
        <v>7.2943358574124497</v>
      </c>
      <c r="V197" s="9">
        <v>8.0203299548938034</v>
      </c>
      <c r="W197" s="9">
        <v>7.5433102760698683</v>
      </c>
      <c r="X197" s="10" t="s">
        <v>268</v>
      </c>
      <c r="Y197" s="6"/>
    </row>
    <row r="198" spans="1:25" ht="16">
      <c r="A198" s="6" t="s">
        <v>594</v>
      </c>
      <c r="B198" s="6" t="s">
        <v>595</v>
      </c>
      <c r="C198" s="6">
        <v>3</v>
      </c>
      <c r="D198" s="6">
        <v>3</v>
      </c>
      <c r="E198" s="6">
        <v>17</v>
      </c>
      <c r="F198" s="6">
        <v>23.49</v>
      </c>
      <c r="G198" s="6">
        <v>59903000</v>
      </c>
      <c r="H198" s="6">
        <v>37057000</v>
      </c>
      <c r="I198" s="7">
        <f t="shared" si="3"/>
        <v>-22846000</v>
      </c>
      <c r="J198" s="7" t="s">
        <v>509</v>
      </c>
      <c r="K198" s="6">
        <v>1</v>
      </c>
      <c r="L198" s="6" t="s">
        <v>26</v>
      </c>
      <c r="M198" s="8" t="s">
        <v>596</v>
      </c>
      <c r="N198" s="9">
        <v>4.6152985790921148</v>
      </c>
      <c r="O198" s="9">
        <v>4.8994173486750787</v>
      </c>
      <c r="P198" s="9">
        <v>0.98039095606147153</v>
      </c>
      <c r="Q198" s="9">
        <v>2.4467855621431225</v>
      </c>
      <c r="R198" s="9">
        <v>1.5940707568515382</v>
      </c>
      <c r="S198" s="9">
        <v>4.1780771972057718</v>
      </c>
      <c r="T198" s="9">
        <v>4.3661823097615242</v>
      </c>
      <c r="U198" s="9">
        <v>4.9929043566871716</v>
      </c>
      <c r="V198" s="9">
        <v>4.7942078953189124</v>
      </c>
      <c r="W198" s="9">
        <v>5.4355619245337961</v>
      </c>
      <c r="X198" s="12" t="s">
        <v>596</v>
      </c>
      <c r="Y198" s="6"/>
    </row>
    <row r="199" spans="1:25" ht="16">
      <c r="A199" s="6" t="s">
        <v>597</v>
      </c>
      <c r="B199" s="6" t="s">
        <v>598</v>
      </c>
      <c r="C199" s="6">
        <v>4</v>
      </c>
      <c r="D199" s="6">
        <v>4</v>
      </c>
      <c r="E199" s="6">
        <v>25.4</v>
      </c>
      <c r="F199" s="6">
        <v>22.846</v>
      </c>
      <c r="G199" s="6">
        <v>22994000</v>
      </c>
      <c r="H199" s="6">
        <v>0</v>
      </c>
      <c r="I199" s="7">
        <f t="shared" si="3"/>
        <v>-22994000</v>
      </c>
      <c r="J199" s="7" t="s">
        <v>509</v>
      </c>
      <c r="K199" s="6">
        <v>0.99399999999999999</v>
      </c>
      <c r="L199" s="6" t="s">
        <v>26</v>
      </c>
      <c r="M199" s="8" t="s">
        <v>599</v>
      </c>
      <c r="N199" s="9">
        <v>8.097020789006466</v>
      </c>
      <c r="O199" s="9">
        <v>8.4696133293269789</v>
      </c>
      <c r="P199" s="9">
        <v>3.7448069338446692</v>
      </c>
      <c r="Q199" s="9">
        <v>3.6378420603241048</v>
      </c>
      <c r="R199" s="9">
        <v>6.7000789992891345</v>
      </c>
      <c r="S199" s="9">
        <v>9.046736596052634</v>
      </c>
      <c r="T199" s="9">
        <v>9.2974757447660412</v>
      </c>
      <c r="U199" s="9">
        <v>9.6794132413568263</v>
      </c>
      <c r="V199" s="9">
        <v>8.5034918525765679</v>
      </c>
      <c r="W199" s="9">
        <v>8.0432460643571293</v>
      </c>
      <c r="X199" s="10" t="s">
        <v>600</v>
      </c>
      <c r="Y199" s="6"/>
    </row>
    <row r="200" spans="1:25" ht="16">
      <c r="A200" s="6" t="s">
        <v>601</v>
      </c>
      <c r="B200" s="6" t="s">
        <v>602</v>
      </c>
      <c r="C200" s="6">
        <v>3</v>
      </c>
      <c r="D200" s="6">
        <v>3</v>
      </c>
      <c r="E200" s="6">
        <v>9.3000000000000007</v>
      </c>
      <c r="F200" s="6">
        <v>36.002000000000002</v>
      </c>
      <c r="G200" s="6">
        <v>23213000</v>
      </c>
      <c r="H200" s="6">
        <v>0</v>
      </c>
      <c r="I200" s="7">
        <f t="shared" si="3"/>
        <v>-23213000</v>
      </c>
      <c r="J200" s="7" t="s">
        <v>509</v>
      </c>
      <c r="K200" s="6">
        <v>0</v>
      </c>
      <c r="L200" s="6" t="s">
        <v>187</v>
      </c>
      <c r="M200" s="12" t="s">
        <v>603</v>
      </c>
      <c r="N200" s="9">
        <v>7.7578033393720318</v>
      </c>
      <c r="O200" s="9">
        <v>3.9470115128093957</v>
      </c>
      <c r="P200" s="9">
        <v>1.2986583155645153</v>
      </c>
      <c r="Q200" s="9">
        <v>0.71017274827966193</v>
      </c>
      <c r="R200" s="9">
        <v>10.000546542630167</v>
      </c>
      <c r="S200" s="9">
        <v>7.8129538088546466</v>
      </c>
      <c r="T200" s="9">
        <v>4.7636240323219319</v>
      </c>
      <c r="U200" s="9">
        <v>4.1538863840856237</v>
      </c>
      <c r="V200" s="9">
        <v>3.8735179372383879</v>
      </c>
      <c r="W200" s="9">
        <v>4.8109057614902166</v>
      </c>
      <c r="X200" s="10" t="s">
        <v>604</v>
      </c>
      <c r="Y200" s="6"/>
    </row>
    <row r="201" spans="1:25" ht="16">
      <c r="A201" s="6" t="s">
        <v>605</v>
      </c>
      <c r="B201" s="6" t="s">
        <v>606</v>
      </c>
      <c r="C201" s="6">
        <v>2</v>
      </c>
      <c r="D201" s="6">
        <v>2</v>
      </c>
      <c r="E201" s="6">
        <v>10.4</v>
      </c>
      <c r="F201" s="6">
        <v>32.792000000000002</v>
      </c>
      <c r="G201" s="6">
        <v>23497000</v>
      </c>
      <c r="H201" s="6">
        <v>0</v>
      </c>
      <c r="I201" s="7">
        <f t="shared" si="3"/>
        <v>-23497000</v>
      </c>
      <c r="J201" s="7" t="s">
        <v>509</v>
      </c>
      <c r="K201" s="6">
        <v>0.99</v>
      </c>
      <c r="L201" s="6" t="s">
        <v>26</v>
      </c>
      <c r="M201" s="8" t="s">
        <v>31</v>
      </c>
      <c r="N201" s="9">
        <v>4.8027619093377787</v>
      </c>
      <c r="O201" s="9">
        <v>0</v>
      </c>
      <c r="P201" s="9">
        <v>0</v>
      </c>
      <c r="Q201" s="9">
        <v>0</v>
      </c>
      <c r="R201" s="9">
        <v>0</v>
      </c>
      <c r="S201" s="9">
        <v>2.0014419741739062</v>
      </c>
      <c r="T201" s="9">
        <v>0.95158779481475431</v>
      </c>
      <c r="U201" s="9">
        <v>2.3958853948306871</v>
      </c>
      <c r="V201" s="9">
        <v>1.4372277389129098</v>
      </c>
      <c r="W201" s="9">
        <v>0</v>
      </c>
      <c r="X201" s="10" t="s">
        <v>35</v>
      </c>
      <c r="Y201" s="6"/>
    </row>
    <row r="202" spans="1:25" ht="16">
      <c r="A202" s="6" t="s">
        <v>607</v>
      </c>
      <c r="B202" s="6" t="s">
        <v>608</v>
      </c>
      <c r="C202" s="6">
        <v>7</v>
      </c>
      <c r="D202" s="6">
        <v>7</v>
      </c>
      <c r="E202" s="6">
        <v>9.6999999999999993</v>
      </c>
      <c r="F202" s="6">
        <v>118.99</v>
      </c>
      <c r="G202" s="6">
        <v>345340000</v>
      </c>
      <c r="H202" s="6">
        <v>321530000</v>
      </c>
      <c r="I202" s="7">
        <f t="shared" si="3"/>
        <v>-23810000</v>
      </c>
      <c r="J202" s="7" t="s">
        <v>509</v>
      </c>
      <c r="K202" s="6">
        <v>1</v>
      </c>
      <c r="L202" s="6" t="s">
        <v>26</v>
      </c>
      <c r="M202" s="8" t="s">
        <v>31</v>
      </c>
      <c r="N202" s="9">
        <v>9.4093612332869778</v>
      </c>
      <c r="O202" s="9">
        <v>10.151918417159401</v>
      </c>
      <c r="P202" s="9">
        <v>7.9501825997108906</v>
      </c>
      <c r="Q202" s="9">
        <v>7.6680127231385109</v>
      </c>
      <c r="R202" s="9">
        <v>7.6961190416192355</v>
      </c>
      <c r="S202" s="9">
        <v>8.8464212295574089</v>
      </c>
      <c r="T202" s="9">
        <v>8.1127522522934843</v>
      </c>
      <c r="U202" s="9">
        <v>7.983033490605699</v>
      </c>
      <c r="V202" s="9">
        <v>7.8096202348418942</v>
      </c>
      <c r="W202" s="9">
        <v>8.0630714498426794</v>
      </c>
      <c r="X202" s="10" t="s">
        <v>35</v>
      </c>
      <c r="Y202" s="6"/>
    </row>
    <row r="203" spans="1:25" ht="16">
      <c r="A203" s="6" t="s">
        <v>609</v>
      </c>
      <c r="B203" s="6" t="s">
        <v>610</v>
      </c>
      <c r="C203" s="6">
        <v>1</v>
      </c>
      <c r="D203" s="6">
        <v>1</v>
      </c>
      <c r="E203" s="6">
        <v>4.5999999999999996</v>
      </c>
      <c r="F203" s="6">
        <v>17.231999999999999</v>
      </c>
      <c r="G203" s="6">
        <v>24089000</v>
      </c>
      <c r="H203" s="6">
        <v>0</v>
      </c>
      <c r="I203" s="7">
        <f t="shared" si="3"/>
        <v>-24089000</v>
      </c>
      <c r="J203" s="7" t="s">
        <v>509</v>
      </c>
      <c r="K203" s="6">
        <v>8.0000000000000002E-3</v>
      </c>
      <c r="L203" s="6" t="s">
        <v>187</v>
      </c>
      <c r="M203" s="10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0" t="s">
        <v>611</v>
      </c>
      <c r="Y203" s="6"/>
    </row>
    <row r="204" spans="1:25" ht="16">
      <c r="A204" s="6" t="s">
        <v>612</v>
      </c>
      <c r="B204" s="6" t="s">
        <v>613</v>
      </c>
      <c r="C204" s="6">
        <v>3</v>
      </c>
      <c r="D204" s="6">
        <v>3</v>
      </c>
      <c r="E204" s="6">
        <v>12.4</v>
      </c>
      <c r="F204" s="6">
        <v>34.661000000000001</v>
      </c>
      <c r="G204" s="6">
        <v>89598000</v>
      </c>
      <c r="H204" s="6">
        <v>65496000</v>
      </c>
      <c r="I204" s="7">
        <f t="shared" si="3"/>
        <v>-24102000</v>
      </c>
      <c r="J204" s="7" t="s">
        <v>509</v>
      </c>
      <c r="K204" s="6">
        <v>1</v>
      </c>
      <c r="L204" s="6" t="s">
        <v>26</v>
      </c>
      <c r="M204" s="8" t="s">
        <v>54</v>
      </c>
      <c r="N204" s="9">
        <v>6.7516511693618719</v>
      </c>
      <c r="O204" s="9">
        <v>8.4898319081103182</v>
      </c>
      <c r="P204" s="9">
        <v>0</v>
      </c>
      <c r="Q204" s="9">
        <v>0</v>
      </c>
      <c r="R204" s="9">
        <v>2.0100636833446979</v>
      </c>
      <c r="S204" s="9">
        <v>5.5135539094873813</v>
      </c>
      <c r="T204" s="9">
        <v>5.4068427546553011</v>
      </c>
      <c r="U204" s="9">
        <v>5.0376018604355499</v>
      </c>
      <c r="V204" s="9">
        <v>4.8521486937724729</v>
      </c>
      <c r="W204" s="9">
        <v>6.5970543684557184</v>
      </c>
      <c r="X204" s="12" t="s">
        <v>54</v>
      </c>
      <c r="Y204" s="6"/>
    </row>
    <row r="205" spans="1:25" ht="16">
      <c r="A205" s="6" t="s">
        <v>614</v>
      </c>
      <c r="B205" s="6" t="s">
        <v>615</v>
      </c>
      <c r="C205" s="6">
        <v>3</v>
      </c>
      <c r="D205" s="6">
        <v>1</v>
      </c>
      <c r="E205" s="6">
        <v>9.1</v>
      </c>
      <c r="F205" s="6">
        <v>38.578000000000003</v>
      </c>
      <c r="G205" s="6">
        <v>24175000</v>
      </c>
      <c r="H205" s="6">
        <v>0</v>
      </c>
      <c r="I205" s="7">
        <f t="shared" si="3"/>
        <v>-24175000</v>
      </c>
      <c r="J205" s="7" t="s">
        <v>509</v>
      </c>
      <c r="K205" s="6">
        <v>0</v>
      </c>
      <c r="L205" s="6" t="s">
        <v>187</v>
      </c>
      <c r="M205" s="12" t="s">
        <v>199</v>
      </c>
      <c r="N205" s="9">
        <v>8.4625677087338183</v>
      </c>
      <c r="O205" s="9">
        <v>7.1703757732131681</v>
      </c>
      <c r="P205" s="9">
        <v>2.6946573655470862</v>
      </c>
      <c r="Q205" s="9">
        <v>3.7781034198660328</v>
      </c>
      <c r="R205" s="9">
        <v>7.3303791275806329</v>
      </c>
      <c r="S205" s="9">
        <v>9.0051669682863285</v>
      </c>
      <c r="T205" s="9">
        <v>8.995973437280762</v>
      </c>
      <c r="U205" s="9">
        <v>7.93063090531437</v>
      </c>
      <c r="V205" s="9">
        <v>7.9340033525022609</v>
      </c>
      <c r="W205" s="9">
        <v>6.6548364883531397</v>
      </c>
      <c r="X205" s="10" t="s">
        <v>616</v>
      </c>
      <c r="Y205" s="6"/>
    </row>
    <row r="206" spans="1:25" ht="16">
      <c r="A206" s="6" t="s">
        <v>617</v>
      </c>
      <c r="B206" s="6" t="s">
        <v>618</v>
      </c>
      <c r="C206" s="6">
        <v>5</v>
      </c>
      <c r="D206" s="6">
        <v>5</v>
      </c>
      <c r="E206" s="6">
        <v>14.4</v>
      </c>
      <c r="F206" s="6">
        <v>47.182000000000002</v>
      </c>
      <c r="G206" s="6">
        <v>24190000</v>
      </c>
      <c r="H206" s="6">
        <v>0</v>
      </c>
      <c r="I206" s="7">
        <f t="shared" si="3"/>
        <v>-24190000</v>
      </c>
      <c r="J206" s="7" t="s">
        <v>509</v>
      </c>
      <c r="K206" s="6">
        <v>1E-3</v>
      </c>
      <c r="L206" s="6" t="s">
        <v>187</v>
      </c>
      <c r="M206" s="12" t="s">
        <v>619</v>
      </c>
      <c r="N206" s="9">
        <v>9.1202975023199624</v>
      </c>
      <c r="O206" s="9">
        <v>9.1031041809939168</v>
      </c>
      <c r="P206" s="9">
        <v>5.4732673959296436</v>
      </c>
      <c r="Q206" s="9">
        <v>6.5640427609094569</v>
      </c>
      <c r="R206" s="9">
        <v>8.1849992804575109</v>
      </c>
      <c r="S206" s="9">
        <v>8.775146041783227</v>
      </c>
      <c r="T206" s="9">
        <v>8.9196201554980998</v>
      </c>
      <c r="U206" s="9">
        <v>8.9461167420194361</v>
      </c>
      <c r="V206" s="9">
        <v>8.3733741567623063</v>
      </c>
      <c r="W206" s="9">
        <v>8.3028764977079756</v>
      </c>
      <c r="X206" s="10" t="s">
        <v>620</v>
      </c>
      <c r="Y206" s="6"/>
    </row>
    <row r="207" spans="1:25" ht="16">
      <c r="A207" s="6" t="s">
        <v>621</v>
      </c>
      <c r="B207" s="6" t="s">
        <v>622</v>
      </c>
      <c r="C207" s="6">
        <v>5</v>
      </c>
      <c r="D207" s="6">
        <v>5</v>
      </c>
      <c r="E207" s="6">
        <v>25.8</v>
      </c>
      <c r="F207" s="6">
        <v>24.178999999999998</v>
      </c>
      <c r="G207" s="6">
        <v>24269000</v>
      </c>
      <c r="H207" s="6">
        <v>0</v>
      </c>
      <c r="I207" s="7">
        <f t="shared" si="3"/>
        <v>-24269000</v>
      </c>
      <c r="J207" s="7" t="s">
        <v>509</v>
      </c>
      <c r="K207" s="6">
        <v>3.0000000000000001E-3</v>
      </c>
      <c r="L207" s="6" t="s">
        <v>187</v>
      </c>
      <c r="M207" s="12" t="s">
        <v>31</v>
      </c>
      <c r="N207" s="9">
        <v>9.3257326904324973</v>
      </c>
      <c r="O207" s="9">
        <v>9.7811564103540203</v>
      </c>
      <c r="P207" s="9">
        <v>0</v>
      </c>
      <c r="Q207" s="9">
        <v>0.71017274827966193</v>
      </c>
      <c r="R207" s="9">
        <v>5.7098971460397481</v>
      </c>
      <c r="S207" s="9">
        <v>7.7657203753261905</v>
      </c>
      <c r="T207" s="9">
        <v>6.2609477523608339</v>
      </c>
      <c r="U207" s="9">
        <v>6.392300247735565</v>
      </c>
      <c r="V207" s="9">
        <v>4.7491051495694627</v>
      </c>
      <c r="W207" s="9">
        <v>5.7364695824890086</v>
      </c>
      <c r="X207" s="10" t="s">
        <v>35</v>
      </c>
      <c r="Y207" s="6"/>
    </row>
    <row r="208" spans="1:25" ht="16">
      <c r="A208" s="6" t="s">
        <v>623</v>
      </c>
      <c r="B208" s="6" t="s">
        <v>624</v>
      </c>
      <c r="C208" s="6">
        <v>8</v>
      </c>
      <c r="D208" s="6">
        <v>8</v>
      </c>
      <c r="E208" s="6">
        <v>10.3</v>
      </c>
      <c r="F208" s="6">
        <v>111.71</v>
      </c>
      <c r="G208" s="6">
        <v>107540000</v>
      </c>
      <c r="H208" s="6">
        <v>83140000</v>
      </c>
      <c r="I208" s="7">
        <f t="shared" si="3"/>
        <v>-24400000</v>
      </c>
      <c r="J208" s="7" t="s">
        <v>509</v>
      </c>
      <c r="K208" s="6">
        <v>0.51500000000000001</v>
      </c>
      <c r="L208" s="6" t="s">
        <v>187</v>
      </c>
      <c r="M208" s="12" t="s">
        <v>131</v>
      </c>
      <c r="N208" s="9">
        <v>6.7964679721027066</v>
      </c>
      <c r="O208" s="9">
        <v>6.9545569390703896</v>
      </c>
      <c r="P208" s="9">
        <v>4.1525890692871252</v>
      </c>
      <c r="Q208" s="9">
        <v>4.4752146158782251</v>
      </c>
      <c r="R208" s="9">
        <v>5.7138607476836079</v>
      </c>
      <c r="S208" s="9">
        <v>6.2602138867714157</v>
      </c>
      <c r="T208" s="9">
        <v>6.182672436489602</v>
      </c>
      <c r="U208" s="9">
        <v>5.824487839283452</v>
      </c>
      <c r="V208" s="9">
        <v>5.7528021028420504</v>
      </c>
      <c r="W208" s="9">
        <v>5.703128392348221</v>
      </c>
      <c r="X208" s="10" t="s">
        <v>625</v>
      </c>
      <c r="Y208" s="6"/>
    </row>
    <row r="209" spans="1:25" ht="16">
      <c r="A209" s="6" t="s">
        <v>626</v>
      </c>
      <c r="B209" s="6" t="s">
        <v>627</v>
      </c>
      <c r="C209" s="6">
        <v>5</v>
      </c>
      <c r="D209" s="6">
        <v>5</v>
      </c>
      <c r="E209" s="6">
        <v>10.6</v>
      </c>
      <c r="F209" s="6">
        <v>52.488999999999997</v>
      </c>
      <c r="G209" s="6">
        <v>24671000</v>
      </c>
      <c r="H209" s="6">
        <v>0</v>
      </c>
      <c r="I209" s="7">
        <f t="shared" si="3"/>
        <v>-24671000</v>
      </c>
      <c r="J209" s="7" t="s">
        <v>509</v>
      </c>
      <c r="K209" s="6">
        <v>0</v>
      </c>
      <c r="L209" s="6" t="s">
        <v>187</v>
      </c>
      <c r="M209" s="12" t="s">
        <v>628</v>
      </c>
      <c r="N209" s="9">
        <v>9.1145362110071719</v>
      </c>
      <c r="O209" s="9">
        <v>9.2393168838687387</v>
      </c>
      <c r="P209" s="9">
        <v>11.102517072266183</v>
      </c>
      <c r="Q209" s="9">
        <v>8.794955151527823</v>
      </c>
      <c r="R209" s="9">
        <v>11.351475949818461</v>
      </c>
      <c r="S209" s="9">
        <v>11.032700784966798</v>
      </c>
      <c r="T209" s="9">
        <v>10.829608583270165</v>
      </c>
      <c r="U209" s="9">
        <v>10.454261246278209</v>
      </c>
      <c r="V209" s="9">
        <v>10.078984687326034</v>
      </c>
      <c r="W209" s="9">
        <v>9.1809434796867766</v>
      </c>
      <c r="X209" s="10" t="s">
        <v>629</v>
      </c>
      <c r="Y209" s="6"/>
    </row>
    <row r="210" spans="1:25" ht="16">
      <c r="A210" s="6" t="s">
        <v>630</v>
      </c>
      <c r="B210" s="6" t="s">
        <v>631</v>
      </c>
      <c r="C210" s="6">
        <v>4</v>
      </c>
      <c r="D210" s="6">
        <v>4</v>
      </c>
      <c r="E210" s="6">
        <v>5.9</v>
      </c>
      <c r="F210" s="6">
        <v>60.033000000000001</v>
      </c>
      <c r="G210" s="6">
        <v>24691000</v>
      </c>
      <c r="H210" s="6">
        <v>0</v>
      </c>
      <c r="I210" s="7">
        <f t="shared" si="3"/>
        <v>-24691000</v>
      </c>
      <c r="J210" s="7" t="s">
        <v>509</v>
      </c>
      <c r="K210" s="6">
        <v>1</v>
      </c>
      <c r="L210" s="6" t="s">
        <v>26</v>
      </c>
      <c r="M210" s="8" t="s">
        <v>632</v>
      </c>
      <c r="N210" s="9">
        <v>6.4849437010706596</v>
      </c>
      <c r="O210" s="9">
        <v>3.7400640588468588</v>
      </c>
      <c r="P210" s="9">
        <v>4.320123598040615</v>
      </c>
      <c r="Q210" s="9">
        <v>4.7521598345884204</v>
      </c>
      <c r="R210" s="9">
        <v>4.0758748669751279</v>
      </c>
      <c r="S210" s="9">
        <v>4.9598165135617833</v>
      </c>
      <c r="T210" s="9">
        <v>4.9640289000020603</v>
      </c>
      <c r="U210" s="9">
        <v>5.5434340169603198</v>
      </c>
      <c r="V210" s="9">
        <v>7.6202418232311269</v>
      </c>
      <c r="W210" s="9">
        <v>7.3577982973811586</v>
      </c>
      <c r="X210" s="10" t="s">
        <v>633</v>
      </c>
      <c r="Y210" s="6"/>
    </row>
    <row r="211" spans="1:25" ht="16">
      <c r="A211" s="6" t="s">
        <v>634</v>
      </c>
      <c r="B211" s="6" t="s">
        <v>635</v>
      </c>
      <c r="C211" s="6">
        <v>2</v>
      </c>
      <c r="D211" s="6">
        <v>2</v>
      </c>
      <c r="E211" s="6">
        <v>11.2</v>
      </c>
      <c r="F211" s="6">
        <v>211.33</v>
      </c>
      <c r="G211" s="6">
        <v>24749000</v>
      </c>
      <c r="H211" s="6">
        <v>0</v>
      </c>
      <c r="I211" s="7">
        <f t="shared" si="3"/>
        <v>-24749000</v>
      </c>
      <c r="J211" s="7" t="s">
        <v>509</v>
      </c>
      <c r="K211" s="6">
        <v>0</v>
      </c>
      <c r="L211" s="6" t="s">
        <v>187</v>
      </c>
      <c r="M211" s="12" t="s">
        <v>31</v>
      </c>
      <c r="N211" s="9">
        <v>3.9668918492031242</v>
      </c>
      <c r="O211" s="9">
        <v>2.9022665690830709</v>
      </c>
      <c r="P211" s="9">
        <v>7.321720692567836</v>
      </c>
      <c r="Q211" s="9">
        <v>6.5582523252410585</v>
      </c>
      <c r="R211" s="9">
        <v>6.274913895277666</v>
      </c>
      <c r="S211" s="9">
        <v>4.7812547864333821</v>
      </c>
      <c r="T211" s="9">
        <v>4.8903494071988423</v>
      </c>
      <c r="U211" s="9">
        <v>4.6481202593814785</v>
      </c>
      <c r="V211" s="9">
        <v>6.6684453738429053</v>
      </c>
      <c r="W211" s="9">
        <v>6.2387104436311205</v>
      </c>
      <c r="X211" s="10" t="s">
        <v>636</v>
      </c>
      <c r="Y211" s="6"/>
    </row>
    <row r="212" spans="1:25" ht="16">
      <c r="A212" s="6" t="s">
        <v>637</v>
      </c>
      <c r="B212" s="6" t="s">
        <v>638</v>
      </c>
      <c r="C212" s="6">
        <v>1</v>
      </c>
      <c r="D212" s="6">
        <v>1</v>
      </c>
      <c r="E212" s="6">
        <v>5.9</v>
      </c>
      <c r="F212" s="6">
        <v>19.844000000000001</v>
      </c>
      <c r="G212" s="6">
        <v>24797000</v>
      </c>
      <c r="H212" s="6">
        <v>0</v>
      </c>
      <c r="I212" s="7">
        <f t="shared" si="3"/>
        <v>-24797000</v>
      </c>
      <c r="J212" s="7" t="s">
        <v>509</v>
      </c>
      <c r="K212" s="6">
        <v>0.68500000000000005</v>
      </c>
      <c r="L212" s="6" t="s">
        <v>187</v>
      </c>
      <c r="M212" s="12" t="s">
        <v>639</v>
      </c>
      <c r="N212" s="9">
        <v>9.0974975549473083</v>
      </c>
      <c r="O212" s="9">
        <v>8.1960955268448696</v>
      </c>
      <c r="P212" s="9">
        <v>3.0313951962755348</v>
      </c>
      <c r="Q212" s="9">
        <v>2.4470501554571862</v>
      </c>
      <c r="R212" s="9">
        <v>5.2227659279487124</v>
      </c>
      <c r="S212" s="9">
        <v>9.1780174223910347</v>
      </c>
      <c r="T212" s="9">
        <v>9.0838914670406545</v>
      </c>
      <c r="U212" s="9">
        <v>8.6107332770422147</v>
      </c>
      <c r="V212" s="9">
        <v>9.8189448027500035</v>
      </c>
      <c r="W212" s="9">
        <v>10.346713170307288</v>
      </c>
      <c r="X212" s="10" t="s">
        <v>268</v>
      </c>
      <c r="Y212" s="6"/>
    </row>
    <row r="213" spans="1:25" ht="16">
      <c r="A213" s="6" t="s">
        <v>640</v>
      </c>
      <c r="B213" s="6" t="s">
        <v>641</v>
      </c>
      <c r="C213" s="6">
        <v>3</v>
      </c>
      <c r="D213" s="6">
        <v>3</v>
      </c>
      <c r="E213" s="6">
        <v>5.9</v>
      </c>
      <c r="F213" s="6">
        <v>71.316999999999993</v>
      </c>
      <c r="G213" s="6">
        <v>57164000</v>
      </c>
      <c r="H213" s="6">
        <v>32347000</v>
      </c>
      <c r="I213" s="7">
        <f t="shared" si="3"/>
        <v>-24817000</v>
      </c>
      <c r="J213" s="7" t="s">
        <v>509</v>
      </c>
      <c r="K213" s="6">
        <v>5.0000000000000001E-3</v>
      </c>
      <c r="L213" s="6" t="s">
        <v>187</v>
      </c>
      <c r="M213" s="12" t="s">
        <v>31</v>
      </c>
      <c r="N213" s="9">
        <v>7.4107057352546635</v>
      </c>
      <c r="O213" s="9">
        <v>6.8219652658690499</v>
      </c>
      <c r="P213" s="9">
        <v>3.1148667172877316</v>
      </c>
      <c r="Q213" s="9">
        <v>5.2192847059882483</v>
      </c>
      <c r="R213" s="9">
        <v>5.5189756853806227</v>
      </c>
      <c r="S213" s="9">
        <v>6.7300149243853022</v>
      </c>
      <c r="T213" s="9">
        <v>5.5286650784999773</v>
      </c>
      <c r="U213" s="9">
        <v>4.7321606404855672</v>
      </c>
      <c r="V213" s="9">
        <v>4.9215315424902712</v>
      </c>
      <c r="W213" s="9">
        <v>5.1931803537426156</v>
      </c>
      <c r="X213" s="10" t="s">
        <v>642</v>
      </c>
      <c r="Y213" s="6"/>
    </row>
    <row r="214" spans="1:25" ht="16">
      <c r="A214" s="6" t="s">
        <v>643</v>
      </c>
      <c r="B214" s="6" t="s">
        <v>644</v>
      </c>
      <c r="C214" s="6">
        <v>5</v>
      </c>
      <c r="D214" s="6">
        <v>5</v>
      </c>
      <c r="E214" s="6">
        <v>9.8000000000000007</v>
      </c>
      <c r="F214" s="6">
        <v>79.350999999999999</v>
      </c>
      <c r="G214" s="6">
        <v>27087000</v>
      </c>
      <c r="H214" s="6">
        <v>0</v>
      </c>
      <c r="I214" s="7">
        <f t="shared" si="3"/>
        <v>-27087000</v>
      </c>
      <c r="J214" s="7" t="s">
        <v>509</v>
      </c>
      <c r="K214" s="6">
        <v>0.999</v>
      </c>
      <c r="L214" s="6" t="s">
        <v>26</v>
      </c>
      <c r="M214" s="8" t="s">
        <v>645</v>
      </c>
      <c r="N214" s="9">
        <v>4.8329912523698209</v>
      </c>
      <c r="O214" s="9">
        <v>5.6312498253713867</v>
      </c>
      <c r="P214" s="9">
        <v>3.4560175758077856</v>
      </c>
      <c r="Q214" s="9">
        <v>3.9660612555215859</v>
      </c>
      <c r="R214" s="9">
        <v>6.887476530220936</v>
      </c>
      <c r="S214" s="9">
        <v>9.0440006034108702</v>
      </c>
      <c r="T214" s="9">
        <v>7.7698576743528145</v>
      </c>
      <c r="U214" s="9">
        <v>7.4698941141973654</v>
      </c>
      <c r="V214" s="9">
        <v>7.1796006187891281</v>
      </c>
      <c r="W214" s="9">
        <v>7.6992323431728797</v>
      </c>
      <c r="X214" s="10" t="s">
        <v>646</v>
      </c>
      <c r="Y214" s="6"/>
    </row>
    <row r="215" spans="1:25" ht="16">
      <c r="A215" s="6" t="s">
        <v>647</v>
      </c>
      <c r="B215" s="6" t="s">
        <v>648</v>
      </c>
      <c r="C215" s="6">
        <v>8</v>
      </c>
      <c r="D215" s="6">
        <v>8</v>
      </c>
      <c r="E215" s="6">
        <v>19</v>
      </c>
      <c r="F215" s="6">
        <v>71.760999999999996</v>
      </c>
      <c r="G215" s="6">
        <v>50921000</v>
      </c>
      <c r="H215" s="6">
        <v>23743000</v>
      </c>
      <c r="I215" s="7">
        <f t="shared" si="3"/>
        <v>-27178000</v>
      </c>
      <c r="J215" s="7" t="s">
        <v>509</v>
      </c>
      <c r="K215" s="6">
        <v>1</v>
      </c>
      <c r="L215" s="6" t="s">
        <v>26</v>
      </c>
      <c r="M215" s="8" t="s">
        <v>649</v>
      </c>
      <c r="N215" s="9">
        <v>6.9019167561092312</v>
      </c>
      <c r="O215" s="9">
        <v>6.3408826741004152</v>
      </c>
      <c r="P215" s="9">
        <v>0</v>
      </c>
      <c r="Q215" s="9">
        <v>1.9730601728040842</v>
      </c>
      <c r="R215" s="9">
        <v>4.6652222027497983</v>
      </c>
      <c r="S215" s="9">
        <v>7.3515399952464771</v>
      </c>
      <c r="T215" s="9">
        <v>8.9037583529839583</v>
      </c>
      <c r="U215" s="9">
        <v>8.883917071051723</v>
      </c>
      <c r="V215" s="9">
        <v>8.8173546456641745</v>
      </c>
      <c r="W215" s="9">
        <v>7.9469588945924832</v>
      </c>
      <c r="X215" s="10" t="s">
        <v>650</v>
      </c>
      <c r="Y215" s="6"/>
    </row>
    <row r="216" spans="1:25" ht="16">
      <c r="A216" s="6" t="s">
        <v>651</v>
      </c>
      <c r="B216" s="6" t="s">
        <v>652</v>
      </c>
      <c r="C216" s="6">
        <v>8</v>
      </c>
      <c r="D216" s="6">
        <v>4</v>
      </c>
      <c r="E216" s="6">
        <v>13.9</v>
      </c>
      <c r="F216" s="6">
        <v>78.700999999999993</v>
      </c>
      <c r="G216" s="6">
        <v>95264000</v>
      </c>
      <c r="H216" s="6">
        <v>67632000</v>
      </c>
      <c r="I216" s="7">
        <f t="shared" si="3"/>
        <v>-27632000</v>
      </c>
      <c r="J216" s="7" t="s">
        <v>509</v>
      </c>
      <c r="K216" s="6">
        <v>0.999</v>
      </c>
      <c r="L216" s="6" t="s">
        <v>26</v>
      </c>
      <c r="M216" s="8" t="s">
        <v>401</v>
      </c>
      <c r="N216" s="9">
        <v>3.7142455176661233</v>
      </c>
      <c r="O216" s="9">
        <v>3.1615652563970316</v>
      </c>
      <c r="P216" s="9">
        <v>0.31382629639039783</v>
      </c>
      <c r="Q216" s="9">
        <v>1.6016965164809573</v>
      </c>
      <c r="R216" s="9">
        <v>6.3761340736445637</v>
      </c>
      <c r="S216" s="9">
        <v>3.8250732608375273</v>
      </c>
      <c r="T216" s="9">
        <v>3.5915597458278015</v>
      </c>
      <c r="U216" s="9">
        <v>3.5586349968827147</v>
      </c>
      <c r="V216" s="9">
        <v>4.4060604097237679</v>
      </c>
      <c r="W216" s="9">
        <v>3.1046721312825629</v>
      </c>
      <c r="X216" s="10" t="s">
        <v>402</v>
      </c>
      <c r="Y216" s="6"/>
    </row>
    <row r="217" spans="1:25" ht="16">
      <c r="A217" s="6" t="s">
        <v>653</v>
      </c>
      <c r="B217" s="6" t="s">
        <v>654</v>
      </c>
      <c r="C217" s="6">
        <v>1</v>
      </c>
      <c r="D217" s="6">
        <v>1</v>
      </c>
      <c r="E217" s="6">
        <v>2.4</v>
      </c>
      <c r="F217" s="6">
        <v>68.346999999999994</v>
      </c>
      <c r="G217" s="6">
        <v>31512000</v>
      </c>
      <c r="H217" s="6">
        <v>0</v>
      </c>
      <c r="I217" s="7">
        <f t="shared" si="3"/>
        <v>-31512000</v>
      </c>
      <c r="J217" s="7" t="s">
        <v>509</v>
      </c>
      <c r="K217" s="6">
        <v>6.8000000000000005E-2</v>
      </c>
      <c r="L217" s="6" t="s">
        <v>187</v>
      </c>
      <c r="M217" s="12" t="s">
        <v>655</v>
      </c>
      <c r="N217" s="9">
        <v>0</v>
      </c>
      <c r="O217" s="9">
        <v>0</v>
      </c>
      <c r="P217" s="9">
        <v>0</v>
      </c>
      <c r="Q217" s="9">
        <v>0.59359280586459617</v>
      </c>
      <c r="R217" s="9">
        <v>1.4489009511451278</v>
      </c>
      <c r="S217" s="9">
        <v>0</v>
      </c>
      <c r="T217" s="9">
        <v>0</v>
      </c>
      <c r="U217" s="9">
        <v>0</v>
      </c>
      <c r="V217" s="9">
        <v>0</v>
      </c>
      <c r="W217" s="9">
        <v>0</v>
      </c>
      <c r="X217" s="12" t="s">
        <v>655</v>
      </c>
      <c r="Y217" s="6"/>
    </row>
    <row r="218" spans="1:25" ht="16">
      <c r="A218" s="6" t="s">
        <v>656</v>
      </c>
      <c r="B218" s="6" t="s">
        <v>657</v>
      </c>
      <c r="C218" s="6">
        <v>5</v>
      </c>
      <c r="D218" s="6">
        <v>5</v>
      </c>
      <c r="E218" s="6">
        <v>7.5</v>
      </c>
      <c r="F218" s="6">
        <v>48.292000000000002</v>
      </c>
      <c r="G218" s="6">
        <v>101040000</v>
      </c>
      <c r="H218" s="6">
        <v>68741000</v>
      </c>
      <c r="I218" s="7">
        <f t="shared" si="3"/>
        <v>-32299000</v>
      </c>
      <c r="J218" s="7" t="s">
        <v>509</v>
      </c>
      <c r="K218" s="6">
        <v>1E-3</v>
      </c>
      <c r="L218" s="6" t="s">
        <v>187</v>
      </c>
      <c r="M218" s="12" t="s">
        <v>31</v>
      </c>
      <c r="N218" s="9">
        <v>4.9821722022424675</v>
      </c>
      <c r="O218" s="9">
        <v>3.607034345948616</v>
      </c>
      <c r="P218" s="9">
        <v>3.1547776117808164</v>
      </c>
      <c r="Q218" s="9">
        <v>4.1322477982984402</v>
      </c>
      <c r="R218" s="9">
        <v>1.5235619560570128</v>
      </c>
      <c r="S218" s="9">
        <v>3.7194025119332608</v>
      </c>
      <c r="T218" s="9">
        <v>2.4636224568518936</v>
      </c>
      <c r="U218" s="9">
        <v>3.7319434979443851</v>
      </c>
      <c r="V218" s="9">
        <v>4.0071955014042038</v>
      </c>
      <c r="W218" s="9">
        <v>3.5789387130933865</v>
      </c>
      <c r="X218" s="10" t="s">
        <v>35</v>
      </c>
      <c r="Y218" s="6"/>
    </row>
    <row r="219" spans="1:25" ht="16">
      <c r="A219" s="6" t="s">
        <v>658</v>
      </c>
      <c r="B219" s="6" t="s">
        <v>659</v>
      </c>
      <c r="C219" s="6">
        <v>3</v>
      </c>
      <c r="D219" s="6">
        <v>3</v>
      </c>
      <c r="E219" s="6">
        <v>40.1</v>
      </c>
      <c r="F219" s="6">
        <v>13.949</v>
      </c>
      <c r="G219" s="6">
        <v>32301000</v>
      </c>
      <c r="H219" s="6">
        <v>0</v>
      </c>
      <c r="I219" s="7">
        <f t="shared" si="3"/>
        <v>-32301000</v>
      </c>
      <c r="J219" s="7" t="s">
        <v>509</v>
      </c>
      <c r="K219" s="6">
        <v>0.99099999999999999</v>
      </c>
      <c r="L219" s="6" t="s">
        <v>26</v>
      </c>
      <c r="M219" s="6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0" t="s">
        <v>35</v>
      </c>
      <c r="Y219" s="6"/>
    </row>
    <row r="220" spans="1:25" ht="16">
      <c r="A220" s="6" t="s">
        <v>660</v>
      </c>
      <c r="B220" s="6" t="s">
        <v>661</v>
      </c>
      <c r="C220" s="6">
        <v>4</v>
      </c>
      <c r="D220" s="6">
        <v>4</v>
      </c>
      <c r="E220" s="6">
        <v>8.5</v>
      </c>
      <c r="F220" s="6">
        <v>60.69</v>
      </c>
      <c r="G220" s="6">
        <v>32306000</v>
      </c>
      <c r="H220" s="6">
        <v>0</v>
      </c>
      <c r="I220" s="7">
        <f t="shared" si="3"/>
        <v>-32306000</v>
      </c>
      <c r="J220" s="7" t="s">
        <v>509</v>
      </c>
      <c r="K220" s="6">
        <v>0</v>
      </c>
      <c r="L220" s="6" t="s">
        <v>187</v>
      </c>
      <c r="M220" s="12" t="s">
        <v>31</v>
      </c>
      <c r="N220" s="9">
        <v>9.0280939216148415</v>
      </c>
      <c r="O220" s="9">
        <v>9.9230674500062808</v>
      </c>
      <c r="P220" s="9">
        <v>2.2904244038652997</v>
      </c>
      <c r="Q220" s="9">
        <v>5.4962386288590457</v>
      </c>
      <c r="R220" s="9">
        <v>7.2146785353975265</v>
      </c>
      <c r="S220" s="9">
        <v>10.727374236660333</v>
      </c>
      <c r="T220" s="9">
        <v>10.607265575981213</v>
      </c>
      <c r="U220" s="9">
        <v>10.256711126037152</v>
      </c>
      <c r="V220" s="9">
        <v>9.8614808785847963</v>
      </c>
      <c r="W220" s="9">
        <v>8.6668914832446902</v>
      </c>
      <c r="X220" s="10" t="s">
        <v>417</v>
      </c>
      <c r="Y220" s="6"/>
    </row>
    <row r="221" spans="1:25" ht="16">
      <c r="A221" s="6" t="s">
        <v>662</v>
      </c>
      <c r="B221" s="6" t="s">
        <v>663</v>
      </c>
      <c r="C221" s="6">
        <v>8</v>
      </c>
      <c r="D221" s="6">
        <v>7</v>
      </c>
      <c r="E221" s="6">
        <v>11.2</v>
      </c>
      <c r="F221" s="6">
        <v>72.855999999999995</v>
      </c>
      <c r="G221" s="6">
        <v>69402000</v>
      </c>
      <c r="H221" s="6">
        <v>36589000</v>
      </c>
      <c r="I221" s="7">
        <f t="shared" si="3"/>
        <v>-32813000</v>
      </c>
      <c r="J221" s="7" t="s">
        <v>509</v>
      </c>
      <c r="K221" s="6">
        <v>0.999</v>
      </c>
      <c r="L221" s="6" t="s">
        <v>26</v>
      </c>
      <c r="M221" s="8" t="s">
        <v>664</v>
      </c>
      <c r="N221" s="9">
        <v>9.5731832542651283</v>
      </c>
      <c r="O221" s="9">
        <v>8.7594654632351627</v>
      </c>
      <c r="P221" s="9">
        <v>4.0182780850243498</v>
      </c>
      <c r="Q221" s="9">
        <v>5.682910336255989</v>
      </c>
      <c r="R221" s="9">
        <v>9.8001848447091753</v>
      </c>
      <c r="S221" s="9">
        <v>10.40662382586283</v>
      </c>
      <c r="T221" s="9">
        <v>11.293789466560938</v>
      </c>
      <c r="U221" s="9">
        <v>10.733961832727125</v>
      </c>
      <c r="V221" s="9">
        <v>11.006107237983979</v>
      </c>
      <c r="W221" s="9">
        <v>10.448195821842388</v>
      </c>
      <c r="X221" s="10" t="s">
        <v>665</v>
      </c>
      <c r="Y221" s="6"/>
    </row>
    <row r="222" spans="1:25" ht="16">
      <c r="A222" s="6" t="s">
        <v>666</v>
      </c>
      <c r="B222" s="6" t="s">
        <v>667</v>
      </c>
      <c r="C222" s="6">
        <v>3</v>
      </c>
      <c r="D222" s="6">
        <v>2</v>
      </c>
      <c r="E222" s="6">
        <v>5.5</v>
      </c>
      <c r="F222" s="6">
        <v>65.912999999999997</v>
      </c>
      <c r="G222" s="6">
        <v>34196000</v>
      </c>
      <c r="H222" s="6">
        <v>0</v>
      </c>
      <c r="I222" s="7">
        <f t="shared" si="3"/>
        <v>-34196000</v>
      </c>
      <c r="J222" s="7" t="s">
        <v>509</v>
      </c>
      <c r="K222" s="6">
        <v>1</v>
      </c>
      <c r="L222" s="6" t="s">
        <v>26</v>
      </c>
      <c r="M222" s="8" t="s">
        <v>668</v>
      </c>
      <c r="N222" s="9">
        <v>4.3896356409910915</v>
      </c>
      <c r="O222" s="9">
        <v>1.4678011564884073</v>
      </c>
      <c r="P222" s="9">
        <v>1.0669502439246268</v>
      </c>
      <c r="Q222" s="9">
        <v>1.6016965164809573</v>
      </c>
      <c r="R222" s="9">
        <v>0.51903860960005865</v>
      </c>
      <c r="S222" s="9">
        <v>3.3014413212274452</v>
      </c>
      <c r="T222" s="9">
        <v>4.5596141740075273</v>
      </c>
      <c r="U222" s="9">
        <v>5.4388916320700229</v>
      </c>
      <c r="V222" s="9">
        <v>7.8546502487294312</v>
      </c>
      <c r="W222" s="9">
        <v>7.6031886487388674</v>
      </c>
      <c r="X222" s="10" t="s">
        <v>669</v>
      </c>
      <c r="Y222" s="6"/>
    </row>
    <row r="223" spans="1:25" ht="16">
      <c r="A223" s="6" t="s">
        <v>670</v>
      </c>
      <c r="B223" s="6" t="s">
        <v>671</v>
      </c>
      <c r="C223" s="6">
        <v>3</v>
      </c>
      <c r="D223" s="6">
        <v>3</v>
      </c>
      <c r="E223" s="6">
        <v>9.1999999999999993</v>
      </c>
      <c r="F223" s="6">
        <v>48.718000000000004</v>
      </c>
      <c r="G223" s="6">
        <v>34227000</v>
      </c>
      <c r="H223" s="6">
        <v>0</v>
      </c>
      <c r="I223" s="7">
        <f t="shared" si="3"/>
        <v>-34227000</v>
      </c>
      <c r="J223" s="7" t="s">
        <v>509</v>
      </c>
      <c r="K223" s="6">
        <v>0</v>
      </c>
      <c r="L223" s="6" t="s">
        <v>187</v>
      </c>
      <c r="M223" s="12" t="s">
        <v>31</v>
      </c>
      <c r="N223" s="9">
        <v>2.9909548603969931</v>
      </c>
      <c r="O223" s="9">
        <v>2.4369613378336026</v>
      </c>
      <c r="P223" s="9">
        <v>2.491083453718256</v>
      </c>
      <c r="Q223" s="9">
        <v>3.2892442851566428</v>
      </c>
      <c r="R223" s="9">
        <v>6.4869717443704067</v>
      </c>
      <c r="S223" s="9">
        <v>3.4409521980296369</v>
      </c>
      <c r="T223" s="9">
        <v>2.9145645234939401</v>
      </c>
      <c r="U223" s="9">
        <v>3.2518705487019348</v>
      </c>
      <c r="V223" s="9">
        <v>4.587845009254278</v>
      </c>
      <c r="W223" s="9">
        <v>4.573556306203117</v>
      </c>
      <c r="X223" s="10" t="s">
        <v>35</v>
      </c>
      <c r="Y223" s="6"/>
    </row>
    <row r="224" spans="1:25" ht="16">
      <c r="A224" s="6" t="s">
        <v>672</v>
      </c>
      <c r="B224" s="6" t="s">
        <v>673</v>
      </c>
      <c r="C224" s="6">
        <v>4</v>
      </c>
      <c r="D224" s="6">
        <v>4</v>
      </c>
      <c r="E224" s="6">
        <v>4.5999999999999996</v>
      </c>
      <c r="F224" s="6">
        <v>85.619</v>
      </c>
      <c r="G224" s="6">
        <v>75849000</v>
      </c>
      <c r="H224" s="6">
        <v>40025000</v>
      </c>
      <c r="I224" s="7">
        <f t="shared" si="3"/>
        <v>-35824000</v>
      </c>
      <c r="J224" s="7" t="s">
        <v>509</v>
      </c>
      <c r="K224" s="6">
        <v>0.999</v>
      </c>
      <c r="L224" s="6" t="s">
        <v>26</v>
      </c>
      <c r="M224" s="8" t="s">
        <v>31</v>
      </c>
      <c r="N224" s="9">
        <v>1.126312130328704</v>
      </c>
      <c r="O224" s="9">
        <v>0</v>
      </c>
      <c r="P224" s="9">
        <v>0</v>
      </c>
      <c r="Q224" s="9">
        <v>0</v>
      </c>
      <c r="R224" s="9">
        <v>0.89917563048051308</v>
      </c>
      <c r="S224" s="9">
        <v>2.7277026728372382</v>
      </c>
      <c r="T224" s="9">
        <v>1.9271379389685042</v>
      </c>
      <c r="U224" s="9">
        <v>2.7042079949543107</v>
      </c>
      <c r="V224" s="9">
        <v>5.4299506574037677</v>
      </c>
      <c r="W224" s="9">
        <v>4.1966070440948178</v>
      </c>
      <c r="X224" s="10" t="s">
        <v>674</v>
      </c>
      <c r="Y224" s="6"/>
    </row>
    <row r="225" spans="1:25" ht="16">
      <c r="A225" s="6" t="s">
        <v>675</v>
      </c>
      <c r="B225" s="6" t="s">
        <v>676</v>
      </c>
      <c r="C225" s="6">
        <v>5</v>
      </c>
      <c r="D225" s="6">
        <v>5</v>
      </c>
      <c r="E225" s="6">
        <v>13.3</v>
      </c>
      <c r="F225" s="6">
        <v>45.744999999999997</v>
      </c>
      <c r="G225" s="6">
        <v>172530000</v>
      </c>
      <c r="H225" s="6">
        <v>134850000</v>
      </c>
      <c r="I225" s="7">
        <f t="shared" si="3"/>
        <v>-37680000</v>
      </c>
      <c r="J225" s="7" t="s">
        <v>509</v>
      </c>
      <c r="K225" s="6">
        <v>1</v>
      </c>
      <c r="L225" s="6" t="s">
        <v>26</v>
      </c>
      <c r="M225" s="8" t="s">
        <v>31</v>
      </c>
      <c r="N225" s="9">
        <v>4.8772534538766079</v>
      </c>
      <c r="O225" s="9">
        <v>3.5355553333993099</v>
      </c>
      <c r="P225" s="9">
        <v>3.0313951962755348</v>
      </c>
      <c r="Q225" s="9">
        <v>4.0235215076448245</v>
      </c>
      <c r="R225" s="9">
        <v>3.9332893588071136</v>
      </c>
      <c r="S225" s="9">
        <v>3.0154262036096071</v>
      </c>
      <c r="T225" s="9">
        <v>2.5811101752255499</v>
      </c>
      <c r="U225" s="9">
        <v>2.7042079949543107</v>
      </c>
      <c r="V225" s="9">
        <v>3.3369974166050111</v>
      </c>
      <c r="W225" s="9">
        <v>3.1050075247609739</v>
      </c>
      <c r="X225" s="10" t="s">
        <v>35</v>
      </c>
      <c r="Y225" s="6"/>
    </row>
    <row r="226" spans="1:25" ht="16">
      <c r="A226" s="6" t="s">
        <v>677</v>
      </c>
      <c r="B226" s="6" t="s">
        <v>678</v>
      </c>
      <c r="C226" s="6">
        <v>4</v>
      </c>
      <c r="D226" s="6">
        <v>4</v>
      </c>
      <c r="E226" s="6">
        <v>15.8</v>
      </c>
      <c r="F226" s="6">
        <v>37.595999999999997</v>
      </c>
      <c r="G226" s="6">
        <v>116690000</v>
      </c>
      <c r="H226" s="6">
        <v>77717000</v>
      </c>
      <c r="I226" s="7">
        <f t="shared" si="3"/>
        <v>-38973000</v>
      </c>
      <c r="J226" s="7" t="s">
        <v>509</v>
      </c>
      <c r="K226" s="6">
        <v>0.999</v>
      </c>
      <c r="L226" s="6" t="s">
        <v>26</v>
      </c>
      <c r="M226" s="6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0" t="s">
        <v>679</v>
      </c>
      <c r="Y226" s="6"/>
    </row>
    <row r="227" spans="1:25" ht="16">
      <c r="A227" s="6" t="s">
        <v>680</v>
      </c>
      <c r="B227" s="6" t="s">
        <v>681</v>
      </c>
      <c r="C227" s="6">
        <v>4</v>
      </c>
      <c r="D227" s="6">
        <v>4</v>
      </c>
      <c r="E227" s="6">
        <v>11</v>
      </c>
      <c r="F227" s="6">
        <v>36.140999999999998</v>
      </c>
      <c r="G227" s="6">
        <v>59954000</v>
      </c>
      <c r="H227" s="6">
        <v>20955000</v>
      </c>
      <c r="I227" s="7">
        <f t="shared" si="3"/>
        <v>-38999000</v>
      </c>
      <c r="J227" s="7" t="s">
        <v>509</v>
      </c>
      <c r="K227" s="6">
        <v>0</v>
      </c>
      <c r="L227" s="6" t="s">
        <v>187</v>
      </c>
      <c r="M227" s="12" t="s">
        <v>682</v>
      </c>
      <c r="N227" s="9">
        <v>10.757632521771223</v>
      </c>
      <c r="O227" s="9">
        <v>11.559050080834998</v>
      </c>
      <c r="P227" s="9">
        <v>2.3942397349097888</v>
      </c>
      <c r="Q227" s="9">
        <v>3.6230474480381245</v>
      </c>
      <c r="R227" s="9">
        <v>6.177698581544754</v>
      </c>
      <c r="S227" s="9">
        <v>10.071947648590967</v>
      </c>
      <c r="T227" s="9">
        <v>8.7129430694004562</v>
      </c>
      <c r="U227" s="9">
        <v>8.2874168853454364</v>
      </c>
      <c r="V227" s="9">
        <v>7.9490270990338745</v>
      </c>
      <c r="W227" s="9">
        <v>7.2949055841238994</v>
      </c>
      <c r="X227" s="10" t="s">
        <v>683</v>
      </c>
      <c r="Y227" s="6"/>
    </row>
    <row r="228" spans="1:25" ht="16">
      <c r="A228" s="6" t="s">
        <v>684</v>
      </c>
      <c r="B228" s="6" t="s">
        <v>685</v>
      </c>
      <c r="C228" s="6">
        <v>9</v>
      </c>
      <c r="D228" s="6">
        <v>9</v>
      </c>
      <c r="E228" s="6">
        <v>11.5</v>
      </c>
      <c r="F228" s="6">
        <v>94.992999999999995</v>
      </c>
      <c r="G228" s="6">
        <v>106930000</v>
      </c>
      <c r="H228" s="6">
        <v>67889000</v>
      </c>
      <c r="I228" s="7">
        <f t="shared" si="3"/>
        <v>-39041000</v>
      </c>
      <c r="J228" s="7" t="s">
        <v>509</v>
      </c>
      <c r="K228" s="6">
        <v>0.99199999999999999</v>
      </c>
      <c r="L228" s="6" t="s">
        <v>26</v>
      </c>
      <c r="M228" s="8" t="s">
        <v>686</v>
      </c>
      <c r="N228" s="9">
        <v>5.3857761382694136</v>
      </c>
      <c r="O228" s="9">
        <v>4.3730217243707061</v>
      </c>
      <c r="P228" s="9">
        <v>1.7272670107349124</v>
      </c>
      <c r="Q228" s="9">
        <v>2.4800065513859892</v>
      </c>
      <c r="R228" s="9">
        <v>0.89840185999219324</v>
      </c>
      <c r="S228" s="9">
        <v>5.6767187441184337</v>
      </c>
      <c r="T228" s="9">
        <v>5.0815100681209167</v>
      </c>
      <c r="U228" s="9">
        <v>4.6041899614750124</v>
      </c>
      <c r="V228" s="9">
        <v>5.7375245302076854</v>
      </c>
      <c r="W228" s="9">
        <v>4.7139157211071625</v>
      </c>
      <c r="X228" s="10" t="s">
        <v>687</v>
      </c>
      <c r="Y228" s="6"/>
    </row>
    <row r="229" spans="1:25" ht="16">
      <c r="A229" s="6" t="s">
        <v>688</v>
      </c>
      <c r="B229" s="6" t="s">
        <v>689</v>
      </c>
      <c r="C229" s="6">
        <v>2</v>
      </c>
      <c r="D229" s="6">
        <v>2</v>
      </c>
      <c r="E229" s="6">
        <v>2.1</v>
      </c>
      <c r="F229" s="6">
        <v>179.56</v>
      </c>
      <c r="G229" s="6">
        <v>218900000</v>
      </c>
      <c r="H229" s="6">
        <v>170890000</v>
      </c>
      <c r="I229" s="7">
        <f t="shared" si="3"/>
        <v>-48010000</v>
      </c>
      <c r="J229" s="7" t="s">
        <v>509</v>
      </c>
      <c r="K229" s="6">
        <v>1E-3</v>
      </c>
      <c r="L229" s="6" t="s">
        <v>187</v>
      </c>
      <c r="M229" s="12" t="s">
        <v>690</v>
      </c>
      <c r="N229" s="9">
        <v>7.9434290951600133</v>
      </c>
      <c r="O229" s="9">
        <v>7.6179228846463447</v>
      </c>
      <c r="P229" s="9">
        <v>1.8781367666269475</v>
      </c>
      <c r="Q229" s="9">
        <v>1.8249714654562266</v>
      </c>
      <c r="R229" s="9">
        <v>2.5614483417854794</v>
      </c>
      <c r="S229" s="9">
        <v>7.2839680592653169</v>
      </c>
      <c r="T229" s="9">
        <v>7.0694336553410801</v>
      </c>
      <c r="U229" s="9">
        <v>6.4961747022797685</v>
      </c>
      <c r="V229" s="9">
        <v>6.9565329791884567</v>
      </c>
      <c r="W229" s="9">
        <v>6.9023268730929477</v>
      </c>
      <c r="X229" s="10" t="s">
        <v>691</v>
      </c>
      <c r="Y229" s="6"/>
    </row>
    <row r="230" spans="1:25" ht="16">
      <c r="A230" s="6" t="s">
        <v>692</v>
      </c>
      <c r="B230" s="6" t="s">
        <v>693</v>
      </c>
      <c r="C230" s="6">
        <v>13</v>
      </c>
      <c r="D230" s="6">
        <v>3</v>
      </c>
      <c r="E230" s="6">
        <v>23.1</v>
      </c>
      <c r="F230" s="6">
        <v>60.612000000000002</v>
      </c>
      <c r="G230" s="6">
        <v>639310000</v>
      </c>
      <c r="H230" s="6">
        <v>590410000</v>
      </c>
      <c r="I230" s="7">
        <f t="shared" si="3"/>
        <v>-48900000</v>
      </c>
      <c r="J230" s="7" t="s">
        <v>509</v>
      </c>
      <c r="K230" s="6">
        <v>1</v>
      </c>
      <c r="L230" s="6" t="s">
        <v>26</v>
      </c>
      <c r="M230" s="8" t="s">
        <v>31</v>
      </c>
      <c r="N230" s="9">
        <v>4.2396271680723796</v>
      </c>
      <c r="O230" s="9">
        <v>3.2533842358000746</v>
      </c>
      <c r="P230" s="9">
        <v>2.0989584800881689</v>
      </c>
      <c r="Q230" s="9">
        <v>5.2866963645614105</v>
      </c>
      <c r="R230" s="9">
        <v>5.6154457253047871</v>
      </c>
      <c r="S230" s="9">
        <v>3.8093115379238687</v>
      </c>
      <c r="T230" s="9">
        <v>4.844034076288052</v>
      </c>
      <c r="U230" s="9">
        <v>4.9814873677982616</v>
      </c>
      <c r="V230" s="9">
        <v>6.3440472990433925</v>
      </c>
      <c r="W230" s="9">
        <v>6.1550003327065443</v>
      </c>
      <c r="X230" s="10" t="s">
        <v>35</v>
      </c>
      <c r="Y230" s="6"/>
    </row>
    <row r="231" spans="1:25" ht="16">
      <c r="A231" s="6" t="s">
        <v>694</v>
      </c>
      <c r="B231" s="6" t="s">
        <v>695</v>
      </c>
      <c r="C231" s="6">
        <v>9</v>
      </c>
      <c r="D231" s="6">
        <v>9</v>
      </c>
      <c r="E231" s="6">
        <v>20.9</v>
      </c>
      <c r="F231" s="6">
        <v>53.344000000000001</v>
      </c>
      <c r="G231" s="6">
        <v>116180000</v>
      </c>
      <c r="H231" s="6">
        <v>65059000</v>
      </c>
      <c r="I231" s="7">
        <f t="shared" si="3"/>
        <v>-51121000</v>
      </c>
      <c r="J231" s="7" t="s">
        <v>509</v>
      </c>
      <c r="K231" s="6">
        <v>2.7E-2</v>
      </c>
      <c r="L231" s="6" t="s">
        <v>187</v>
      </c>
      <c r="M231" s="12" t="s">
        <v>696</v>
      </c>
      <c r="N231" s="9">
        <v>9.1957191507583715</v>
      </c>
      <c r="O231" s="9">
        <v>7.5673248770753609</v>
      </c>
      <c r="P231" s="9">
        <v>5.3323140921598</v>
      </c>
      <c r="Q231" s="9">
        <v>4.3367832450865595</v>
      </c>
      <c r="R231" s="9">
        <v>10.396312573738369</v>
      </c>
      <c r="S231" s="9">
        <v>9.219812264202643</v>
      </c>
      <c r="T231" s="9">
        <v>9.8339732106062456</v>
      </c>
      <c r="U231" s="9">
        <v>9.6033221972642195</v>
      </c>
      <c r="V231" s="9">
        <v>9.3455604861022401</v>
      </c>
      <c r="W231" s="9">
        <v>9.2365595854297329</v>
      </c>
      <c r="X231" s="10" t="s">
        <v>697</v>
      </c>
      <c r="Y231" s="6"/>
    </row>
    <row r="232" spans="1:25" ht="16">
      <c r="A232" s="6" t="s">
        <v>698</v>
      </c>
      <c r="B232" s="6" t="s">
        <v>699</v>
      </c>
      <c r="C232" s="6">
        <v>10</v>
      </c>
      <c r="D232" s="6">
        <v>10</v>
      </c>
      <c r="E232" s="6">
        <v>11.6</v>
      </c>
      <c r="F232" s="6">
        <v>113.11</v>
      </c>
      <c r="G232" s="6">
        <v>104640000</v>
      </c>
      <c r="H232" s="6">
        <v>49258000</v>
      </c>
      <c r="I232" s="7">
        <f t="shared" si="3"/>
        <v>-55382000</v>
      </c>
      <c r="J232" s="7" t="s">
        <v>509</v>
      </c>
      <c r="K232" s="6">
        <v>3.0000000000000001E-3</v>
      </c>
      <c r="L232" s="6" t="s">
        <v>187</v>
      </c>
      <c r="M232" s="12" t="s">
        <v>700</v>
      </c>
      <c r="N232" s="9">
        <v>8.475214615878226</v>
      </c>
      <c r="O232" s="9">
        <v>6.7006755240199363</v>
      </c>
      <c r="P232" s="9">
        <v>0.57143411587650916</v>
      </c>
      <c r="Q232" s="9">
        <v>0.71017274827966193</v>
      </c>
      <c r="R232" s="9">
        <v>8.1935697125278075</v>
      </c>
      <c r="S232" s="9">
        <v>10.727503577965487</v>
      </c>
      <c r="T232" s="9">
        <v>10.432623323715111</v>
      </c>
      <c r="U232" s="9">
        <v>9.731834914416627</v>
      </c>
      <c r="V232" s="9">
        <v>10.229485782699108</v>
      </c>
      <c r="W232" s="9">
        <v>9.7244183524150571</v>
      </c>
      <c r="X232" s="12" t="s">
        <v>700</v>
      </c>
      <c r="Y232" s="6"/>
    </row>
    <row r="233" spans="1:25" ht="16">
      <c r="A233" s="6" t="s">
        <v>701</v>
      </c>
      <c r="B233" s="6" t="s">
        <v>702</v>
      </c>
      <c r="C233" s="6">
        <v>9</v>
      </c>
      <c r="D233" s="6">
        <v>9</v>
      </c>
      <c r="E233" s="6">
        <v>29.3</v>
      </c>
      <c r="F233" s="6">
        <v>41.866999999999997</v>
      </c>
      <c r="G233" s="6">
        <v>89226000</v>
      </c>
      <c r="H233" s="6">
        <v>33625000</v>
      </c>
      <c r="I233" s="7">
        <f t="shared" si="3"/>
        <v>-55601000</v>
      </c>
      <c r="J233" s="7" t="s">
        <v>509</v>
      </c>
      <c r="K233" s="6">
        <v>0</v>
      </c>
      <c r="L233" s="6" t="s">
        <v>187</v>
      </c>
      <c r="M233" s="12" t="s">
        <v>703</v>
      </c>
      <c r="N233" s="9">
        <v>11.853112243616726</v>
      </c>
      <c r="O233" s="9">
        <v>11.793746352512985</v>
      </c>
      <c r="P233" s="9">
        <v>12.004053289436909</v>
      </c>
      <c r="Q233" s="9">
        <v>12.039714857630411</v>
      </c>
      <c r="R233" s="9">
        <v>10.784357566294936</v>
      </c>
      <c r="S233" s="9">
        <v>12.304316237905292</v>
      </c>
      <c r="T233" s="9">
        <v>12.044650939933518</v>
      </c>
      <c r="U233" s="9">
        <v>11.960717308239657</v>
      </c>
      <c r="V233" s="9">
        <v>11.610858287407936</v>
      </c>
      <c r="W233" s="9">
        <v>11.148283998136638</v>
      </c>
      <c r="X233" s="10" t="s">
        <v>704</v>
      </c>
      <c r="Y233" s="6"/>
    </row>
    <row r="234" spans="1:25" ht="16">
      <c r="A234" s="6" t="s">
        <v>705</v>
      </c>
      <c r="B234" s="6" t="s">
        <v>706</v>
      </c>
      <c r="C234" s="6">
        <v>5</v>
      </c>
      <c r="D234" s="6">
        <v>5</v>
      </c>
      <c r="E234" s="6">
        <v>9.3000000000000007</v>
      </c>
      <c r="F234" s="6">
        <v>76.626999999999995</v>
      </c>
      <c r="G234" s="6">
        <v>156040000</v>
      </c>
      <c r="H234" s="6">
        <v>97336000</v>
      </c>
      <c r="I234" s="7">
        <f t="shared" si="3"/>
        <v>-58704000</v>
      </c>
      <c r="J234" s="7" t="s">
        <v>509</v>
      </c>
      <c r="K234" s="6">
        <v>0.97599999999999998</v>
      </c>
      <c r="L234" s="6" t="s">
        <v>26</v>
      </c>
      <c r="M234" s="8" t="s">
        <v>707</v>
      </c>
      <c r="N234" s="9">
        <v>7.0216573882740327</v>
      </c>
      <c r="O234" s="9">
        <v>5.8894248677882484</v>
      </c>
      <c r="P234" s="9">
        <v>4.6968284645887133</v>
      </c>
      <c r="Q234" s="9">
        <v>4.9372502183820677</v>
      </c>
      <c r="R234" s="9">
        <v>7.708118245511125</v>
      </c>
      <c r="S234" s="9">
        <v>7.1066205162409295</v>
      </c>
      <c r="T234" s="9">
        <v>6.429415111004082</v>
      </c>
      <c r="U234" s="9">
        <v>5.9700713690815324</v>
      </c>
      <c r="V234" s="9">
        <v>6.2873614734435934</v>
      </c>
      <c r="W234" s="9">
        <v>6.0726632146472683</v>
      </c>
      <c r="X234" s="12" t="s">
        <v>707</v>
      </c>
      <c r="Y234" s="6"/>
    </row>
    <row r="235" spans="1:25" ht="16">
      <c r="A235" s="6" t="s">
        <v>708</v>
      </c>
      <c r="B235" s="6" t="s">
        <v>709</v>
      </c>
      <c r="C235" s="6">
        <v>6</v>
      </c>
      <c r="D235" s="6">
        <v>6</v>
      </c>
      <c r="E235" s="6">
        <v>18.3</v>
      </c>
      <c r="F235" s="6">
        <v>40.473999999999997</v>
      </c>
      <c r="G235" s="6">
        <v>58784000</v>
      </c>
      <c r="H235" s="6">
        <v>0</v>
      </c>
      <c r="I235" s="7">
        <f t="shared" si="3"/>
        <v>-58784000</v>
      </c>
      <c r="J235" s="7" t="s">
        <v>509</v>
      </c>
      <c r="K235" s="6">
        <v>0.999</v>
      </c>
      <c r="L235" s="6" t="s">
        <v>26</v>
      </c>
      <c r="M235" s="8" t="s">
        <v>31</v>
      </c>
      <c r="N235" s="9">
        <v>4.6665293779240402</v>
      </c>
      <c r="O235" s="9">
        <v>4.2667115935512765</v>
      </c>
      <c r="P235" s="9">
        <v>7.6733444136479632</v>
      </c>
      <c r="Q235" s="9">
        <v>7.7315566318181528</v>
      </c>
      <c r="R235" s="9">
        <v>8.5769944434596521</v>
      </c>
      <c r="S235" s="9">
        <v>7.3288903058442996</v>
      </c>
      <c r="T235" s="9">
        <v>7.2529492133987867</v>
      </c>
      <c r="U235" s="9">
        <v>7.0183448584284989</v>
      </c>
      <c r="V235" s="9">
        <v>7.8844880297418847</v>
      </c>
      <c r="W235" s="9">
        <v>6.6195450657355384</v>
      </c>
      <c r="X235" s="10" t="s">
        <v>35</v>
      </c>
      <c r="Y235" s="6"/>
    </row>
    <row r="236" spans="1:25" ht="16">
      <c r="A236" s="6" t="s">
        <v>710</v>
      </c>
      <c r="B236" s="6" t="s">
        <v>711</v>
      </c>
      <c r="C236" s="6">
        <v>3</v>
      </c>
      <c r="D236" s="6">
        <v>3</v>
      </c>
      <c r="E236" s="6">
        <v>8.1</v>
      </c>
      <c r="F236" s="6">
        <v>42.375999999999998</v>
      </c>
      <c r="G236" s="6">
        <v>59204000</v>
      </c>
      <c r="H236" s="6">
        <v>0</v>
      </c>
      <c r="I236" s="7">
        <f t="shared" si="3"/>
        <v>-59204000</v>
      </c>
      <c r="J236" s="7" t="s">
        <v>509</v>
      </c>
      <c r="K236" s="6">
        <v>1</v>
      </c>
      <c r="L236" s="6" t="s">
        <v>26</v>
      </c>
      <c r="M236" s="8" t="s">
        <v>712</v>
      </c>
      <c r="N236" s="9">
        <v>6.9664420036521975</v>
      </c>
      <c r="O236" s="9">
        <v>5.4681596993649801</v>
      </c>
      <c r="P236" s="9">
        <v>1.5587574303737621</v>
      </c>
      <c r="Q236" s="9">
        <v>2.1896664466500506</v>
      </c>
      <c r="R236" s="9">
        <v>4.8425263477586196</v>
      </c>
      <c r="S236" s="9">
        <v>4.1718473135733412</v>
      </c>
      <c r="T236" s="9">
        <v>4.6607803340325464</v>
      </c>
      <c r="U236" s="9">
        <v>5.6907523071765151</v>
      </c>
      <c r="V236" s="9">
        <v>4.4997821201473123</v>
      </c>
      <c r="W236" s="9">
        <v>3.1050075247609739</v>
      </c>
      <c r="X236" s="10" t="s">
        <v>712</v>
      </c>
      <c r="Y236" s="6"/>
    </row>
    <row r="237" spans="1:25" ht="16">
      <c r="A237" s="6" t="s">
        <v>713</v>
      </c>
      <c r="B237" s="6" t="s">
        <v>714</v>
      </c>
      <c r="C237" s="6">
        <v>3</v>
      </c>
      <c r="D237" s="6">
        <v>3</v>
      </c>
      <c r="E237" s="6">
        <v>10.8</v>
      </c>
      <c r="F237" s="6">
        <v>42.823</v>
      </c>
      <c r="G237" s="6">
        <v>61477000</v>
      </c>
      <c r="H237" s="6">
        <v>0</v>
      </c>
      <c r="I237" s="7">
        <f t="shared" si="3"/>
        <v>-61477000</v>
      </c>
      <c r="J237" s="7" t="s">
        <v>509</v>
      </c>
      <c r="K237" s="6">
        <v>1</v>
      </c>
      <c r="L237" s="6" t="s">
        <v>26</v>
      </c>
      <c r="M237" s="8" t="s">
        <v>31</v>
      </c>
      <c r="N237" s="9">
        <v>5.3179190510242815</v>
      </c>
      <c r="O237" s="9">
        <v>7.1315380408960998</v>
      </c>
      <c r="P237" s="9">
        <v>6.5079531694050408</v>
      </c>
      <c r="Q237" s="9">
        <v>6.8209958327269904</v>
      </c>
      <c r="R237" s="9">
        <v>6.4469509386510797</v>
      </c>
      <c r="S237" s="9">
        <v>5.9454906573638926</v>
      </c>
      <c r="T237" s="9">
        <v>6.2985116927643592</v>
      </c>
      <c r="U237" s="9">
        <v>6.0042766558779341</v>
      </c>
      <c r="V237" s="9">
        <v>6.9365437191069725</v>
      </c>
      <c r="W237" s="9">
        <v>6.7145340278242465</v>
      </c>
      <c r="X237" s="10" t="s">
        <v>42</v>
      </c>
      <c r="Y237" s="6"/>
    </row>
    <row r="238" spans="1:25" ht="16">
      <c r="A238" s="6" t="s">
        <v>715</v>
      </c>
      <c r="B238" s="6" t="s">
        <v>716</v>
      </c>
      <c r="C238" s="6">
        <v>11</v>
      </c>
      <c r="D238" s="6">
        <v>5</v>
      </c>
      <c r="E238" s="6">
        <v>16.7</v>
      </c>
      <c r="F238" s="6">
        <v>71.257999999999996</v>
      </c>
      <c r="G238" s="6">
        <v>104700000</v>
      </c>
      <c r="H238" s="6">
        <v>42251000</v>
      </c>
      <c r="I238" s="7">
        <f t="shared" si="3"/>
        <v>-62449000</v>
      </c>
      <c r="J238" s="7" t="s">
        <v>509</v>
      </c>
      <c r="K238" s="6">
        <v>3.0000000000000001E-3</v>
      </c>
      <c r="L238" s="6" t="s">
        <v>187</v>
      </c>
      <c r="M238" s="12" t="s">
        <v>255</v>
      </c>
      <c r="N238" s="9">
        <v>8.7189540644091785</v>
      </c>
      <c r="O238" s="9">
        <v>6.0390067551422444</v>
      </c>
      <c r="P238" s="9">
        <v>5.4771915989121958</v>
      </c>
      <c r="Q238" s="9">
        <v>4.84443587125417</v>
      </c>
      <c r="R238" s="9">
        <v>10.834898422612115</v>
      </c>
      <c r="S238" s="9">
        <v>10.633591956979087</v>
      </c>
      <c r="T238" s="9">
        <v>9.9518645909656396</v>
      </c>
      <c r="U238" s="9">
        <v>8.7151417711344674</v>
      </c>
      <c r="V238" s="9">
        <v>9.2469946804295891</v>
      </c>
      <c r="W238" s="9">
        <v>9.2130896346141053</v>
      </c>
      <c r="X238" s="10" t="s">
        <v>717</v>
      </c>
      <c r="Y238" s="6"/>
    </row>
    <row r="239" spans="1:25" ht="16">
      <c r="A239" s="6" t="s">
        <v>718</v>
      </c>
      <c r="B239" s="6" t="s">
        <v>719</v>
      </c>
      <c r="C239" s="6">
        <v>5</v>
      </c>
      <c r="D239" s="6">
        <v>5</v>
      </c>
      <c r="E239" s="6">
        <v>37.299999999999997</v>
      </c>
      <c r="F239" s="6">
        <v>60.295000000000002</v>
      </c>
      <c r="G239" s="6">
        <v>121790000</v>
      </c>
      <c r="H239" s="6">
        <v>55938000</v>
      </c>
      <c r="I239" s="7">
        <f t="shared" si="3"/>
        <v>-65852000</v>
      </c>
      <c r="J239" s="7" t="s">
        <v>509</v>
      </c>
      <c r="K239" s="6">
        <v>0</v>
      </c>
      <c r="L239" s="6" t="s">
        <v>187</v>
      </c>
      <c r="M239" s="12" t="s">
        <v>31</v>
      </c>
      <c r="N239" s="9">
        <v>0</v>
      </c>
      <c r="O239" s="9">
        <v>0.66811912468643209</v>
      </c>
      <c r="P239" s="9">
        <v>0</v>
      </c>
      <c r="Q239" s="9">
        <v>0</v>
      </c>
      <c r="R239" s="9">
        <v>0</v>
      </c>
      <c r="S239" s="9">
        <v>0</v>
      </c>
      <c r="T239" s="9">
        <v>0</v>
      </c>
      <c r="U239" s="9">
        <v>0</v>
      </c>
      <c r="V239" s="9">
        <v>0</v>
      </c>
      <c r="W239" s="9">
        <v>0</v>
      </c>
      <c r="X239" s="10" t="s">
        <v>35</v>
      </c>
      <c r="Y239" s="6"/>
    </row>
    <row r="240" spans="1:25" ht="16">
      <c r="A240" s="6" t="s">
        <v>720</v>
      </c>
      <c r="B240" s="6" t="s">
        <v>721</v>
      </c>
      <c r="C240" s="6">
        <v>9</v>
      </c>
      <c r="D240" s="6">
        <v>9</v>
      </c>
      <c r="E240" s="6">
        <v>17.399999999999999</v>
      </c>
      <c r="F240" s="6">
        <v>76.840999999999994</v>
      </c>
      <c r="G240" s="6">
        <v>258920000</v>
      </c>
      <c r="H240" s="6">
        <v>189800000</v>
      </c>
      <c r="I240" s="7">
        <f t="shared" si="3"/>
        <v>-69120000</v>
      </c>
      <c r="J240" s="7" t="s">
        <v>509</v>
      </c>
      <c r="K240" s="6">
        <v>1E-3</v>
      </c>
      <c r="L240" s="6" t="s">
        <v>187</v>
      </c>
      <c r="M240" s="12" t="s">
        <v>722</v>
      </c>
      <c r="N240" s="9">
        <v>6.6596819963223695</v>
      </c>
      <c r="O240" s="9">
        <v>5.4872290698042274</v>
      </c>
      <c r="P240" s="9">
        <v>0</v>
      </c>
      <c r="Q240" s="9">
        <v>1.100977647724821</v>
      </c>
      <c r="R240" s="9">
        <v>4.0256489845883534</v>
      </c>
      <c r="S240" s="9">
        <v>6.9455257721062189</v>
      </c>
      <c r="T240" s="9">
        <v>7.0660784240366974</v>
      </c>
      <c r="U240" s="9">
        <v>6.8930587857220802</v>
      </c>
      <c r="V240" s="9">
        <v>7.1218339396036878</v>
      </c>
      <c r="W240" s="9">
        <v>7.2115087160724824</v>
      </c>
      <c r="X240" s="10" t="s">
        <v>723</v>
      </c>
      <c r="Y240" s="6"/>
    </row>
    <row r="241" spans="1:25" ht="16">
      <c r="A241" s="6" t="s">
        <v>724</v>
      </c>
      <c r="B241" s="6" t="s">
        <v>725</v>
      </c>
      <c r="C241" s="6">
        <v>7</v>
      </c>
      <c r="D241" s="6">
        <v>4</v>
      </c>
      <c r="E241" s="6">
        <v>10.9</v>
      </c>
      <c r="F241" s="6">
        <v>57.591999999999999</v>
      </c>
      <c r="G241" s="6">
        <v>627770000</v>
      </c>
      <c r="H241" s="6">
        <v>556990000</v>
      </c>
      <c r="I241" s="7">
        <f t="shared" si="3"/>
        <v>-70780000</v>
      </c>
      <c r="J241" s="7" t="s">
        <v>509</v>
      </c>
      <c r="K241" s="6">
        <v>0.96099999999999997</v>
      </c>
      <c r="L241" s="6" t="s">
        <v>26</v>
      </c>
      <c r="M241" s="8" t="s">
        <v>726</v>
      </c>
      <c r="N241" s="9">
        <v>7.2560293726856022</v>
      </c>
      <c r="O241" s="9">
        <v>7.5402132994364708</v>
      </c>
      <c r="P241" s="9">
        <v>1.2986583155645153</v>
      </c>
      <c r="Q241" s="9">
        <v>2.3056787432422876</v>
      </c>
      <c r="R241" s="9">
        <v>7.6697992284812395</v>
      </c>
      <c r="S241" s="9">
        <v>6.4283769237831354</v>
      </c>
      <c r="T241" s="9">
        <v>6.9796938445790637</v>
      </c>
      <c r="U241" s="9">
        <v>6.6409389984359315</v>
      </c>
      <c r="V241" s="9">
        <v>7.0739059014749985</v>
      </c>
      <c r="W241" s="9">
        <v>5.8700194179119425</v>
      </c>
      <c r="X241" s="10" t="s">
        <v>726</v>
      </c>
      <c r="Y241" s="6"/>
    </row>
    <row r="242" spans="1:25" ht="16">
      <c r="A242" s="6" t="s">
        <v>727</v>
      </c>
      <c r="B242" s="6" t="s">
        <v>728</v>
      </c>
      <c r="C242" s="6">
        <v>4</v>
      </c>
      <c r="D242" s="6">
        <v>4</v>
      </c>
      <c r="E242" s="6">
        <v>4.7</v>
      </c>
      <c r="F242" s="6">
        <v>116.53</v>
      </c>
      <c r="G242" s="6">
        <v>73051000</v>
      </c>
      <c r="H242" s="6">
        <v>0</v>
      </c>
      <c r="I242" s="7">
        <f t="shared" si="3"/>
        <v>-73051000</v>
      </c>
      <c r="J242" s="7" t="s">
        <v>509</v>
      </c>
      <c r="K242" s="6">
        <v>0</v>
      </c>
      <c r="L242" s="6" t="s">
        <v>187</v>
      </c>
      <c r="M242" s="12" t="s">
        <v>729</v>
      </c>
      <c r="N242" s="9">
        <v>10.006947348628641</v>
      </c>
      <c r="O242" s="9">
        <v>9.3065789612568377</v>
      </c>
      <c r="P242" s="9">
        <v>10.347466350795946</v>
      </c>
      <c r="Q242" s="9">
        <v>10.547127818152548</v>
      </c>
      <c r="R242" s="9">
        <v>10.98544492783004</v>
      </c>
      <c r="S242" s="9">
        <v>9.1397099378180791</v>
      </c>
      <c r="T242" s="9">
        <v>8.2100381234728896</v>
      </c>
      <c r="U242" s="9">
        <v>8.8529632670375946</v>
      </c>
      <c r="V242" s="9">
        <v>9.5116577885088134</v>
      </c>
      <c r="W242" s="9">
        <v>9.6350832311065666</v>
      </c>
      <c r="X242" s="10" t="s">
        <v>729</v>
      </c>
      <c r="Y242" s="6"/>
    </row>
    <row r="243" spans="1:25" ht="16">
      <c r="A243" s="6" t="s">
        <v>730</v>
      </c>
      <c r="B243" s="6" t="s">
        <v>731</v>
      </c>
      <c r="C243" s="6">
        <v>3</v>
      </c>
      <c r="D243" s="6">
        <v>3</v>
      </c>
      <c r="E243" s="6">
        <v>5.5</v>
      </c>
      <c r="F243" s="6">
        <v>55.475999999999999</v>
      </c>
      <c r="G243" s="6">
        <v>73607000</v>
      </c>
      <c r="H243" s="6">
        <v>0</v>
      </c>
      <c r="I243" s="7">
        <f t="shared" si="3"/>
        <v>-73607000</v>
      </c>
      <c r="J243" s="7" t="s">
        <v>509</v>
      </c>
      <c r="K243" s="6">
        <v>0.30399999999999999</v>
      </c>
      <c r="L243" s="6" t="s">
        <v>187</v>
      </c>
      <c r="M243" s="12" t="s">
        <v>31</v>
      </c>
      <c r="N243" s="9">
        <v>5.8853303154761658</v>
      </c>
      <c r="O243" s="9">
        <v>8.138497083670682</v>
      </c>
      <c r="P243" s="9">
        <v>10.559175347691697</v>
      </c>
      <c r="Q243" s="9">
        <v>10.410886956316281</v>
      </c>
      <c r="R243" s="9">
        <v>8.9084856948708051</v>
      </c>
      <c r="S243" s="9">
        <v>7.8605842020857057</v>
      </c>
      <c r="T243" s="9">
        <v>7.8440905854672174</v>
      </c>
      <c r="U243" s="9">
        <v>7.2687525119837622</v>
      </c>
      <c r="V243" s="9">
        <v>8.9444456026508909</v>
      </c>
      <c r="W243" s="9">
        <v>8.6538840560154124</v>
      </c>
      <c r="X243" s="10" t="s">
        <v>732</v>
      </c>
      <c r="Y243" s="6"/>
    </row>
    <row r="244" spans="1:25" ht="16">
      <c r="A244" s="6" t="s">
        <v>733</v>
      </c>
      <c r="B244" s="6" t="s">
        <v>734</v>
      </c>
      <c r="C244" s="6">
        <v>6</v>
      </c>
      <c r="D244" s="6">
        <v>6</v>
      </c>
      <c r="E244" s="6">
        <v>8.6999999999999993</v>
      </c>
      <c r="F244" s="6">
        <v>87.108999999999995</v>
      </c>
      <c r="G244" s="6">
        <v>159750000</v>
      </c>
      <c r="H244" s="6">
        <v>85545000</v>
      </c>
      <c r="I244" s="7">
        <f t="shared" si="3"/>
        <v>-74205000</v>
      </c>
      <c r="J244" s="7" t="s">
        <v>509</v>
      </c>
      <c r="K244" s="6">
        <v>0.999</v>
      </c>
      <c r="L244" s="6" t="s">
        <v>26</v>
      </c>
      <c r="M244" s="8" t="s">
        <v>72</v>
      </c>
      <c r="N244" s="9">
        <v>5.8376405468433967</v>
      </c>
      <c r="O244" s="9">
        <v>2.0833835877100824</v>
      </c>
      <c r="P244" s="9">
        <v>0.44890095114512779</v>
      </c>
      <c r="Q244" s="9">
        <v>1.0129261744442701</v>
      </c>
      <c r="R244" s="9">
        <v>5.395919659458956</v>
      </c>
      <c r="S244" s="9">
        <v>5.7024636197343392</v>
      </c>
      <c r="T244" s="9">
        <v>3.9524267607136276</v>
      </c>
      <c r="U244" s="9">
        <v>2.7589427168723586</v>
      </c>
      <c r="V244" s="9">
        <v>2.8021932169418253</v>
      </c>
      <c r="W244" s="9">
        <v>2.2166100687424417</v>
      </c>
      <c r="X244" s="10" t="s">
        <v>735</v>
      </c>
      <c r="Y244" s="6"/>
    </row>
    <row r="245" spans="1:25" ht="16">
      <c r="A245" s="6" t="s">
        <v>736</v>
      </c>
      <c r="B245" s="6" t="s">
        <v>737</v>
      </c>
      <c r="C245" s="6">
        <v>4</v>
      </c>
      <c r="D245" s="6">
        <v>4</v>
      </c>
      <c r="E245" s="6">
        <v>26.2</v>
      </c>
      <c r="F245" s="6">
        <v>16.917000000000002</v>
      </c>
      <c r="G245" s="6">
        <v>1445700000</v>
      </c>
      <c r="H245" s="6">
        <v>1370700000</v>
      </c>
      <c r="I245" s="7">
        <f t="shared" si="3"/>
        <v>-75000000</v>
      </c>
      <c r="J245" s="7" t="s">
        <v>509</v>
      </c>
      <c r="K245" s="6">
        <v>1</v>
      </c>
      <c r="L245" s="6" t="s">
        <v>26</v>
      </c>
      <c r="M245" s="8" t="s">
        <v>738</v>
      </c>
      <c r="N245" s="9">
        <v>5.9314939627491752</v>
      </c>
      <c r="O245" s="9">
        <v>5.7385246654580611</v>
      </c>
      <c r="P245" s="9">
        <v>5.6790577854932911</v>
      </c>
      <c r="Q245" s="9">
        <v>6.3194914905422408</v>
      </c>
      <c r="R245" s="9">
        <v>3.1820566090102504</v>
      </c>
      <c r="S245" s="9">
        <v>5.7507940644351816</v>
      </c>
      <c r="T245" s="9">
        <v>5.5999128421871278</v>
      </c>
      <c r="U245" s="9">
        <v>5.0041867515318659</v>
      </c>
      <c r="V245" s="9">
        <v>5.0876749866872171</v>
      </c>
      <c r="W245" s="9">
        <v>4.9018323057854891</v>
      </c>
      <c r="X245" s="10" t="s">
        <v>739</v>
      </c>
      <c r="Y245" s="6"/>
    </row>
    <row r="246" spans="1:25" ht="16">
      <c r="A246" s="6" t="s">
        <v>740</v>
      </c>
      <c r="B246" s="6" t="s">
        <v>741</v>
      </c>
      <c r="C246" s="6">
        <v>4</v>
      </c>
      <c r="D246" s="6">
        <v>4</v>
      </c>
      <c r="E246" s="6">
        <v>7</v>
      </c>
      <c r="F246" s="6">
        <v>65.478999999999999</v>
      </c>
      <c r="G246" s="6">
        <v>75536000</v>
      </c>
      <c r="H246" s="6">
        <v>0</v>
      </c>
      <c r="I246" s="7">
        <f t="shared" si="3"/>
        <v>-75536000</v>
      </c>
      <c r="J246" s="7" t="s">
        <v>509</v>
      </c>
      <c r="K246" s="6">
        <v>1</v>
      </c>
      <c r="L246" s="6" t="s">
        <v>26</v>
      </c>
      <c r="M246" s="8" t="s">
        <v>31</v>
      </c>
      <c r="N246" s="9">
        <v>6.4825579082451537</v>
      </c>
      <c r="O246" s="9">
        <v>6.7488503002935047</v>
      </c>
      <c r="P246" s="9">
        <v>5.6479188641077673</v>
      </c>
      <c r="Q246" s="9">
        <v>4.7245957058356893</v>
      </c>
      <c r="R246" s="9">
        <v>7.8778239885426906</v>
      </c>
      <c r="S246" s="9">
        <v>7.6179669498583484</v>
      </c>
      <c r="T246" s="9">
        <v>7.563242041062419</v>
      </c>
      <c r="U246" s="9">
        <v>6.7424104969954541</v>
      </c>
      <c r="V246" s="9">
        <v>5.9713596129769604</v>
      </c>
      <c r="W246" s="9">
        <v>6.5556781355413829</v>
      </c>
      <c r="X246" s="10" t="s">
        <v>35</v>
      </c>
      <c r="Y246" s="6"/>
    </row>
    <row r="247" spans="1:25" ht="16">
      <c r="A247" s="6" t="s">
        <v>742</v>
      </c>
      <c r="B247" s="6" t="s">
        <v>743</v>
      </c>
      <c r="C247" s="6">
        <v>9</v>
      </c>
      <c r="D247" s="6">
        <v>9</v>
      </c>
      <c r="E247" s="6">
        <v>11.6</v>
      </c>
      <c r="F247" s="6">
        <v>98.328000000000003</v>
      </c>
      <c r="G247" s="6">
        <v>174460000</v>
      </c>
      <c r="H247" s="6">
        <v>97341000</v>
      </c>
      <c r="I247" s="7">
        <f t="shared" si="3"/>
        <v>-77119000</v>
      </c>
      <c r="J247" s="7" t="s">
        <v>509</v>
      </c>
      <c r="K247" s="6">
        <v>0</v>
      </c>
      <c r="L247" s="6" t="s">
        <v>187</v>
      </c>
      <c r="M247" s="12" t="s">
        <v>744</v>
      </c>
      <c r="N247" s="9">
        <v>9.6162179967920771</v>
      </c>
      <c r="O247" s="9">
        <v>9.0544171013796984</v>
      </c>
      <c r="P247" s="9">
        <v>2.0989584800881689</v>
      </c>
      <c r="Q247" s="9">
        <v>3.5147534984397537</v>
      </c>
      <c r="R247" s="9">
        <v>9.2335381933433887</v>
      </c>
      <c r="S247" s="9">
        <v>12.631355562252642</v>
      </c>
      <c r="T247" s="9">
        <v>11.488397011530601</v>
      </c>
      <c r="U247" s="9">
        <v>10.116128190709372</v>
      </c>
      <c r="V247" s="9">
        <v>8.8054762636723147</v>
      </c>
      <c r="W247" s="9">
        <v>7.4758712098686058</v>
      </c>
      <c r="X247" s="10" t="s">
        <v>744</v>
      </c>
      <c r="Y247" s="6"/>
    </row>
    <row r="248" spans="1:25" ht="16">
      <c r="A248" s="6" t="s">
        <v>745</v>
      </c>
      <c r="B248" s="6" t="s">
        <v>746</v>
      </c>
      <c r="C248" s="6">
        <v>7</v>
      </c>
      <c r="D248" s="6">
        <v>7</v>
      </c>
      <c r="E248" s="6">
        <v>16.399999999999999</v>
      </c>
      <c r="F248" s="6">
        <v>56.972999999999999</v>
      </c>
      <c r="G248" s="6">
        <v>78939000</v>
      </c>
      <c r="H248" s="6">
        <v>0</v>
      </c>
      <c r="I248" s="7">
        <f t="shared" si="3"/>
        <v>-78939000</v>
      </c>
      <c r="J248" s="7" t="s">
        <v>509</v>
      </c>
      <c r="K248" s="6">
        <v>0</v>
      </c>
      <c r="L248" s="6" t="s">
        <v>187</v>
      </c>
      <c r="M248" s="12" t="s">
        <v>747</v>
      </c>
      <c r="N248" s="9">
        <v>10.35424166697787</v>
      </c>
      <c r="O248" s="9">
        <v>9.2849582443885534</v>
      </c>
      <c r="P248" s="9">
        <v>6.6940304793213992</v>
      </c>
      <c r="Q248" s="9">
        <v>4.4916607241657935</v>
      </c>
      <c r="R248" s="9">
        <v>10.803227036434928</v>
      </c>
      <c r="S248" s="9">
        <v>10.775596289924046</v>
      </c>
      <c r="T248" s="9">
        <v>10.685887601778058</v>
      </c>
      <c r="U248" s="9">
        <v>10.348912904726086</v>
      </c>
      <c r="V248" s="9">
        <v>9.2691126496318592</v>
      </c>
      <c r="W248" s="9">
        <v>8.9179508317058378</v>
      </c>
      <c r="X248" s="10" t="s">
        <v>748</v>
      </c>
      <c r="Y248" s="6"/>
    </row>
    <row r="249" spans="1:25" ht="16">
      <c r="A249" s="6" t="s">
        <v>749</v>
      </c>
      <c r="B249" s="6" t="s">
        <v>750</v>
      </c>
      <c r="C249" s="6">
        <v>6</v>
      </c>
      <c r="D249" s="6">
        <v>6</v>
      </c>
      <c r="E249" s="6">
        <v>14.8</v>
      </c>
      <c r="F249" s="6">
        <v>42.987000000000002</v>
      </c>
      <c r="G249" s="6">
        <v>82691000</v>
      </c>
      <c r="H249" s="6">
        <v>0</v>
      </c>
      <c r="I249" s="7">
        <f t="shared" si="3"/>
        <v>-82691000</v>
      </c>
      <c r="J249" s="7" t="s">
        <v>509</v>
      </c>
      <c r="K249" s="6">
        <v>1E-3</v>
      </c>
      <c r="L249" s="6" t="s">
        <v>187</v>
      </c>
      <c r="M249" s="12" t="s">
        <v>751</v>
      </c>
      <c r="N249" s="9">
        <v>8.9624767244148806</v>
      </c>
      <c r="O249" s="9">
        <v>8.3588621507764778</v>
      </c>
      <c r="P249" s="9">
        <v>9.4417262267284272</v>
      </c>
      <c r="Q249" s="9">
        <v>8.7990808284416424</v>
      </c>
      <c r="R249" s="9">
        <v>9.5169409680326016</v>
      </c>
      <c r="S249" s="9">
        <v>10.714333965900749</v>
      </c>
      <c r="T249" s="9">
        <v>9.4752956930353314</v>
      </c>
      <c r="U249" s="9">
        <v>9.2253183165118955</v>
      </c>
      <c r="V249" s="9">
        <v>8.5314945321829825</v>
      </c>
      <c r="W249" s="9">
        <v>7.1198333993956293</v>
      </c>
      <c r="X249" s="10" t="s">
        <v>752</v>
      </c>
      <c r="Y249" s="6"/>
    </row>
    <row r="250" spans="1:25" ht="16">
      <c r="A250" s="6" t="s">
        <v>753</v>
      </c>
      <c r="B250" s="6" t="s">
        <v>754</v>
      </c>
      <c r="C250" s="6">
        <v>12</v>
      </c>
      <c r="D250" s="6">
        <v>12</v>
      </c>
      <c r="E250" s="6">
        <v>18.8</v>
      </c>
      <c r="F250" s="6">
        <v>82.34</v>
      </c>
      <c r="G250" s="6">
        <v>167970000</v>
      </c>
      <c r="H250" s="6">
        <v>78604000</v>
      </c>
      <c r="I250" s="7">
        <f t="shared" si="3"/>
        <v>-89366000</v>
      </c>
      <c r="J250" s="7" t="s">
        <v>509</v>
      </c>
      <c r="K250" s="6">
        <v>1</v>
      </c>
      <c r="L250" s="6" t="s">
        <v>26</v>
      </c>
      <c r="M250" s="8" t="s">
        <v>755</v>
      </c>
      <c r="N250" s="9">
        <v>10.730516839328393</v>
      </c>
      <c r="O250" s="9">
        <v>9.1442070114568015</v>
      </c>
      <c r="P250" s="9">
        <v>2.2904244038652997</v>
      </c>
      <c r="Q250" s="9">
        <v>3.1515341413479168</v>
      </c>
      <c r="R250" s="9">
        <v>5.8318265838753209</v>
      </c>
      <c r="S250" s="9">
        <v>9.9646989698618089</v>
      </c>
      <c r="T250" s="9">
        <v>10.350166812633258</v>
      </c>
      <c r="U250" s="9">
        <v>9.8712306931931693</v>
      </c>
      <c r="V250" s="9">
        <v>9.5818972768165338</v>
      </c>
      <c r="W250" s="9">
        <v>9.8409604121889771</v>
      </c>
      <c r="X250" s="10" t="s">
        <v>756</v>
      </c>
      <c r="Y250" s="6"/>
    </row>
    <row r="251" spans="1:25" ht="16">
      <c r="A251" s="6" t="s">
        <v>757</v>
      </c>
      <c r="B251" s="6" t="s">
        <v>758</v>
      </c>
      <c r="C251" s="6">
        <v>7</v>
      </c>
      <c r="D251" s="6">
        <v>7</v>
      </c>
      <c r="E251" s="6">
        <v>33.1</v>
      </c>
      <c r="F251" s="6">
        <v>27.646999999999998</v>
      </c>
      <c r="G251" s="6">
        <v>95994000</v>
      </c>
      <c r="H251" s="6">
        <v>0</v>
      </c>
      <c r="I251" s="7">
        <f t="shared" si="3"/>
        <v>-95994000</v>
      </c>
      <c r="J251" s="7" t="s">
        <v>509</v>
      </c>
      <c r="K251" s="6">
        <v>0</v>
      </c>
      <c r="L251" s="6" t="s">
        <v>187</v>
      </c>
      <c r="M251" s="12" t="s">
        <v>759</v>
      </c>
      <c r="N251" s="9">
        <v>6.9630232113158348</v>
      </c>
      <c r="O251" s="9">
        <v>5.1230453531119098</v>
      </c>
      <c r="P251" s="9">
        <v>0</v>
      </c>
      <c r="Q251" s="9">
        <v>0.81803247465809448</v>
      </c>
      <c r="R251" s="9">
        <v>5.7759460201140795</v>
      </c>
      <c r="S251" s="9">
        <v>8.7063026097120702</v>
      </c>
      <c r="T251" s="9">
        <v>9.2064674082533973</v>
      </c>
      <c r="U251" s="9">
        <v>9.395581260588548</v>
      </c>
      <c r="V251" s="9">
        <v>9.3804675588254813</v>
      </c>
      <c r="W251" s="9">
        <v>8.9458095849008217</v>
      </c>
      <c r="X251" s="10" t="s">
        <v>760</v>
      </c>
      <c r="Y251" s="6"/>
    </row>
    <row r="252" spans="1:25" ht="16">
      <c r="A252" s="6" t="s">
        <v>761</v>
      </c>
      <c r="B252" s="6" t="s">
        <v>762</v>
      </c>
      <c r="C252" s="6">
        <v>2</v>
      </c>
      <c r="D252" s="6">
        <v>2</v>
      </c>
      <c r="E252" s="6">
        <v>20.5</v>
      </c>
      <c r="F252" s="6">
        <v>12.749000000000001</v>
      </c>
      <c r="G252" s="6">
        <v>876270000</v>
      </c>
      <c r="H252" s="6">
        <v>776200000</v>
      </c>
      <c r="I252" s="7">
        <f t="shared" si="3"/>
        <v>-100070000</v>
      </c>
      <c r="J252" s="7" t="s">
        <v>509</v>
      </c>
      <c r="K252" s="6">
        <v>0.999</v>
      </c>
      <c r="L252" s="6" t="s">
        <v>26</v>
      </c>
      <c r="M252" s="8" t="s">
        <v>31</v>
      </c>
      <c r="N252" s="9">
        <v>7.3622594657669902</v>
      </c>
      <c r="O252" s="9">
        <v>8.1946485251303134</v>
      </c>
      <c r="P252" s="9">
        <v>0</v>
      </c>
      <c r="Q252" s="9">
        <v>1.8253786038929314</v>
      </c>
      <c r="R252" s="9">
        <v>1.8463930208523605</v>
      </c>
      <c r="S252" s="9">
        <v>6.8466562806524403</v>
      </c>
      <c r="T252" s="9">
        <v>6.9473038012952575</v>
      </c>
      <c r="U252" s="9">
        <v>7.4137125420877954</v>
      </c>
      <c r="V252" s="9">
        <v>6.5508237270669971</v>
      </c>
      <c r="W252" s="9">
        <v>6.1048817613436528</v>
      </c>
      <c r="X252" s="10" t="s">
        <v>763</v>
      </c>
      <c r="Y252" s="6"/>
    </row>
    <row r="253" spans="1:25" ht="16">
      <c r="A253" s="6" t="s">
        <v>764</v>
      </c>
      <c r="B253" s="6" t="s">
        <v>765</v>
      </c>
      <c r="C253" s="6">
        <v>1</v>
      </c>
      <c r="D253" s="6">
        <v>1</v>
      </c>
      <c r="E253" s="6">
        <v>1</v>
      </c>
      <c r="F253" s="6">
        <v>81.334000000000003</v>
      </c>
      <c r="G253" s="6">
        <v>101070000</v>
      </c>
      <c r="H253" s="6">
        <v>0</v>
      </c>
      <c r="I253" s="7">
        <f t="shared" si="3"/>
        <v>-101070000</v>
      </c>
      <c r="J253" s="7" t="s">
        <v>509</v>
      </c>
      <c r="K253" s="6">
        <v>0</v>
      </c>
      <c r="L253" s="6" t="s">
        <v>187</v>
      </c>
      <c r="M253" s="12" t="s">
        <v>31</v>
      </c>
      <c r="N253" s="9">
        <v>2.7585163885474802</v>
      </c>
      <c r="O253" s="9">
        <v>2.8443856530025715</v>
      </c>
      <c r="P253" s="9">
        <v>2.4270697552107863</v>
      </c>
      <c r="Q253" s="9">
        <v>2.7215913987753804</v>
      </c>
      <c r="R253" s="9">
        <v>3.9999098287420631</v>
      </c>
      <c r="S253" s="9">
        <v>2.9450457966344876</v>
      </c>
      <c r="T253" s="9">
        <v>2.4225021351005598</v>
      </c>
      <c r="U253" s="9">
        <v>2.7587295684578628</v>
      </c>
      <c r="V253" s="9">
        <v>2.9155209007519582</v>
      </c>
      <c r="W253" s="9">
        <v>3.2503552717630475</v>
      </c>
      <c r="X253" s="10" t="s">
        <v>35</v>
      </c>
      <c r="Y253" s="6"/>
    </row>
    <row r="254" spans="1:25" ht="16">
      <c r="A254" s="6" t="s">
        <v>766</v>
      </c>
      <c r="B254" s="6" t="s">
        <v>767</v>
      </c>
      <c r="C254" s="6">
        <v>5</v>
      </c>
      <c r="D254" s="6">
        <v>5</v>
      </c>
      <c r="E254" s="6">
        <v>19.899999999999999</v>
      </c>
      <c r="F254" s="6">
        <v>38.872</v>
      </c>
      <c r="G254" s="6">
        <v>105580000</v>
      </c>
      <c r="H254" s="6">
        <v>0</v>
      </c>
      <c r="I254" s="7">
        <f t="shared" si="3"/>
        <v>-105580000</v>
      </c>
      <c r="J254" s="7" t="s">
        <v>509</v>
      </c>
      <c r="K254" s="6">
        <v>0.99199999999999999</v>
      </c>
      <c r="L254" s="6" t="s">
        <v>26</v>
      </c>
      <c r="M254" s="8" t="s">
        <v>31</v>
      </c>
      <c r="N254" s="9">
        <v>8.3874788658423789</v>
      </c>
      <c r="O254" s="9">
        <v>8.2598232804462768</v>
      </c>
      <c r="P254" s="9">
        <v>9.3229105962574241</v>
      </c>
      <c r="Q254" s="9">
        <v>8.7941266484914031</v>
      </c>
      <c r="R254" s="9">
        <v>8.1885839007287249</v>
      </c>
      <c r="S254" s="9">
        <v>8.3697979792565445</v>
      </c>
      <c r="T254" s="9">
        <v>7.85676165141839</v>
      </c>
      <c r="U254" s="9">
        <v>7.6391453210464828</v>
      </c>
      <c r="V254" s="9">
        <v>8.0028318891345886</v>
      </c>
      <c r="W254" s="9">
        <v>8.3014824767394426</v>
      </c>
      <c r="X254" s="10" t="s">
        <v>768</v>
      </c>
      <c r="Y254" s="6"/>
    </row>
    <row r="255" spans="1:25" ht="16">
      <c r="A255" s="6" t="s">
        <v>769</v>
      </c>
      <c r="B255" s="6" t="s">
        <v>770</v>
      </c>
      <c r="C255" s="6">
        <v>22</v>
      </c>
      <c r="D255" s="6">
        <v>22</v>
      </c>
      <c r="E255" s="6">
        <v>48.8</v>
      </c>
      <c r="F255" s="6">
        <v>75.194999999999993</v>
      </c>
      <c r="G255" s="6">
        <v>861540000</v>
      </c>
      <c r="H255" s="6">
        <v>754110000</v>
      </c>
      <c r="I255" s="7">
        <f t="shared" si="3"/>
        <v>-107430000</v>
      </c>
      <c r="J255" s="7" t="s">
        <v>509</v>
      </c>
      <c r="K255" s="6">
        <v>0</v>
      </c>
      <c r="L255" s="6" t="s">
        <v>187</v>
      </c>
      <c r="M255" s="12" t="s">
        <v>31</v>
      </c>
      <c r="N255" s="9">
        <v>0.6699338356689607</v>
      </c>
      <c r="O255" s="9">
        <v>0</v>
      </c>
      <c r="P255" s="9">
        <v>1.0669502439246268</v>
      </c>
      <c r="Q255" s="9">
        <v>0.91838623444634815</v>
      </c>
      <c r="R255" s="9">
        <v>0</v>
      </c>
      <c r="S255" s="9">
        <v>0</v>
      </c>
      <c r="T255" s="9">
        <v>0</v>
      </c>
      <c r="U255" s="9">
        <v>0.80900277493908634</v>
      </c>
      <c r="V255" s="9">
        <v>0</v>
      </c>
      <c r="W255" s="9">
        <v>0</v>
      </c>
      <c r="X255" s="10" t="s">
        <v>771</v>
      </c>
      <c r="Y255" s="6"/>
    </row>
    <row r="256" spans="1:25" ht="16">
      <c r="A256" s="6" t="s">
        <v>772</v>
      </c>
      <c r="B256" s="6" t="s">
        <v>773</v>
      </c>
      <c r="C256" s="6">
        <v>4</v>
      </c>
      <c r="D256" s="6">
        <v>4</v>
      </c>
      <c r="E256" s="6">
        <v>29.5</v>
      </c>
      <c r="F256" s="6">
        <v>16.824999999999999</v>
      </c>
      <c r="G256" s="6">
        <v>108610000</v>
      </c>
      <c r="H256" s="6">
        <v>0</v>
      </c>
      <c r="I256" s="7">
        <f t="shared" si="3"/>
        <v>-108610000</v>
      </c>
      <c r="J256" s="7" t="s">
        <v>509</v>
      </c>
      <c r="K256" s="6">
        <v>0</v>
      </c>
      <c r="L256" s="6" t="s">
        <v>187</v>
      </c>
      <c r="M256" s="12" t="s">
        <v>774</v>
      </c>
      <c r="N256" s="9">
        <v>10.894924597587902</v>
      </c>
      <c r="O256" s="9">
        <v>11.128135489321467</v>
      </c>
      <c r="P256" s="9">
        <v>8.2421070422145046</v>
      </c>
      <c r="Q256" s="9">
        <v>6.8845002402939377</v>
      </c>
      <c r="R256" s="9">
        <v>8.7695105973331007</v>
      </c>
      <c r="S256" s="9">
        <v>11.844579846707148</v>
      </c>
      <c r="T256" s="9">
        <v>11.670156529851884</v>
      </c>
      <c r="U256" s="9">
        <v>11.205239764023766</v>
      </c>
      <c r="V256" s="9">
        <v>11.100730661742675</v>
      </c>
      <c r="W256" s="9">
        <v>10.533858234281324</v>
      </c>
      <c r="X256" s="10" t="s">
        <v>775</v>
      </c>
      <c r="Y256" s="6"/>
    </row>
    <row r="257" spans="1:25" ht="16">
      <c r="A257" s="6" t="s">
        <v>776</v>
      </c>
      <c r="B257" s="6" t="s">
        <v>777</v>
      </c>
      <c r="C257" s="6">
        <v>12</v>
      </c>
      <c r="D257" s="6">
        <v>12</v>
      </c>
      <c r="E257" s="6">
        <v>29.8</v>
      </c>
      <c r="F257" s="6">
        <v>41.219000000000001</v>
      </c>
      <c r="G257" s="6">
        <v>924410000</v>
      </c>
      <c r="H257" s="6">
        <v>800320000</v>
      </c>
      <c r="I257" s="7">
        <f t="shared" si="3"/>
        <v>-124090000</v>
      </c>
      <c r="J257" s="7" t="s">
        <v>509</v>
      </c>
      <c r="K257" s="6">
        <v>1</v>
      </c>
      <c r="L257" s="6" t="s">
        <v>26</v>
      </c>
      <c r="M257" s="8" t="s">
        <v>649</v>
      </c>
      <c r="N257" s="9">
        <v>8.097020789006466</v>
      </c>
      <c r="O257" s="9">
        <v>8.1609201881811035</v>
      </c>
      <c r="P257" s="9">
        <v>2.942983598187102</v>
      </c>
      <c r="Q257" s="9">
        <v>4.2622076249390526</v>
      </c>
      <c r="R257" s="9">
        <v>5.3506740371144863</v>
      </c>
      <c r="S257" s="9">
        <v>8.823293988769553</v>
      </c>
      <c r="T257" s="9">
        <v>9.0668157381915933</v>
      </c>
      <c r="U257" s="9">
        <v>8.9365496080307256</v>
      </c>
      <c r="V257" s="9">
        <v>8.7397907339134626</v>
      </c>
      <c r="W257" s="9">
        <v>8.544137591506189</v>
      </c>
      <c r="X257" s="10" t="s">
        <v>650</v>
      </c>
      <c r="Y257" s="6"/>
    </row>
    <row r="258" spans="1:25" ht="16">
      <c r="A258" s="6" t="s">
        <v>778</v>
      </c>
      <c r="B258" s="6" t="s">
        <v>779</v>
      </c>
      <c r="C258" s="6">
        <v>5</v>
      </c>
      <c r="D258" s="6">
        <v>5</v>
      </c>
      <c r="E258" s="6">
        <v>15.4</v>
      </c>
      <c r="F258" s="6">
        <v>61.847000000000001</v>
      </c>
      <c r="G258" s="6">
        <v>130290000</v>
      </c>
      <c r="H258" s="6">
        <v>0</v>
      </c>
      <c r="I258" s="7">
        <f t="shared" ref="I258:I321" si="4">H258-G258</f>
        <v>-130290000</v>
      </c>
      <c r="J258" s="7" t="s">
        <v>509</v>
      </c>
      <c r="K258" s="6">
        <v>0.999</v>
      </c>
      <c r="L258" s="6" t="s">
        <v>26</v>
      </c>
      <c r="M258" s="8" t="s">
        <v>59</v>
      </c>
      <c r="N258" s="9">
        <v>7.7228758228095629</v>
      </c>
      <c r="O258" s="9">
        <v>5.4488679220344247</v>
      </c>
      <c r="P258" s="9">
        <v>3.7835614214377982</v>
      </c>
      <c r="Q258" s="9">
        <v>2.6059683588414586</v>
      </c>
      <c r="R258" s="9">
        <v>4.9201980067705753</v>
      </c>
      <c r="S258" s="9">
        <v>5.8310918528333229</v>
      </c>
      <c r="T258" s="9">
        <v>4.934941038703303</v>
      </c>
      <c r="U258" s="9">
        <v>4.9111163063782195</v>
      </c>
      <c r="V258" s="9">
        <v>5.9515877948147544</v>
      </c>
      <c r="W258" s="9">
        <v>6.0920805538495566</v>
      </c>
      <c r="X258" s="10" t="s">
        <v>590</v>
      </c>
      <c r="Y258" s="6"/>
    </row>
    <row r="259" spans="1:25" ht="16">
      <c r="A259" s="6" t="s">
        <v>780</v>
      </c>
      <c r="B259" s="6" t="s">
        <v>781</v>
      </c>
      <c r="C259" s="6">
        <v>7</v>
      </c>
      <c r="D259" s="6">
        <v>7</v>
      </c>
      <c r="E259" s="6">
        <v>9.3000000000000007</v>
      </c>
      <c r="F259" s="6">
        <v>90.391999999999996</v>
      </c>
      <c r="G259" s="6">
        <v>140380000</v>
      </c>
      <c r="H259" s="6">
        <v>0</v>
      </c>
      <c r="I259" s="7">
        <f t="shared" si="4"/>
        <v>-140380000</v>
      </c>
      <c r="J259" s="7" t="s">
        <v>509</v>
      </c>
      <c r="K259" s="6">
        <v>2.5999999999999999E-2</v>
      </c>
      <c r="L259" s="6" t="s">
        <v>187</v>
      </c>
      <c r="M259" s="12" t="s">
        <v>31</v>
      </c>
      <c r="N259" s="9">
        <v>7.306736156914428</v>
      </c>
      <c r="O259" s="9">
        <v>5.0350959978967325</v>
      </c>
      <c r="P259" s="9">
        <v>2.8485979042894858</v>
      </c>
      <c r="Q259" s="9">
        <v>3.7512494648288039</v>
      </c>
      <c r="R259" s="9">
        <v>4.7982579326444998</v>
      </c>
      <c r="S259" s="9">
        <v>7.1298084744359143</v>
      </c>
      <c r="T259" s="9">
        <v>6.72744401433118</v>
      </c>
      <c r="U259" s="9">
        <v>5.7253594406554784</v>
      </c>
      <c r="V259" s="9">
        <v>6.0353159846373554</v>
      </c>
      <c r="W259" s="9">
        <v>6.3929012526234308</v>
      </c>
      <c r="X259" s="10" t="s">
        <v>782</v>
      </c>
      <c r="Y259" s="6"/>
    </row>
    <row r="260" spans="1:25" ht="16">
      <c r="A260" s="6" t="s">
        <v>783</v>
      </c>
      <c r="B260" s="6" t="s">
        <v>784</v>
      </c>
      <c r="C260" s="6">
        <v>6</v>
      </c>
      <c r="D260" s="6">
        <v>6</v>
      </c>
      <c r="E260" s="6">
        <v>12.5</v>
      </c>
      <c r="F260" s="6">
        <v>54.185000000000002</v>
      </c>
      <c r="G260" s="6">
        <v>384450000</v>
      </c>
      <c r="H260" s="6">
        <v>231790000</v>
      </c>
      <c r="I260" s="7">
        <f t="shared" si="4"/>
        <v>-152660000</v>
      </c>
      <c r="J260" s="7" t="s">
        <v>509</v>
      </c>
      <c r="K260" s="6">
        <v>0.65100000000000002</v>
      </c>
      <c r="L260" s="6" t="s">
        <v>187</v>
      </c>
      <c r="M260" s="12" t="s">
        <v>31</v>
      </c>
      <c r="N260" s="9">
        <v>6.5410036601912545</v>
      </c>
      <c r="O260" s="9">
        <v>8.7643607530967422</v>
      </c>
      <c r="P260" s="9">
        <v>4.6556380492346392</v>
      </c>
      <c r="Q260" s="9">
        <v>5.2581419958937712</v>
      </c>
      <c r="R260" s="9">
        <v>4.182851175886583</v>
      </c>
      <c r="S260" s="9">
        <v>6.5135697000301072</v>
      </c>
      <c r="T260" s="9">
        <v>6.2956679307547869</v>
      </c>
      <c r="U260" s="9">
        <v>4.7855505517392558</v>
      </c>
      <c r="V260" s="9">
        <v>5.2366074171326762</v>
      </c>
      <c r="W260" s="9">
        <v>5.3520522563424917</v>
      </c>
      <c r="X260" s="10" t="s">
        <v>35</v>
      </c>
      <c r="Y260" s="6"/>
    </row>
    <row r="261" spans="1:25" ht="16">
      <c r="A261" s="6" t="s">
        <v>785</v>
      </c>
      <c r="B261" s="6" t="s">
        <v>786</v>
      </c>
      <c r="C261" s="6">
        <v>7</v>
      </c>
      <c r="D261" s="6">
        <v>7</v>
      </c>
      <c r="E261" s="6">
        <v>6.4</v>
      </c>
      <c r="F261" s="6">
        <v>99.316999999999993</v>
      </c>
      <c r="G261" s="6">
        <v>524660000</v>
      </c>
      <c r="H261" s="6">
        <v>370610000</v>
      </c>
      <c r="I261" s="7">
        <f t="shared" si="4"/>
        <v>-154050000</v>
      </c>
      <c r="J261" s="7" t="s">
        <v>509</v>
      </c>
      <c r="K261" s="6">
        <v>1</v>
      </c>
      <c r="L261" s="6" t="s">
        <v>26</v>
      </c>
      <c r="M261" s="8" t="s">
        <v>787</v>
      </c>
      <c r="N261" s="9">
        <v>7.154858605186643</v>
      </c>
      <c r="O261" s="9">
        <v>1.8675011509223944</v>
      </c>
      <c r="P261" s="9">
        <v>0.5724046473903317</v>
      </c>
      <c r="Q261" s="9">
        <v>0</v>
      </c>
      <c r="R261" s="9">
        <v>2.2476237561962504</v>
      </c>
      <c r="S261" s="9">
        <v>4.1841215733629609</v>
      </c>
      <c r="T261" s="9">
        <v>3.0560632320185195</v>
      </c>
      <c r="U261" s="9">
        <v>5.2039058840229906</v>
      </c>
      <c r="V261" s="9">
        <v>1.9429835981871018</v>
      </c>
      <c r="W261" s="9">
        <v>0</v>
      </c>
      <c r="X261" s="12" t="s">
        <v>787</v>
      </c>
      <c r="Y261" s="6"/>
    </row>
    <row r="262" spans="1:25" ht="16">
      <c r="A262" s="6" t="s">
        <v>788</v>
      </c>
      <c r="B262" s="6" t="s">
        <v>789</v>
      </c>
      <c r="C262" s="6">
        <v>3</v>
      </c>
      <c r="D262" s="6">
        <v>3</v>
      </c>
      <c r="E262" s="6">
        <v>4</v>
      </c>
      <c r="F262" s="6">
        <v>80.602999999999994</v>
      </c>
      <c r="G262" s="6">
        <v>160400000</v>
      </c>
      <c r="H262" s="6">
        <v>0</v>
      </c>
      <c r="I262" s="7">
        <f t="shared" si="4"/>
        <v>-160400000</v>
      </c>
      <c r="J262" s="7" t="s">
        <v>509</v>
      </c>
      <c r="K262" s="6">
        <v>1</v>
      </c>
      <c r="L262" s="6" t="s">
        <v>26</v>
      </c>
      <c r="M262" s="8" t="s">
        <v>790</v>
      </c>
      <c r="N262" s="9">
        <v>5.2854022188622487</v>
      </c>
      <c r="O262" s="9">
        <v>4.8264467959508508</v>
      </c>
      <c r="P262" s="9">
        <v>4.4780657927763485</v>
      </c>
      <c r="Q262" s="9">
        <v>5.2676107024087688</v>
      </c>
      <c r="R262" s="9">
        <v>7.2709960607402753</v>
      </c>
      <c r="S262" s="9">
        <v>5.754914218490927</v>
      </c>
      <c r="T262" s="9">
        <v>5.7493733633390152</v>
      </c>
      <c r="U262" s="9">
        <v>5.3262137408917694</v>
      </c>
      <c r="V262" s="9">
        <v>6.3640996270856265</v>
      </c>
      <c r="W262" s="9">
        <v>6.0059613258458109</v>
      </c>
      <c r="X262" s="10" t="s">
        <v>791</v>
      </c>
      <c r="Y262" s="6"/>
    </row>
    <row r="263" spans="1:25" ht="16">
      <c r="A263" s="6" t="s">
        <v>792</v>
      </c>
      <c r="B263" s="6" t="s">
        <v>793</v>
      </c>
      <c r="C263" s="6">
        <v>6</v>
      </c>
      <c r="D263" s="6">
        <v>6</v>
      </c>
      <c r="E263" s="6">
        <v>9.1</v>
      </c>
      <c r="F263" s="6">
        <v>77.486999999999995</v>
      </c>
      <c r="G263" s="6">
        <v>165760000</v>
      </c>
      <c r="H263" s="6">
        <v>0</v>
      </c>
      <c r="I263" s="7">
        <f t="shared" si="4"/>
        <v>-165760000</v>
      </c>
      <c r="J263" s="7" t="s">
        <v>509</v>
      </c>
      <c r="K263" s="6">
        <v>2.5999999999999999E-2</v>
      </c>
      <c r="L263" s="6" t="s">
        <v>187</v>
      </c>
      <c r="M263" s="12" t="s">
        <v>794</v>
      </c>
      <c r="N263" s="9">
        <v>8.9482971394346897</v>
      </c>
      <c r="O263" s="9">
        <v>6.7916317696572248</v>
      </c>
      <c r="P263" s="9">
        <v>0</v>
      </c>
      <c r="Q263" s="9">
        <v>1.100977647724821</v>
      </c>
      <c r="R263" s="9">
        <v>6.2749325262032869</v>
      </c>
      <c r="S263" s="9">
        <v>10.055434290144865</v>
      </c>
      <c r="T263" s="9">
        <v>10.604093569000661</v>
      </c>
      <c r="U263" s="9">
        <v>9.9339679561814851</v>
      </c>
      <c r="V263" s="9">
        <v>9.9308334154882552</v>
      </c>
      <c r="W263" s="9">
        <v>9.2717688094939703</v>
      </c>
      <c r="X263" s="10" t="s">
        <v>795</v>
      </c>
      <c r="Y263" s="6"/>
    </row>
    <row r="264" spans="1:25" ht="16">
      <c r="A264" s="6" t="s">
        <v>796</v>
      </c>
      <c r="B264" s="6" t="s">
        <v>797</v>
      </c>
      <c r="C264" s="6">
        <v>9</v>
      </c>
      <c r="D264" s="6">
        <v>9</v>
      </c>
      <c r="E264" s="6">
        <v>39.9</v>
      </c>
      <c r="F264" s="6">
        <v>25.006</v>
      </c>
      <c r="G264" s="6">
        <v>405350000</v>
      </c>
      <c r="H264" s="6">
        <v>232240000</v>
      </c>
      <c r="I264" s="7">
        <f t="shared" si="4"/>
        <v>-173110000</v>
      </c>
      <c r="J264" s="7" t="s">
        <v>509</v>
      </c>
      <c r="K264" s="6">
        <v>0</v>
      </c>
      <c r="L264" s="6" t="s">
        <v>187</v>
      </c>
      <c r="M264" s="12" t="s">
        <v>31</v>
      </c>
      <c r="N264" s="9">
        <v>7.7076559239753859</v>
      </c>
      <c r="O264" s="9">
        <v>5.1230039540548198</v>
      </c>
      <c r="P264" s="9">
        <v>2.5220557491609643</v>
      </c>
      <c r="Q264" s="9">
        <v>2.3053869064776857</v>
      </c>
      <c r="R264" s="9">
        <v>3.8347112158047252</v>
      </c>
      <c r="S264" s="9">
        <v>3.3238023804187136</v>
      </c>
      <c r="T264" s="9">
        <v>2.4222330006830481</v>
      </c>
      <c r="U264" s="9">
        <v>3.2133472817334408</v>
      </c>
      <c r="V264" s="9">
        <v>3.6948801927991912</v>
      </c>
      <c r="W264" s="9">
        <v>3.3398500028846252</v>
      </c>
      <c r="X264" s="10" t="s">
        <v>35</v>
      </c>
      <c r="Y264" s="6"/>
    </row>
    <row r="265" spans="1:25" ht="16">
      <c r="A265" s="6" t="s">
        <v>798</v>
      </c>
      <c r="B265" s="6" t="s">
        <v>799</v>
      </c>
      <c r="C265" s="6">
        <v>8</v>
      </c>
      <c r="D265" s="6">
        <v>8</v>
      </c>
      <c r="E265" s="6">
        <v>8.8000000000000007</v>
      </c>
      <c r="F265" s="6">
        <v>94.004000000000005</v>
      </c>
      <c r="G265" s="6">
        <v>182700000</v>
      </c>
      <c r="H265" s="6">
        <v>0</v>
      </c>
      <c r="I265" s="7">
        <f t="shared" si="4"/>
        <v>-182700000</v>
      </c>
      <c r="J265" s="7" t="s">
        <v>509</v>
      </c>
      <c r="K265" s="6">
        <v>0.997</v>
      </c>
      <c r="L265" s="6" t="s">
        <v>26</v>
      </c>
      <c r="M265" s="8" t="s">
        <v>800</v>
      </c>
      <c r="N265" s="9">
        <v>3.6813368139301326</v>
      </c>
      <c r="O265" s="9">
        <v>2.4369613378336026</v>
      </c>
      <c r="P265" s="9">
        <v>1.5587574303737621</v>
      </c>
      <c r="Q265" s="9">
        <v>1.1839628348425952</v>
      </c>
      <c r="R265" s="9">
        <v>0.36513259345252996</v>
      </c>
      <c r="S265" s="9">
        <v>3.57773093149008</v>
      </c>
      <c r="T265" s="9">
        <v>1.5964581395589854</v>
      </c>
      <c r="U265" s="9">
        <v>4.3080113145521777</v>
      </c>
      <c r="V265" s="9">
        <v>6.0227894622639058</v>
      </c>
      <c r="W265" s="9">
        <v>5.1194391835723581</v>
      </c>
      <c r="X265" s="12" t="s">
        <v>800</v>
      </c>
      <c r="Y265" s="6"/>
    </row>
    <row r="266" spans="1:25" ht="16">
      <c r="A266" s="6" t="s">
        <v>801</v>
      </c>
      <c r="B266" s="6" t="s">
        <v>802</v>
      </c>
      <c r="C266" s="6">
        <v>4</v>
      </c>
      <c r="D266" s="6">
        <v>4</v>
      </c>
      <c r="E266" s="6">
        <v>11.8</v>
      </c>
      <c r="F266" s="6">
        <v>44.697000000000003</v>
      </c>
      <c r="G266" s="6">
        <v>518010000</v>
      </c>
      <c r="H266" s="6">
        <v>309830000</v>
      </c>
      <c r="I266" s="7">
        <f t="shared" si="4"/>
        <v>-208180000</v>
      </c>
      <c r="J266" s="7" t="s">
        <v>509</v>
      </c>
      <c r="K266" s="6">
        <v>0.999</v>
      </c>
      <c r="L266" s="6" t="s">
        <v>26</v>
      </c>
      <c r="M266" s="8" t="s">
        <v>31</v>
      </c>
      <c r="N266" s="9">
        <v>1.4719677876615156</v>
      </c>
      <c r="O266" s="9">
        <v>0</v>
      </c>
      <c r="P266" s="9">
        <v>0.5724046473903317</v>
      </c>
      <c r="Q266" s="9">
        <v>0.59359280586459617</v>
      </c>
      <c r="R266" s="9">
        <v>3.8920023688418484</v>
      </c>
      <c r="S266" s="9">
        <v>2.6587827340128274</v>
      </c>
      <c r="T266" s="9">
        <v>1.9271379389685042</v>
      </c>
      <c r="U266" s="9">
        <v>2.3961594890731548</v>
      </c>
      <c r="V266" s="9">
        <v>3.9552197953512662</v>
      </c>
      <c r="W266" s="9">
        <v>3.4238470545984336</v>
      </c>
      <c r="X266" s="10" t="s">
        <v>42</v>
      </c>
      <c r="Y266" s="6"/>
    </row>
    <row r="267" spans="1:25" ht="16">
      <c r="A267" s="6" t="s">
        <v>803</v>
      </c>
      <c r="B267" s="6" t="s">
        <v>804</v>
      </c>
      <c r="C267" s="6">
        <v>12</v>
      </c>
      <c r="D267" s="6">
        <v>11</v>
      </c>
      <c r="E267" s="6">
        <v>20.2</v>
      </c>
      <c r="F267" s="6">
        <v>64.144999999999996</v>
      </c>
      <c r="G267" s="6">
        <v>310260000</v>
      </c>
      <c r="H267" s="6">
        <v>101090000</v>
      </c>
      <c r="I267" s="7">
        <f t="shared" si="4"/>
        <v>-209170000</v>
      </c>
      <c r="J267" s="7" t="s">
        <v>509</v>
      </c>
      <c r="K267" s="6">
        <v>1</v>
      </c>
      <c r="L267" s="6" t="s">
        <v>26</v>
      </c>
      <c r="M267" s="8" t="s">
        <v>805</v>
      </c>
      <c r="N267" s="9">
        <v>7.1352680745610053</v>
      </c>
      <c r="O267" s="9">
        <v>6.2545373559764323</v>
      </c>
      <c r="P267" s="9">
        <v>0.8883048952084871</v>
      </c>
      <c r="Q267" s="9">
        <v>2.0635029423061582</v>
      </c>
      <c r="R267" s="9">
        <v>4.9405896284147479</v>
      </c>
      <c r="S267" s="9">
        <v>7.9536261004831141</v>
      </c>
      <c r="T267" s="9">
        <v>8.1143722309726343</v>
      </c>
      <c r="U267" s="9">
        <v>7.8576451563335761</v>
      </c>
      <c r="V267" s="9">
        <v>8.650674818626781</v>
      </c>
      <c r="W267" s="9">
        <v>8.3506961343450996</v>
      </c>
      <c r="X267" s="12" t="s">
        <v>805</v>
      </c>
      <c r="Y267" s="6"/>
    </row>
    <row r="268" spans="1:25" ht="16">
      <c r="A268" s="6" t="s">
        <v>806</v>
      </c>
      <c r="B268" s="6" t="s">
        <v>807</v>
      </c>
      <c r="C268" s="6">
        <v>5</v>
      </c>
      <c r="D268" s="6">
        <v>5</v>
      </c>
      <c r="E268" s="6">
        <v>4.3</v>
      </c>
      <c r="F268" s="6">
        <v>153.09</v>
      </c>
      <c r="G268" s="6">
        <v>361090000</v>
      </c>
      <c r="H268" s="6">
        <v>148380000</v>
      </c>
      <c r="I268" s="7">
        <f t="shared" si="4"/>
        <v>-212710000</v>
      </c>
      <c r="J268" s="7" t="s">
        <v>509</v>
      </c>
      <c r="K268" s="6">
        <v>1</v>
      </c>
      <c r="L268" s="6" t="s">
        <v>26</v>
      </c>
      <c r="M268" s="8" t="s">
        <v>31</v>
      </c>
      <c r="N268" s="9">
        <v>9.2206008217594331</v>
      </c>
      <c r="O268" s="9">
        <v>9.4262039421469037</v>
      </c>
      <c r="P268" s="9">
        <v>1.8781367666269475</v>
      </c>
      <c r="Q268" s="9">
        <v>1.4756037446845998</v>
      </c>
      <c r="R268" s="9">
        <v>4.8352166974121138</v>
      </c>
      <c r="S268" s="9">
        <v>10.452792057356389</v>
      </c>
      <c r="T268" s="9">
        <v>10.097609479913789</v>
      </c>
      <c r="U268" s="9">
        <v>8.6846925242626316</v>
      </c>
      <c r="V268" s="9">
        <v>9.1989090848787036</v>
      </c>
      <c r="W268" s="9">
        <v>9.3578840501709752</v>
      </c>
      <c r="X268" s="10" t="s">
        <v>35</v>
      </c>
      <c r="Y268" s="6"/>
    </row>
    <row r="269" spans="1:25" ht="16">
      <c r="A269" s="6" t="s">
        <v>808</v>
      </c>
      <c r="B269" s="6" t="s">
        <v>809</v>
      </c>
      <c r="C269" s="6">
        <v>1</v>
      </c>
      <c r="D269" s="6">
        <v>1</v>
      </c>
      <c r="E269" s="6">
        <v>5</v>
      </c>
      <c r="F269" s="6">
        <v>15.757999999999999</v>
      </c>
      <c r="G269" s="6">
        <v>213660000</v>
      </c>
      <c r="H269" s="6">
        <v>0</v>
      </c>
      <c r="I269" s="7">
        <f t="shared" si="4"/>
        <v>-213660000</v>
      </c>
      <c r="J269" s="7" t="s">
        <v>509</v>
      </c>
      <c r="K269" s="6">
        <v>1</v>
      </c>
      <c r="L269" s="6" t="s">
        <v>26</v>
      </c>
      <c r="M269" s="8" t="s">
        <v>810</v>
      </c>
      <c r="N269" s="9">
        <v>7.6829524605837989</v>
      </c>
      <c r="O269" s="9">
        <v>6.728968069561807</v>
      </c>
      <c r="P269" s="9">
        <v>0</v>
      </c>
      <c r="Q269" s="9">
        <v>1.4081683707081063</v>
      </c>
      <c r="R269" s="9">
        <v>0.78324709737811649</v>
      </c>
      <c r="S269" s="9">
        <v>6.3198707882747511</v>
      </c>
      <c r="T269" s="9">
        <v>5.2796198662682423</v>
      </c>
      <c r="U269" s="9">
        <v>7.1767316644739099</v>
      </c>
      <c r="V269" s="9">
        <v>10.106795846557528</v>
      </c>
      <c r="W269" s="9">
        <v>10.059435048952887</v>
      </c>
      <c r="X269" s="10" t="s">
        <v>268</v>
      </c>
      <c r="Y269" s="6"/>
    </row>
    <row r="270" spans="1:25" ht="16">
      <c r="A270" s="6" t="s">
        <v>811</v>
      </c>
      <c r="B270" s="6" t="s">
        <v>812</v>
      </c>
      <c r="C270" s="6">
        <v>10</v>
      </c>
      <c r="D270" s="6">
        <v>4</v>
      </c>
      <c r="E270" s="6">
        <v>29.8</v>
      </c>
      <c r="F270" s="6">
        <v>35.116</v>
      </c>
      <c r="G270" s="6">
        <v>285090000</v>
      </c>
      <c r="H270" s="6">
        <v>65548000</v>
      </c>
      <c r="I270" s="7">
        <f t="shared" si="4"/>
        <v>-219542000</v>
      </c>
      <c r="J270" s="7" t="s">
        <v>509</v>
      </c>
      <c r="K270" s="6">
        <v>0.999</v>
      </c>
      <c r="L270" s="6" t="s">
        <v>26</v>
      </c>
      <c r="M270" s="8" t="s">
        <v>31</v>
      </c>
      <c r="N270" s="9">
        <v>7.0216573882740327</v>
      </c>
      <c r="O270" s="9">
        <v>7.9383798980802895</v>
      </c>
      <c r="P270" s="9">
        <v>5.6652790610878707</v>
      </c>
      <c r="Q270" s="9">
        <v>7.1256614325640424</v>
      </c>
      <c r="R270" s="9">
        <v>7.0934651032124725</v>
      </c>
      <c r="S270" s="9">
        <v>6.2959984619113891</v>
      </c>
      <c r="T270" s="9">
        <v>6.2609101273076053</v>
      </c>
      <c r="U270" s="9">
        <v>5.6907802379647814</v>
      </c>
      <c r="V270" s="9">
        <v>7.2621512362566545</v>
      </c>
      <c r="W270" s="9">
        <v>7.5918663831714017</v>
      </c>
      <c r="X270" s="10" t="s">
        <v>193</v>
      </c>
      <c r="Y270" s="6"/>
    </row>
    <row r="271" spans="1:25" ht="16">
      <c r="A271" s="6" t="s">
        <v>813</v>
      </c>
      <c r="B271" s="6" t="s">
        <v>814</v>
      </c>
      <c r="C271" s="6">
        <v>8</v>
      </c>
      <c r="D271" s="6">
        <v>8</v>
      </c>
      <c r="E271" s="6">
        <v>20.399999999999999</v>
      </c>
      <c r="F271" s="6">
        <v>54.871000000000002</v>
      </c>
      <c r="G271" s="6">
        <v>346560000</v>
      </c>
      <c r="H271" s="6">
        <v>113400000</v>
      </c>
      <c r="I271" s="7">
        <f t="shared" si="4"/>
        <v>-233160000</v>
      </c>
      <c r="J271" s="7" t="s">
        <v>509</v>
      </c>
      <c r="K271" s="6">
        <v>1</v>
      </c>
      <c r="L271" s="6" t="s">
        <v>26</v>
      </c>
      <c r="M271" s="8" t="s">
        <v>31</v>
      </c>
      <c r="N271" s="9">
        <v>5.2634100587563406</v>
      </c>
      <c r="O271" s="9">
        <v>2.0830431287018034</v>
      </c>
      <c r="P271" s="9">
        <v>2.4270697552107863</v>
      </c>
      <c r="Q271" s="9">
        <v>3.0664336735159732</v>
      </c>
      <c r="R271" s="9">
        <v>1.4494293141031991</v>
      </c>
      <c r="S271" s="9">
        <v>4.9200074010045585</v>
      </c>
      <c r="T271" s="9">
        <v>3.6466235084765826</v>
      </c>
      <c r="U271" s="9">
        <v>3.6188259525874402</v>
      </c>
      <c r="V271" s="9">
        <v>4.8803426852993592</v>
      </c>
      <c r="W271" s="9">
        <v>3.8153704860337756</v>
      </c>
      <c r="X271" s="10" t="s">
        <v>35</v>
      </c>
      <c r="Y271" s="6"/>
    </row>
    <row r="272" spans="1:25" ht="16">
      <c r="A272" s="6" t="s">
        <v>815</v>
      </c>
      <c r="B272" s="6" t="s">
        <v>816</v>
      </c>
      <c r="C272" s="6">
        <v>7</v>
      </c>
      <c r="D272" s="6">
        <v>7</v>
      </c>
      <c r="E272" s="6">
        <v>23.9</v>
      </c>
      <c r="F272" s="6">
        <v>41.591000000000001</v>
      </c>
      <c r="G272" s="6">
        <v>902450000</v>
      </c>
      <c r="H272" s="6">
        <v>669160000</v>
      </c>
      <c r="I272" s="7">
        <f t="shared" si="4"/>
        <v>-233290000</v>
      </c>
      <c r="J272" s="7" t="s">
        <v>509</v>
      </c>
      <c r="K272" s="6">
        <v>1</v>
      </c>
      <c r="L272" s="6" t="s">
        <v>26</v>
      </c>
      <c r="M272" s="8" t="s">
        <v>31</v>
      </c>
      <c r="N272" s="9">
        <v>4.1343852464678195</v>
      </c>
      <c r="O272" s="9">
        <v>3.802400040114839</v>
      </c>
      <c r="P272" s="9">
        <v>5.3409538655655613</v>
      </c>
      <c r="Q272" s="9">
        <v>6.0105560783742149</v>
      </c>
      <c r="R272" s="9">
        <v>8.5742642714904456</v>
      </c>
      <c r="S272" s="9">
        <v>8.120668158860731</v>
      </c>
      <c r="T272" s="9">
        <v>8.6057128490959354</v>
      </c>
      <c r="U272" s="9">
        <v>8.1413254922180069</v>
      </c>
      <c r="V272" s="9">
        <v>8.6649023328379879</v>
      </c>
      <c r="W272" s="9">
        <v>7.8833275557823983</v>
      </c>
      <c r="X272" s="10" t="s">
        <v>817</v>
      </c>
      <c r="Y272" s="6"/>
    </row>
    <row r="273" spans="1:25" ht="16">
      <c r="A273" s="6" t="s">
        <v>818</v>
      </c>
      <c r="B273" s="6" t="s">
        <v>819</v>
      </c>
      <c r="C273" s="6">
        <v>4</v>
      </c>
      <c r="D273" s="6">
        <v>4</v>
      </c>
      <c r="E273" s="6">
        <v>36.700000000000003</v>
      </c>
      <c r="F273" s="6">
        <v>14.499000000000001</v>
      </c>
      <c r="G273" s="6">
        <v>846410000</v>
      </c>
      <c r="H273" s="6">
        <v>587120000</v>
      </c>
      <c r="I273" s="7">
        <f t="shared" si="4"/>
        <v>-259290000</v>
      </c>
      <c r="J273" s="7" t="s">
        <v>509</v>
      </c>
      <c r="K273" s="6">
        <v>0</v>
      </c>
      <c r="L273" s="6" t="s">
        <v>187</v>
      </c>
      <c r="M273" s="12" t="s">
        <v>820</v>
      </c>
      <c r="N273" s="9">
        <v>10.017068673427202</v>
      </c>
      <c r="O273" s="9">
        <v>10.054256998365789</v>
      </c>
      <c r="P273" s="9">
        <v>10.906736549632802</v>
      </c>
      <c r="Q273" s="9">
        <v>10.78640196393247</v>
      </c>
      <c r="R273" s="9">
        <v>9.5338806159111016</v>
      </c>
      <c r="S273" s="9">
        <v>9.3297761605265794</v>
      </c>
      <c r="T273" s="9">
        <v>8.9612326226460155</v>
      </c>
      <c r="U273" s="9">
        <v>9.356931688349194</v>
      </c>
      <c r="V273" s="9">
        <v>9.1542206589931165</v>
      </c>
      <c r="W273" s="9">
        <v>8.7209350813597588</v>
      </c>
      <c r="X273" s="10" t="s">
        <v>821</v>
      </c>
      <c r="Y273" s="6"/>
    </row>
    <row r="274" spans="1:25" ht="16">
      <c r="A274" s="6" t="s">
        <v>822</v>
      </c>
      <c r="B274" s="6" t="s">
        <v>823</v>
      </c>
      <c r="C274" s="6">
        <v>4</v>
      </c>
      <c r="D274" s="6">
        <v>3</v>
      </c>
      <c r="E274" s="6">
        <v>12.6</v>
      </c>
      <c r="F274" s="6">
        <v>37.168999999999997</v>
      </c>
      <c r="G274" s="6">
        <v>410820000</v>
      </c>
      <c r="H274" s="6">
        <v>151500000</v>
      </c>
      <c r="I274" s="7">
        <f t="shared" si="4"/>
        <v>-259320000</v>
      </c>
      <c r="J274" s="7" t="s">
        <v>509</v>
      </c>
      <c r="K274" s="6">
        <v>0.999</v>
      </c>
      <c r="L274" s="6" t="s">
        <v>26</v>
      </c>
      <c r="M274" s="8" t="s">
        <v>31</v>
      </c>
      <c r="N274" s="9">
        <v>5.5811101752255494</v>
      </c>
      <c r="O274" s="9">
        <v>3.113200402663947</v>
      </c>
      <c r="P274" s="9">
        <v>0.31382629639039783</v>
      </c>
      <c r="Q274" s="9">
        <v>1.0122110839508744</v>
      </c>
      <c r="R274" s="9">
        <v>0.78324709737811649</v>
      </c>
      <c r="S274" s="9">
        <v>1.7604338746701116</v>
      </c>
      <c r="T274" s="9">
        <v>0.39066768555966747</v>
      </c>
      <c r="U274" s="9">
        <v>2.2512646288942513</v>
      </c>
      <c r="V274" s="9">
        <v>1.0962618530584034</v>
      </c>
      <c r="W274" s="9">
        <v>0</v>
      </c>
      <c r="X274" s="10" t="s">
        <v>824</v>
      </c>
      <c r="Y274" s="6"/>
    </row>
    <row r="275" spans="1:25" ht="16">
      <c r="A275" s="6" t="s">
        <v>825</v>
      </c>
      <c r="B275" s="6" t="s">
        <v>826</v>
      </c>
      <c r="C275" s="6">
        <v>5</v>
      </c>
      <c r="D275" s="6">
        <v>5</v>
      </c>
      <c r="E275" s="6">
        <v>11.3</v>
      </c>
      <c r="F275" s="6">
        <v>58.65</v>
      </c>
      <c r="G275" s="6">
        <v>348010000</v>
      </c>
      <c r="H275" s="6">
        <v>79915000</v>
      </c>
      <c r="I275" s="7">
        <f t="shared" si="4"/>
        <v>-268095000</v>
      </c>
      <c r="J275" s="7" t="s">
        <v>509</v>
      </c>
      <c r="K275" s="6">
        <v>1</v>
      </c>
      <c r="L275" s="6" t="s">
        <v>26</v>
      </c>
      <c r="M275" s="8" t="s">
        <v>31</v>
      </c>
      <c r="N275" s="9">
        <v>9.9565257192898304</v>
      </c>
      <c r="O275" s="9">
        <v>10.190948138781312</v>
      </c>
      <c r="P275" s="9">
        <v>6.1875698220562256</v>
      </c>
      <c r="Q275" s="9">
        <v>6.1228383459457145</v>
      </c>
      <c r="R275" s="9">
        <v>6.5768999947207805</v>
      </c>
      <c r="S275" s="9">
        <v>8.9221443173266959</v>
      </c>
      <c r="T275" s="9">
        <v>7.571532715276339</v>
      </c>
      <c r="U275" s="9">
        <v>6.3530232866885639</v>
      </c>
      <c r="V275" s="9">
        <v>6.2228818241348973</v>
      </c>
      <c r="W275" s="9">
        <v>6.3612419884649816</v>
      </c>
      <c r="X275" s="10" t="s">
        <v>35</v>
      </c>
      <c r="Y275" s="6"/>
    </row>
    <row r="276" spans="1:25" ht="16">
      <c r="A276" s="6" t="s">
        <v>827</v>
      </c>
      <c r="B276" s="6" t="s">
        <v>828</v>
      </c>
      <c r="C276" s="6">
        <v>10</v>
      </c>
      <c r="D276" s="6">
        <v>8</v>
      </c>
      <c r="E276" s="6">
        <v>19</v>
      </c>
      <c r="F276" s="6">
        <v>75.855000000000004</v>
      </c>
      <c r="G276" s="6">
        <v>634840000</v>
      </c>
      <c r="H276" s="6">
        <v>353520000</v>
      </c>
      <c r="I276" s="7">
        <f t="shared" si="4"/>
        <v>-281320000</v>
      </c>
      <c r="J276" s="7" t="s">
        <v>509</v>
      </c>
      <c r="K276" s="6">
        <v>0.98599999999999999</v>
      </c>
      <c r="L276" s="6" t="s">
        <v>26</v>
      </c>
      <c r="M276" s="8" t="s">
        <v>829</v>
      </c>
      <c r="N276" s="9">
        <v>9.3572968713514548</v>
      </c>
      <c r="O276" s="9">
        <v>7.3938709182328903</v>
      </c>
      <c r="P276" s="9">
        <v>1.6735564239901448</v>
      </c>
      <c r="Q276" s="9">
        <v>1.6016965164809573</v>
      </c>
      <c r="R276" s="9">
        <v>6.1070182498821204</v>
      </c>
      <c r="S276" s="9">
        <v>7.8663083786676893</v>
      </c>
      <c r="T276" s="9">
        <v>7.252968130144116</v>
      </c>
      <c r="U276" s="9">
        <v>7.1641828840927104</v>
      </c>
      <c r="V276" s="9">
        <v>8.4052052977878393</v>
      </c>
      <c r="W276" s="9">
        <v>8.2418544808151886</v>
      </c>
      <c r="X276" s="10" t="s">
        <v>830</v>
      </c>
      <c r="Y276" s="6"/>
    </row>
    <row r="277" spans="1:25" ht="16">
      <c r="A277" s="6" t="s">
        <v>831</v>
      </c>
      <c r="B277" s="6" t="s">
        <v>832</v>
      </c>
      <c r="C277" s="6">
        <v>11</v>
      </c>
      <c r="D277" s="6">
        <v>11</v>
      </c>
      <c r="E277" s="6">
        <v>10.5</v>
      </c>
      <c r="F277" s="6">
        <v>141.02000000000001</v>
      </c>
      <c r="G277" s="6">
        <v>289150000</v>
      </c>
      <c r="H277" s="6">
        <v>0</v>
      </c>
      <c r="I277" s="7">
        <f t="shared" si="4"/>
        <v>-289150000</v>
      </c>
      <c r="J277" s="7" t="s">
        <v>509</v>
      </c>
      <c r="K277" s="6">
        <v>2.8000000000000001E-2</v>
      </c>
      <c r="L277" s="6" t="s">
        <v>187</v>
      </c>
      <c r="M277" s="12" t="s">
        <v>31</v>
      </c>
      <c r="N277" s="9">
        <v>8.5573449878981425</v>
      </c>
      <c r="O277" s="9">
        <v>5.4681596993649801</v>
      </c>
      <c r="P277" s="9">
        <v>1.6172984828408465</v>
      </c>
      <c r="Q277" s="9">
        <v>3.2893918527976331</v>
      </c>
      <c r="R277" s="9">
        <v>3.3341391788382371</v>
      </c>
      <c r="S277" s="9">
        <v>6.3996838089970094</v>
      </c>
      <c r="T277" s="9">
        <v>6.4629030223582227</v>
      </c>
      <c r="U277" s="9">
        <v>6.8148836301030977</v>
      </c>
      <c r="V277" s="9">
        <v>5.674630131154097</v>
      </c>
      <c r="W277" s="9">
        <v>5.1812218425450727</v>
      </c>
      <c r="X277" s="10" t="s">
        <v>35</v>
      </c>
      <c r="Y277" s="6"/>
    </row>
    <row r="278" spans="1:25" ht="16">
      <c r="A278" s="6" t="s">
        <v>833</v>
      </c>
      <c r="B278" s="6" t="s">
        <v>834</v>
      </c>
      <c r="C278" s="6">
        <v>9</v>
      </c>
      <c r="D278" s="6">
        <v>9</v>
      </c>
      <c r="E278" s="6">
        <v>34.200000000000003</v>
      </c>
      <c r="F278" s="6">
        <v>36.161000000000001</v>
      </c>
      <c r="G278" s="6">
        <v>307310000</v>
      </c>
      <c r="H278" s="6">
        <v>0</v>
      </c>
      <c r="I278" s="7">
        <f t="shared" si="4"/>
        <v>-307310000</v>
      </c>
      <c r="J278" s="7" t="s">
        <v>509</v>
      </c>
      <c r="K278" s="6">
        <v>1E-3</v>
      </c>
      <c r="L278" s="6" t="s">
        <v>187</v>
      </c>
      <c r="M278" s="12" t="s">
        <v>835</v>
      </c>
      <c r="N278" s="9">
        <v>5.4938394414400484</v>
      </c>
      <c r="O278" s="9">
        <v>4.1988869909569324</v>
      </c>
      <c r="P278" s="9">
        <v>0</v>
      </c>
      <c r="Q278" s="9">
        <v>0.32653734813995189</v>
      </c>
      <c r="R278" s="9">
        <v>7.9435404479116807</v>
      </c>
      <c r="S278" s="9">
        <v>7.2882293488167438</v>
      </c>
      <c r="T278" s="9">
        <v>8.0420587802983619</v>
      </c>
      <c r="U278" s="9">
        <v>7.927659460703091</v>
      </c>
      <c r="V278" s="9">
        <v>6.7921525699953138</v>
      </c>
      <c r="W278" s="9">
        <v>4.5736168943660251</v>
      </c>
      <c r="X278" s="10" t="s">
        <v>836</v>
      </c>
      <c r="Y278" s="6"/>
    </row>
    <row r="279" spans="1:25" ht="16">
      <c r="A279" s="6" t="s">
        <v>837</v>
      </c>
      <c r="B279" s="6" t="s">
        <v>838</v>
      </c>
      <c r="C279" s="6">
        <v>5</v>
      </c>
      <c r="D279" s="6">
        <v>5</v>
      </c>
      <c r="E279" s="6">
        <v>4.2</v>
      </c>
      <c r="F279" s="6">
        <v>187.51</v>
      </c>
      <c r="G279" s="6">
        <v>323020000</v>
      </c>
      <c r="H279" s="6">
        <v>0</v>
      </c>
      <c r="I279" s="7">
        <f t="shared" si="4"/>
        <v>-323020000</v>
      </c>
      <c r="J279" s="7" t="s">
        <v>509</v>
      </c>
      <c r="K279" s="6">
        <v>0.99399999999999999</v>
      </c>
      <c r="L279" s="6" t="s">
        <v>26</v>
      </c>
      <c r="M279" s="8" t="s">
        <v>31</v>
      </c>
      <c r="N279" s="9">
        <v>5.512700963425246</v>
      </c>
      <c r="O279" s="9">
        <v>6.9883893016446006</v>
      </c>
      <c r="P279" s="9">
        <v>9.8396872304258736</v>
      </c>
      <c r="Q279" s="9">
        <v>10.059775717559216</v>
      </c>
      <c r="R279" s="9">
        <v>9.1576096790090737</v>
      </c>
      <c r="S279" s="9">
        <v>4.4814927002550826</v>
      </c>
      <c r="T279" s="9">
        <v>5.0881415968690176</v>
      </c>
      <c r="U279" s="9">
        <v>5.4220984146443394</v>
      </c>
      <c r="V279" s="9">
        <v>6.6924969430313421</v>
      </c>
      <c r="W279" s="9">
        <v>5.6252704893746932</v>
      </c>
      <c r="X279" s="10" t="s">
        <v>35</v>
      </c>
      <c r="Y279" s="6"/>
    </row>
    <row r="280" spans="1:25" ht="16">
      <c r="A280" s="6" t="s">
        <v>839</v>
      </c>
      <c r="B280" s="6" t="s">
        <v>840</v>
      </c>
      <c r="C280" s="6">
        <v>6</v>
      </c>
      <c r="D280" s="6">
        <v>3</v>
      </c>
      <c r="E280" s="6">
        <v>25.4</v>
      </c>
      <c r="F280" s="6">
        <v>43.844999999999999</v>
      </c>
      <c r="G280" s="6">
        <v>1190300000</v>
      </c>
      <c r="H280" s="6">
        <v>770150000</v>
      </c>
      <c r="I280" s="7">
        <f t="shared" si="4"/>
        <v>-420150000</v>
      </c>
      <c r="J280" s="7" t="s">
        <v>509</v>
      </c>
      <c r="K280" s="6">
        <v>1</v>
      </c>
      <c r="L280" s="6" t="s">
        <v>26</v>
      </c>
      <c r="M280" s="8" t="s">
        <v>31</v>
      </c>
      <c r="N280" s="9">
        <v>7.2462180464055788</v>
      </c>
      <c r="O280" s="9">
        <v>7.7059779016825232</v>
      </c>
      <c r="P280" s="9">
        <v>5.6961051278772015</v>
      </c>
      <c r="Q280" s="9">
        <v>5.6133548412208025</v>
      </c>
      <c r="R280" s="9">
        <v>10.398322577264313</v>
      </c>
      <c r="S280" s="9">
        <v>11.535767209009055</v>
      </c>
      <c r="T280" s="9">
        <v>11.469109610831254</v>
      </c>
      <c r="U280" s="9">
        <v>10.741165269792623</v>
      </c>
      <c r="V280" s="9">
        <v>10.282849813899901</v>
      </c>
      <c r="W280" s="9">
        <v>10.452272132927492</v>
      </c>
      <c r="X280" s="10" t="s">
        <v>450</v>
      </c>
      <c r="Y280" s="6"/>
    </row>
    <row r="281" spans="1:25" ht="16">
      <c r="A281" s="6" t="s">
        <v>841</v>
      </c>
      <c r="B281" s="6" t="s">
        <v>842</v>
      </c>
      <c r="C281" s="6">
        <v>3</v>
      </c>
      <c r="D281" s="6">
        <v>3</v>
      </c>
      <c r="E281" s="6">
        <v>12.4</v>
      </c>
      <c r="F281" s="6">
        <v>29.806000000000001</v>
      </c>
      <c r="G281" s="6">
        <v>564580000</v>
      </c>
      <c r="H281" s="6">
        <v>84777000</v>
      </c>
      <c r="I281" s="7">
        <f t="shared" si="4"/>
        <v>-479803000</v>
      </c>
      <c r="J281" s="7" t="s">
        <v>509</v>
      </c>
      <c r="K281" s="6">
        <v>1</v>
      </c>
      <c r="L281" s="6" t="s">
        <v>26</v>
      </c>
      <c r="M281" s="8" t="s">
        <v>843</v>
      </c>
      <c r="N281" s="9">
        <v>8.4387876949496743</v>
      </c>
      <c r="O281" s="9">
        <v>8.3235051802768982</v>
      </c>
      <c r="P281" s="9">
        <v>7.3617420454320808</v>
      </c>
      <c r="Q281" s="9">
        <v>7.8853791285580304</v>
      </c>
      <c r="R281" s="9">
        <v>7.116135990206276</v>
      </c>
      <c r="S281" s="9">
        <v>8.749554379448794</v>
      </c>
      <c r="T281" s="9">
        <v>9.3081478717604433</v>
      </c>
      <c r="U281" s="9">
        <v>8.6986942501620472</v>
      </c>
      <c r="V281" s="9">
        <v>9.6396464009805349</v>
      </c>
      <c r="W281" s="9">
        <v>9.7368162449572431</v>
      </c>
      <c r="X281" s="10" t="s">
        <v>844</v>
      </c>
      <c r="Y281" s="6"/>
    </row>
    <row r="282" spans="1:25" ht="16">
      <c r="A282" s="6" t="s">
        <v>845</v>
      </c>
      <c r="B282" s="6" t="s">
        <v>846</v>
      </c>
      <c r="C282" s="6">
        <v>3</v>
      </c>
      <c r="D282" s="6">
        <v>3</v>
      </c>
      <c r="E282" s="6">
        <v>3.3</v>
      </c>
      <c r="F282" s="6">
        <v>80.540999999999997</v>
      </c>
      <c r="G282" s="6">
        <v>509240000</v>
      </c>
      <c r="H282" s="6">
        <v>0</v>
      </c>
      <c r="I282" s="7">
        <f t="shared" si="4"/>
        <v>-509240000</v>
      </c>
      <c r="J282" s="7" t="s">
        <v>509</v>
      </c>
      <c r="K282" s="6">
        <v>0.996</v>
      </c>
      <c r="L282" s="6" t="s">
        <v>26</v>
      </c>
      <c r="M282" s="8" t="s">
        <v>847</v>
      </c>
      <c r="N282" s="9">
        <v>3.9395086938926296</v>
      </c>
      <c r="O282" s="9">
        <v>2.8441847625140628</v>
      </c>
      <c r="P282" s="9">
        <v>3.0313951962755348</v>
      </c>
      <c r="Q282" s="9">
        <v>4.7989836604659359</v>
      </c>
      <c r="R282" s="9">
        <v>4.260853687887856</v>
      </c>
      <c r="S282" s="9">
        <v>4.7893640979637278</v>
      </c>
      <c r="T282" s="9">
        <v>5.2854022188622487</v>
      </c>
      <c r="U282" s="9">
        <v>4.811573782927649</v>
      </c>
      <c r="V282" s="9">
        <v>5.2366074171326762</v>
      </c>
      <c r="W282" s="9">
        <v>4.6629460297680563</v>
      </c>
      <c r="X282" s="12" t="s">
        <v>847</v>
      </c>
      <c r="Y282" s="6"/>
    </row>
    <row r="283" spans="1:25" ht="16">
      <c r="A283" s="6" t="s">
        <v>848</v>
      </c>
      <c r="B283" s="6" t="s">
        <v>849</v>
      </c>
      <c r="C283" s="6">
        <v>25</v>
      </c>
      <c r="D283" s="6">
        <v>25</v>
      </c>
      <c r="E283" s="6">
        <v>34.4</v>
      </c>
      <c r="F283" s="6">
        <v>65.834999999999994</v>
      </c>
      <c r="G283" s="6">
        <v>1254000000</v>
      </c>
      <c r="H283" s="6">
        <v>741020000</v>
      </c>
      <c r="I283" s="7">
        <f t="shared" si="4"/>
        <v>-512980000</v>
      </c>
      <c r="J283" s="7" t="s">
        <v>509</v>
      </c>
      <c r="K283" s="6">
        <v>2E-3</v>
      </c>
      <c r="L283" s="6" t="s">
        <v>187</v>
      </c>
      <c r="M283" s="12" t="s">
        <v>850</v>
      </c>
      <c r="N283" s="9">
        <v>9.1431076597107399</v>
      </c>
      <c r="O283" s="9">
        <v>7.4238554564040165</v>
      </c>
      <c r="P283" s="9">
        <v>4.2387868595871172</v>
      </c>
      <c r="Q283" s="9">
        <v>6.0162957335450544</v>
      </c>
      <c r="R283" s="9">
        <v>9.5158042919304613</v>
      </c>
      <c r="S283" s="9">
        <v>7.1843298911686482</v>
      </c>
      <c r="T283" s="9">
        <v>6.6196477669308758</v>
      </c>
      <c r="U283" s="9">
        <v>7.4094588260716412</v>
      </c>
      <c r="V283" s="9">
        <v>8.1845282611171779</v>
      </c>
      <c r="W283" s="9">
        <v>8.8987736843279119</v>
      </c>
      <c r="X283" s="10" t="s">
        <v>851</v>
      </c>
      <c r="Y283" s="6"/>
    </row>
    <row r="284" spans="1:25" ht="16">
      <c r="A284" s="6" t="s">
        <v>852</v>
      </c>
      <c r="B284" s="6" t="s">
        <v>853</v>
      </c>
      <c r="C284" s="6">
        <v>9</v>
      </c>
      <c r="D284" s="6">
        <v>9</v>
      </c>
      <c r="E284" s="6">
        <v>8.4</v>
      </c>
      <c r="F284" s="6">
        <v>114.07</v>
      </c>
      <c r="G284" s="6">
        <v>867500000</v>
      </c>
      <c r="H284" s="6">
        <v>336260000</v>
      </c>
      <c r="I284" s="7">
        <f t="shared" si="4"/>
        <v>-531240000</v>
      </c>
      <c r="J284" s="7" t="s">
        <v>509</v>
      </c>
      <c r="K284" s="6">
        <v>1</v>
      </c>
      <c r="L284" s="6" t="s">
        <v>26</v>
      </c>
      <c r="M284" s="8" t="s">
        <v>854</v>
      </c>
      <c r="N284" s="9">
        <v>5.8524733298122955</v>
      </c>
      <c r="O284" s="9">
        <v>4.8113682708132153</v>
      </c>
      <c r="P284" s="9">
        <v>4.1024901710584221</v>
      </c>
      <c r="Q284" s="9">
        <v>3.8937505017205662</v>
      </c>
      <c r="R284" s="9">
        <v>5.9066020277425926</v>
      </c>
      <c r="S284" s="9">
        <v>7.9947381042497225</v>
      </c>
      <c r="T284" s="9">
        <v>8.2467500976884764</v>
      </c>
      <c r="U284" s="9">
        <v>7.8854706486352564</v>
      </c>
      <c r="V284" s="9">
        <v>8.1255012952610848</v>
      </c>
      <c r="W284" s="9">
        <v>7.4205834559407169</v>
      </c>
      <c r="X284" s="10" t="s">
        <v>855</v>
      </c>
      <c r="Y284" s="6"/>
    </row>
    <row r="285" spans="1:25" ht="16">
      <c r="A285" s="6" t="s">
        <v>856</v>
      </c>
      <c r="B285" s="6" t="s">
        <v>857</v>
      </c>
      <c r="C285" s="6">
        <v>3</v>
      </c>
      <c r="D285" s="6">
        <v>3</v>
      </c>
      <c r="E285" s="6">
        <v>1.5</v>
      </c>
      <c r="F285" s="6">
        <v>143.97999999999999</v>
      </c>
      <c r="G285" s="6">
        <v>544050000</v>
      </c>
      <c r="H285" s="6">
        <v>0</v>
      </c>
      <c r="I285" s="7">
        <f t="shared" si="4"/>
        <v>-544050000</v>
      </c>
      <c r="J285" s="7" t="s">
        <v>509</v>
      </c>
      <c r="K285" s="6">
        <v>0</v>
      </c>
      <c r="L285" s="6" t="s">
        <v>187</v>
      </c>
      <c r="M285" s="12" t="s">
        <v>858</v>
      </c>
      <c r="N285" s="9">
        <v>8.6954788705605495</v>
      </c>
      <c r="O285" s="9">
        <v>5.6982184782244145</v>
      </c>
      <c r="P285" s="9">
        <v>1.3679301414318827</v>
      </c>
      <c r="Q285" s="9">
        <v>0.71017274827966193</v>
      </c>
      <c r="R285" s="9">
        <v>3.58014548442338</v>
      </c>
      <c r="S285" s="9">
        <v>8.5436698686376378</v>
      </c>
      <c r="T285" s="9">
        <v>7.9784416266596558</v>
      </c>
      <c r="U285" s="9">
        <v>8.4831063449671742</v>
      </c>
      <c r="V285" s="9">
        <v>8.9047429890565368</v>
      </c>
      <c r="W285" s="9">
        <v>7.6121829160861703</v>
      </c>
      <c r="X285" s="12" t="s">
        <v>858</v>
      </c>
      <c r="Y285" s="6"/>
    </row>
    <row r="286" spans="1:25" ht="16">
      <c r="A286" s="6" t="s">
        <v>859</v>
      </c>
      <c r="B286" s="6" t="s">
        <v>860</v>
      </c>
      <c r="C286" s="6">
        <v>9</v>
      </c>
      <c r="D286" s="6">
        <v>8</v>
      </c>
      <c r="E286" s="6">
        <v>12.4</v>
      </c>
      <c r="F286" s="6">
        <v>97.503</v>
      </c>
      <c r="G286" s="6">
        <v>1146200000</v>
      </c>
      <c r="H286" s="6">
        <v>600240000</v>
      </c>
      <c r="I286" s="7">
        <f t="shared" si="4"/>
        <v>-545960000</v>
      </c>
      <c r="J286" s="7" t="s">
        <v>509</v>
      </c>
      <c r="K286" s="6">
        <v>1</v>
      </c>
      <c r="L286" s="6" t="s">
        <v>26</v>
      </c>
      <c r="M286" s="8" t="s">
        <v>31</v>
      </c>
      <c r="N286" s="9">
        <v>8.1063273791673751</v>
      </c>
      <c r="O286" s="9">
        <v>4.3933475513772491</v>
      </c>
      <c r="P286" s="9">
        <v>0</v>
      </c>
      <c r="Q286" s="9">
        <v>2.1893501701956675</v>
      </c>
      <c r="R286" s="9">
        <v>2.2028878334701432</v>
      </c>
      <c r="S286" s="9">
        <v>3.6851552523564952</v>
      </c>
      <c r="T286" s="9">
        <v>3.1853908531464845</v>
      </c>
      <c r="U286" s="9">
        <v>4.9466840793870217</v>
      </c>
      <c r="V286" s="9">
        <v>3.0202354884019886</v>
      </c>
      <c r="W286" s="9">
        <v>2.3083026209723267</v>
      </c>
      <c r="X286" s="10" t="s">
        <v>824</v>
      </c>
      <c r="Y286" s="6"/>
    </row>
    <row r="287" spans="1:25" ht="16">
      <c r="A287" s="6" t="s">
        <v>861</v>
      </c>
      <c r="B287" s="6" t="s">
        <v>862</v>
      </c>
      <c r="C287" s="6">
        <v>2</v>
      </c>
      <c r="D287" s="6">
        <v>2</v>
      </c>
      <c r="E287" s="6">
        <v>5.6</v>
      </c>
      <c r="F287" s="6">
        <v>78.611999999999995</v>
      </c>
      <c r="G287" s="6">
        <v>561150000</v>
      </c>
      <c r="H287" s="6">
        <v>0</v>
      </c>
      <c r="I287" s="7">
        <f t="shared" si="4"/>
        <v>-561150000</v>
      </c>
      <c r="J287" s="7" t="s">
        <v>509</v>
      </c>
      <c r="K287" s="6">
        <v>0.999</v>
      </c>
      <c r="L287" s="6" t="s">
        <v>26</v>
      </c>
      <c r="M287" s="8" t="s">
        <v>31</v>
      </c>
      <c r="N287" s="9">
        <v>2.9080442902248893</v>
      </c>
      <c r="O287" s="9">
        <v>2.8441847625140628</v>
      </c>
      <c r="P287" s="9">
        <v>1.8781367666269475</v>
      </c>
      <c r="Q287" s="9">
        <v>2.5127325630143633</v>
      </c>
      <c r="R287" s="9">
        <v>3.3342822252952367</v>
      </c>
      <c r="S287" s="9">
        <v>1.6933196788115745</v>
      </c>
      <c r="T287" s="9">
        <v>1.1667154449664223</v>
      </c>
      <c r="U287" s="9">
        <v>2.3961594890731543</v>
      </c>
      <c r="V287" s="9">
        <v>1.0962618530584034</v>
      </c>
      <c r="W287" s="9">
        <v>0</v>
      </c>
      <c r="X287" s="10" t="s">
        <v>35</v>
      </c>
      <c r="Y287" s="6"/>
    </row>
    <row r="288" spans="1:25" ht="16">
      <c r="A288" s="6" t="s">
        <v>863</v>
      </c>
      <c r="B288" s="6" t="s">
        <v>864</v>
      </c>
      <c r="C288" s="6">
        <v>3</v>
      </c>
      <c r="D288" s="6">
        <v>3</v>
      </c>
      <c r="E288" s="6">
        <v>8.6</v>
      </c>
      <c r="F288" s="6">
        <v>50.430999999999997</v>
      </c>
      <c r="G288" s="6">
        <v>2235200000</v>
      </c>
      <c r="H288" s="6">
        <v>1582700000</v>
      </c>
      <c r="I288" s="7">
        <f t="shared" si="4"/>
        <v>-652500000</v>
      </c>
      <c r="J288" s="7" t="s">
        <v>509</v>
      </c>
      <c r="K288" s="6">
        <v>1</v>
      </c>
      <c r="L288" s="6" t="s">
        <v>26</v>
      </c>
      <c r="M288" s="8" t="s">
        <v>31</v>
      </c>
      <c r="N288" s="9">
        <v>1.8131141913462889</v>
      </c>
      <c r="O288" s="9">
        <v>6.4994791887058527</v>
      </c>
      <c r="P288" s="9">
        <v>5.0116745333809183</v>
      </c>
      <c r="Q288" s="9">
        <v>4.8444860877577991</v>
      </c>
      <c r="R288" s="9">
        <v>3.0872931024371679</v>
      </c>
      <c r="S288" s="9">
        <v>1.0007211672436542</v>
      </c>
      <c r="T288" s="9">
        <v>1.2642361510435474</v>
      </c>
      <c r="U288" s="9">
        <v>1.5878450092542775</v>
      </c>
      <c r="V288" s="9">
        <v>1.0962618530584034</v>
      </c>
      <c r="W288" s="9">
        <v>0.68526740651684159</v>
      </c>
      <c r="X288" s="10" t="s">
        <v>35</v>
      </c>
      <c r="Y288" s="6"/>
    </row>
    <row r="289" spans="1:25" ht="16">
      <c r="A289" s="6" t="s">
        <v>865</v>
      </c>
      <c r="B289" s="6" t="s">
        <v>866</v>
      </c>
      <c r="C289" s="6">
        <v>2</v>
      </c>
      <c r="D289" s="6">
        <v>2</v>
      </c>
      <c r="E289" s="6">
        <v>4.0999999999999996</v>
      </c>
      <c r="F289" s="6">
        <v>69.825000000000003</v>
      </c>
      <c r="G289" s="6">
        <v>712360000</v>
      </c>
      <c r="H289" s="6">
        <v>0</v>
      </c>
      <c r="I289" s="7">
        <f t="shared" si="4"/>
        <v>-712360000</v>
      </c>
      <c r="J289" s="7" t="s">
        <v>509</v>
      </c>
      <c r="K289" s="6">
        <v>0.99099999999999999</v>
      </c>
      <c r="L289" s="6" t="s">
        <v>26</v>
      </c>
      <c r="M289" s="8" t="s">
        <v>31</v>
      </c>
      <c r="N289" s="9">
        <v>2.4815572807085902</v>
      </c>
      <c r="O289" s="9">
        <v>2.5859239769586013</v>
      </c>
      <c r="P289" s="9">
        <v>0.31382629639039783</v>
      </c>
      <c r="Q289" s="9">
        <v>0</v>
      </c>
      <c r="R289" s="9">
        <v>0.36513259345252996</v>
      </c>
      <c r="S289" s="9">
        <v>1.4297498508002162</v>
      </c>
      <c r="T289" s="9">
        <v>0.39066768555966747</v>
      </c>
      <c r="U289" s="9">
        <v>0</v>
      </c>
      <c r="V289" s="9">
        <v>4.2849582443885526</v>
      </c>
      <c r="W289" s="9">
        <v>3.6850430894766806</v>
      </c>
      <c r="X289" s="10" t="s">
        <v>35</v>
      </c>
      <c r="Y289" s="6"/>
    </row>
    <row r="290" spans="1:25" ht="16">
      <c r="A290" s="6" t="s">
        <v>867</v>
      </c>
      <c r="B290" s="6" t="s">
        <v>868</v>
      </c>
      <c r="C290" s="6">
        <v>17</v>
      </c>
      <c r="D290" s="6">
        <v>17</v>
      </c>
      <c r="E290" s="6">
        <v>25.4</v>
      </c>
      <c r="F290" s="6">
        <v>68.721999999999994</v>
      </c>
      <c r="G290" s="6">
        <v>1640800000</v>
      </c>
      <c r="H290" s="6">
        <v>895480000</v>
      </c>
      <c r="I290" s="7">
        <f t="shared" si="4"/>
        <v>-745320000</v>
      </c>
      <c r="J290" s="7" t="s">
        <v>509</v>
      </c>
      <c r="K290" s="6">
        <v>1</v>
      </c>
      <c r="L290" s="6" t="s">
        <v>26</v>
      </c>
      <c r="M290" s="8" t="s">
        <v>869</v>
      </c>
      <c r="N290" s="9">
        <v>9.9517946685303009</v>
      </c>
      <c r="O290" s="9">
        <v>8.2360763963153616</v>
      </c>
      <c r="P290" s="9">
        <v>1.4345615118726078</v>
      </c>
      <c r="Q290" s="9">
        <v>4.7177038374385338</v>
      </c>
      <c r="R290" s="9">
        <v>10.486092873258952</v>
      </c>
      <c r="S290" s="9">
        <v>7.6134432497780429</v>
      </c>
      <c r="T290" s="9">
        <v>6.6150778316292271</v>
      </c>
      <c r="U290" s="9">
        <v>6.0970418648625841</v>
      </c>
      <c r="V290" s="9">
        <v>5.1811423157802166</v>
      </c>
      <c r="W290" s="9">
        <v>4.9873208659292541</v>
      </c>
      <c r="X290" s="10" t="s">
        <v>116</v>
      </c>
      <c r="Y290" s="6"/>
    </row>
    <row r="291" spans="1:25" ht="16">
      <c r="A291" s="6" t="s">
        <v>870</v>
      </c>
      <c r="B291" s="6" t="s">
        <v>871</v>
      </c>
      <c r="C291" s="6">
        <v>8</v>
      </c>
      <c r="D291" s="6">
        <v>8</v>
      </c>
      <c r="E291" s="6">
        <v>22.5</v>
      </c>
      <c r="F291" s="6">
        <v>58.116999999999997</v>
      </c>
      <c r="G291" s="6">
        <v>4003400000</v>
      </c>
      <c r="H291" s="6">
        <v>3245400000</v>
      </c>
      <c r="I291" s="7">
        <f t="shared" si="4"/>
        <v>-758000000</v>
      </c>
      <c r="J291" s="7" t="s">
        <v>509</v>
      </c>
      <c r="K291" s="6">
        <v>0.999</v>
      </c>
      <c r="L291" s="6" t="s">
        <v>26</v>
      </c>
      <c r="M291" s="8" t="s">
        <v>872</v>
      </c>
      <c r="N291" s="9">
        <v>9.154007947559025</v>
      </c>
      <c r="O291" s="9">
        <v>8.7357624710693216</v>
      </c>
      <c r="P291" s="9">
        <v>2.8241568437288294</v>
      </c>
      <c r="Q291" s="9">
        <v>4.1735272381225075</v>
      </c>
      <c r="R291" s="9">
        <v>5.8607393763028703</v>
      </c>
      <c r="S291" s="9">
        <v>9.804647329694113</v>
      </c>
      <c r="T291" s="9">
        <v>10.155095231745079</v>
      </c>
      <c r="U291" s="9">
        <v>10.085493704418921</v>
      </c>
      <c r="V291" s="9">
        <v>10.552815088560266</v>
      </c>
      <c r="W291" s="9">
        <v>11.348516823759175</v>
      </c>
      <c r="X291" s="10" t="s">
        <v>650</v>
      </c>
      <c r="Y291" s="6"/>
    </row>
    <row r="292" spans="1:25" ht="16">
      <c r="A292" s="6" t="s">
        <v>873</v>
      </c>
      <c r="B292" s="6" t="s">
        <v>874</v>
      </c>
      <c r="C292" s="6">
        <v>6</v>
      </c>
      <c r="D292" s="6">
        <v>6</v>
      </c>
      <c r="E292" s="6">
        <v>6.9</v>
      </c>
      <c r="F292" s="6">
        <v>66.944000000000003</v>
      </c>
      <c r="G292" s="6">
        <v>1478000000</v>
      </c>
      <c r="H292" s="6">
        <v>710660000</v>
      </c>
      <c r="I292" s="7">
        <f t="shared" si="4"/>
        <v>-767340000</v>
      </c>
      <c r="J292" s="7" t="s">
        <v>509</v>
      </c>
      <c r="K292" s="6">
        <v>0.998</v>
      </c>
      <c r="L292" s="6" t="s">
        <v>26</v>
      </c>
      <c r="M292" s="8" t="s">
        <v>632</v>
      </c>
      <c r="N292" s="9">
        <v>7.4994393245698552</v>
      </c>
      <c r="O292" s="9">
        <v>4.1033297771118509</v>
      </c>
      <c r="P292" s="9">
        <v>4.320123598040615</v>
      </c>
      <c r="Q292" s="9">
        <v>4.7521598345884204</v>
      </c>
      <c r="R292" s="9">
        <v>4.2169204258568769</v>
      </c>
      <c r="S292" s="9">
        <v>6.5824656812150879</v>
      </c>
      <c r="T292" s="9">
        <v>5.9804138064735302</v>
      </c>
      <c r="U292" s="9">
        <v>6.2474718535858562</v>
      </c>
      <c r="V292" s="9">
        <v>7.8862330902506779</v>
      </c>
      <c r="W292" s="9">
        <v>7.7181081389296011</v>
      </c>
      <c r="X292" s="10" t="s">
        <v>633</v>
      </c>
      <c r="Y292" s="6"/>
    </row>
    <row r="293" spans="1:25" ht="16">
      <c r="A293" s="6" t="s">
        <v>875</v>
      </c>
      <c r="B293" s="6" t="s">
        <v>876</v>
      </c>
      <c r="C293" s="6">
        <v>4</v>
      </c>
      <c r="D293" s="6">
        <v>4</v>
      </c>
      <c r="E293" s="6">
        <v>10.4</v>
      </c>
      <c r="F293" s="6">
        <v>54.134999999999998</v>
      </c>
      <c r="G293" s="6">
        <v>771520000</v>
      </c>
      <c r="H293" s="6">
        <v>0</v>
      </c>
      <c r="I293" s="7">
        <f t="shared" si="4"/>
        <v>-771520000</v>
      </c>
      <c r="J293" s="7" t="s">
        <v>509</v>
      </c>
      <c r="K293" s="6">
        <v>1</v>
      </c>
      <c r="L293" s="6" t="s">
        <v>26</v>
      </c>
      <c r="M293" s="8" t="s">
        <v>31</v>
      </c>
      <c r="N293" s="9">
        <v>6.9732438971011659</v>
      </c>
      <c r="O293" s="9">
        <v>4.4133232808990623</v>
      </c>
      <c r="P293" s="9">
        <v>1.7272670107349124</v>
      </c>
      <c r="Q293" s="9">
        <v>1.9252399054874105</v>
      </c>
      <c r="R293" s="9">
        <v>0.89840185999219324</v>
      </c>
      <c r="S293" s="9">
        <v>6.5566746466316843</v>
      </c>
      <c r="T293" s="9">
        <v>6.2253134958382921</v>
      </c>
      <c r="U293" s="9">
        <v>6.4555244984452873</v>
      </c>
      <c r="V293" s="9">
        <v>7.4778311075523645</v>
      </c>
      <c r="W293" s="9">
        <v>5.9143253300853029</v>
      </c>
      <c r="X293" s="10" t="s">
        <v>35</v>
      </c>
      <c r="Y293" s="6"/>
    </row>
    <row r="294" spans="1:25" ht="16">
      <c r="A294" s="6" t="s">
        <v>877</v>
      </c>
      <c r="B294" s="6" t="s">
        <v>878</v>
      </c>
      <c r="C294" s="6">
        <v>3</v>
      </c>
      <c r="D294" s="6">
        <v>3</v>
      </c>
      <c r="E294" s="6">
        <v>38.9</v>
      </c>
      <c r="F294" s="6">
        <v>12.785</v>
      </c>
      <c r="G294" s="6">
        <v>26075000000</v>
      </c>
      <c r="H294" s="6">
        <v>25290000000</v>
      </c>
      <c r="I294" s="7">
        <f t="shared" si="4"/>
        <v>-785000000</v>
      </c>
      <c r="J294" s="7" t="s">
        <v>509</v>
      </c>
      <c r="K294" s="6">
        <v>1.6E-2</v>
      </c>
      <c r="L294" s="6" t="s">
        <v>187</v>
      </c>
      <c r="M294" s="12" t="s">
        <v>31</v>
      </c>
      <c r="N294" s="9">
        <v>10.763902006087525</v>
      </c>
      <c r="O294" s="9">
        <v>8.770204667894399</v>
      </c>
      <c r="P294" s="9">
        <v>2.6109362404181584</v>
      </c>
      <c r="Q294" s="9">
        <v>3.6814492653149578</v>
      </c>
      <c r="R294" s="9">
        <v>5.1128669086631815</v>
      </c>
      <c r="S294" s="9">
        <v>10.039259052223855</v>
      </c>
      <c r="T294" s="9">
        <v>9.2609524554234941</v>
      </c>
      <c r="U294" s="9">
        <v>9.2897376553220212</v>
      </c>
      <c r="V294" s="9">
        <v>9.9045217303154676</v>
      </c>
      <c r="W294" s="9">
        <v>9.075094022859215</v>
      </c>
      <c r="X294" s="10" t="s">
        <v>879</v>
      </c>
      <c r="Y294" s="6"/>
    </row>
    <row r="295" spans="1:25" ht="16">
      <c r="A295" s="6" t="s">
        <v>880</v>
      </c>
      <c r="B295" s="6" t="s">
        <v>881</v>
      </c>
      <c r="C295" s="6">
        <v>5</v>
      </c>
      <c r="D295" s="6">
        <v>5</v>
      </c>
      <c r="E295" s="6">
        <v>6.2</v>
      </c>
      <c r="F295" s="6">
        <v>205.82</v>
      </c>
      <c r="G295" s="6">
        <v>2686600000</v>
      </c>
      <c r="H295" s="6">
        <v>1338100000</v>
      </c>
      <c r="I295" s="7">
        <f t="shared" si="4"/>
        <v>-1348500000</v>
      </c>
      <c r="J295" s="7" t="s">
        <v>509</v>
      </c>
      <c r="K295" s="6">
        <v>0</v>
      </c>
      <c r="L295" s="6" t="s">
        <v>187</v>
      </c>
      <c r="M295" s="12" t="s">
        <v>31</v>
      </c>
      <c r="N295" s="9">
        <v>6.5038734296055098</v>
      </c>
      <c r="O295" s="9">
        <v>6.1327413367173778</v>
      </c>
      <c r="P295" s="9">
        <v>0.5724046473903317</v>
      </c>
      <c r="Q295" s="9">
        <v>0.32653734813995189</v>
      </c>
      <c r="R295" s="9">
        <v>2.4890290638504373</v>
      </c>
      <c r="S295" s="9">
        <v>7.7769067245357792</v>
      </c>
      <c r="T295" s="9">
        <v>7.2763570792592418</v>
      </c>
      <c r="U295" s="9">
        <v>7.1792323570942544</v>
      </c>
      <c r="V295" s="9">
        <v>7.6894738949927026</v>
      </c>
      <c r="W295" s="9">
        <v>6.6591967497812785</v>
      </c>
      <c r="X295" s="10" t="s">
        <v>35</v>
      </c>
      <c r="Y295" s="6"/>
    </row>
    <row r="296" spans="1:25" ht="16">
      <c r="A296" s="6" t="s">
        <v>882</v>
      </c>
      <c r="B296" s="6" t="s">
        <v>883</v>
      </c>
      <c r="C296" s="6">
        <v>2</v>
      </c>
      <c r="D296" s="6">
        <v>2</v>
      </c>
      <c r="E296" s="6">
        <v>3.9</v>
      </c>
      <c r="F296" s="6">
        <v>60.703000000000003</v>
      </c>
      <c r="G296" s="6">
        <v>1615400000</v>
      </c>
      <c r="H296" s="6">
        <v>0</v>
      </c>
      <c r="I296" s="7">
        <f t="shared" si="4"/>
        <v>-1615400000</v>
      </c>
      <c r="J296" s="7" t="s">
        <v>509</v>
      </c>
      <c r="K296" s="6">
        <v>0.999</v>
      </c>
      <c r="L296" s="6" t="s">
        <v>26</v>
      </c>
      <c r="M296" s="8" t="s">
        <v>31</v>
      </c>
      <c r="N296" s="9">
        <v>4.1221757233409377</v>
      </c>
      <c r="O296" s="9">
        <v>1.4678011564884073</v>
      </c>
      <c r="P296" s="9">
        <v>0.79077203786200001</v>
      </c>
      <c r="Q296" s="9">
        <v>1.2624331576313477</v>
      </c>
      <c r="R296" s="9">
        <v>0</v>
      </c>
      <c r="S296" s="9">
        <v>1.1076878693143732</v>
      </c>
      <c r="T296" s="9">
        <v>0.69777381955518591</v>
      </c>
      <c r="U296" s="9">
        <v>1.0028825085331212</v>
      </c>
      <c r="V296" s="9">
        <v>1.0962618530584034</v>
      </c>
      <c r="W296" s="9">
        <v>0</v>
      </c>
      <c r="X296" s="10" t="s">
        <v>611</v>
      </c>
      <c r="Y296" s="6"/>
    </row>
    <row r="297" spans="1:25" ht="16">
      <c r="A297" s="6" t="s">
        <v>884</v>
      </c>
      <c r="B297" s="6" t="s">
        <v>885</v>
      </c>
      <c r="C297" s="6">
        <v>12</v>
      </c>
      <c r="D297" s="6">
        <v>12</v>
      </c>
      <c r="E297" s="6">
        <v>26</v>
      </c>
      <c r="F297" s="6">
        <v>58.277999999999999</v>
      </c>
      <c r="G297" s="6">
        <v>2910100000</v>
      </c>
      <c r="H297" s="6">
        <v>1022900000</v>
      </c>
      <c r="I297" s="7">
        <f t="shared" si="4"/>
        <v>-1887200000</v>
      </c>
      <c r="J297" s="7" t="s">
        <v>509</v>
      </c>
      <c r="K297" s="6">
        <v>0.997</v>
      </c>
      <c r="L297" s="6" t="s">
        <v>26</v>
      </c>
      <c r="M297" s="8" t="s">
        <v>59</v>
      </c>
      <c r="N297" s="9">
        <v>6.790706885783913</v>
      </c>
      <c r="O297" s="9">
        <v>5.496654082593496</v>
      </c>
      <c r="P297" s="9">
        <v>4.2573878426926521</v>
      </c>
      <c r="Q297" s="9">
        <v>4.6314535609151894</v>
      </c>
      <c r="R297" s="9">
        <v>9.3796881016742883</v>
      </c>
      <c r="S297" s="9">
        <v>8.6454314737646136</v>
      </c>
      <c r="T297" s="9">
        <v>9.3907987883660287</v>
      </c>
      <c r="U297" s="9">
        <v>8.6890859558353171</v>
      </c>
      <c r="V297" s="9">
        <v>9.4613075414654144</v>
      </c>
      <c r="W297" s="9">
        <v>8.2066334570049211</v>
      </c>
      <c r="X297" s="10" t="s">
        <v>886</v>
      </c>
      <c r="Y297" s="6"/>
    </row>
    <row r="298" spans="1:25" ht="16">
      <c r="A298" s="6" t="s">
        <v>887</v>
      </c>
      <c r="B298" s="6" t="s">
        <v>888</v>
      </c>
      <c r="C298" s="6">
        <v>10</v>
      </c>
      <c r="D298" s="6">
        <v>10</v>
      </c>
      <c r="E298" s="6">
        <v>23.4</v>
      </c>
      <c r="F298" s="6">
        <v>60.201999999999998</v>
      </c>
      <c r="G298" s="6">
        <v>14795000000</v>
      </c>
      <c r="H298" s="6">
        <v>12693000000</v>
      </c>
      <c r="I298" s="7">
        <f t="shared" si="4"/>
        <v>-2102000000</v>
      </c>
      <c r="J298" s="7" t="s">
        <v>509</v>
      </c>
      <c r="K298" s="6">
        <v>0.995</v>
      </c>
      <c r="L298" s="6" t="s">
        <v>26</v>
      </c>
      <c r="M298" s="8" t="s">
        <v>31</v>
      </c>
      <c r="N298" s="9">
        <v>2.2764966656403565</v>
      </c>
      <c r="O298" s="9">
        <v>2.2708279155536646</v>
      </c>
      <c r="P298" s="9">
        <v>3.0944049938013354</v>
      </c>
      <c r="Q298" s="9">
        <v>2.5755543733087394</v>
      </c>
      <c r="R298" s="9">
        <v>1.787432464516868</v>
      </c>
      <c r="S298" s="9">
        <v>2.5298209465286949</v>
      </c>
      <c r="T298" s="9">
        <v>2.6180036698402502</v>
      </c>
      <c r="U298" s="9">
        <v>2.5273206078770469</v>
      </c>
      <c r="V298" s="9">
        <v>2.3972553455944272</v>
      </c>
      <c r="W298" s="9">
        <v>2.0150693217176481</v>
      </c>
      <c r="X298" s="10" t="s">
        <v>78</v>
      </c>
      <c r="Y298" s="6"/>
    </row>
    <row r="299" spans="1:25" ht="16">
      <c r="A299" s="6" t="s">
        <v>889</v>
      </c>
      <c r="B299" s="6" t="s">
        <v>890</v>
      </c>
      <c r="C299" s="6">
        <v>14</v>
      </c>
      <c r="D299" s="6">
        <v>2</v>
      </c>
      <c r="E299" s="6">
        <v>41.8</v>
      </c>
      <c r="F299" s="6">
        <v>36.226999999999997</v>
      </c>
      <c r="G299" s="6">
        <v>2562100000</v>
      </c>
      <c r="H299" s="6">
        <v>372520000</v>
      </c>
      <c r="I299" s="7">
        <f t="shared" si="4"/>
        <v>-2189580000</v>
      </c>
      <c r="J299" s="7" t="s">
        <v>509</v>
      </c>
      <c r="K299" s="6">
        <v>1E-3</v>
      </c>
      <c r="L299" s="6" t="s">
        <v>187</v>
      </c>
      <c r="M299" s="12" t="s">
        <v>891</v>
      </c>
      <c r="N299" s="9">
        <v>11.113347584479493</v>
      </c>
      <c r="O299" s="9">
        <v>7.7889466665771447</v>
      </c>
      <c r="P299" s="9">
        <v>2.2904244038652997</v>
      </c>
      <c r="Q299" s="9">
        <v>3.4987614656718522</v>
      </c>
      <c r="R299" s="9">
        <v>11.247657576084922</v>
      </c>
      <c r="S299" s="9">
        <v>10.971302845206482</v>
      </c>
      <c r="T299" s="9">
        <v>11.418213143569414</v>
      </c>
      <c r="U299" s="9">
        <v>11.30269032530799</v>
      </c>
      <c r="V299" s="9">
        <v>11.362409614469701</v>
      </c>
      <c r="W299" s="9">
        <v>10.354106097247781</v>
      </c>
      <c r="X299" s="10" t="s">
        <v>892</v>
      </c>
      <c r="Y299" s="6"/>
    </row>
    <row r="300" spans="1:25" ht="16">
      <c r="A300" s="6" t="s">
        <v>893</v>
      </c>
      <c r="B300" s="6" t="s">
        <v>894</v>
      </c>
      <c r="C300" s="6">
        <v>1</v>
      </c>
      <c r="D300" s="6">
        <v>1</v>
      </c>
      <c r="E300" s="6">
        <v>5.5</v>
      </c>
      <c r="F300" s="6">
        <v>14.645</v>
      </c>
      <c r="G300" s="6">
        <v>2658800000</v>
      </c>
      <c r="H300" s="6">
        <v>0</v>
      </c>
      <c r="I300" s="7">
        <f t="shared" si="4"/>
        <v>-2658800000</v>
      </c>
      <c r="J300" s="7" t="s">
        <v>509</v>
      </c>
      <c r="K300" s="6">
        <v>0</v>
      </c>
      <c r="L300" s="6" t="s">
        <v>187</v>
      </c>
      <c r="M300" s="12" t="s">
        <v>31</v>
      </c>
      <c r="N300" s="9">
        <v>0</v>
      </c>
      <c r="O300" s="9">
        <v>0</v>
      </c>
      <c r="P300" s="9">
        <v>0</v>
      </c>
      <c r="Q300" s="9">
        <v>0</v>
      </c>
      <c r="R300" s="9">
        <v>0</v>
      </c>
      <c r="S300" s="9">
        <v>0</v>
      </c>
      <c r="T300" s="9">
        <v>0</v>
      </c>
      <c r="U300" s="9">
        <v>0</v>
      </c>
      <c r="V300" s="9">
        <v>0</v>
      </c>
      <c r="W300" s="9">
        <v>0</v>
      </c>
      <c r="X300" s="10" t="s">
        <v>35</v>
      </c>
      <c r="Y300" s="6"/>
    </row>
    <row r="301" spans="1:25" ht="16">
      <c r="A301" s="6" t="s">
        <v>895</v>
      </c>
      <c r="B301" s="6" t="s">
        <v>896</v>
      </c>
      <c r="C301" s="6">
        <v>17</v>
      </c>
      <c r="D301" s="6">
        <v>17</v>
      </c>
      <c r="E301" s="6">
        <v>37.6</v>
      </c>
      <c r="F301" s="6">
        <v>42.411999999999999</v>
      </c>
      <c r="G301" s="6">
        <v>14256000000</v>
      </c>
      <c r="H301" s="6">
        <v>11133000000</v>
      </c>
      <c r="I301" s="7">
        <f t="shared" si="4"/>
        <v>-3123000000</v>
      </c>
      <c r="J301" s="7" t="s">
        <v>509</v>
      </c>
      <c r="K301" s="6">
        <v>1</v>
      </c>
      <c r="L301" s="6" t="s">
        <v>26</v>
      </c>
      <c r="M301" s="8" t="s">
        <v>401</v>
      </c>
      <c r="N301" s="9">
        <v>8.5007622254579207</v>
      </c>
      <c r="O301" s="9">
        <v>8.2133667249318147</v>
      </c>
      <c r="P301" s="9">
        <v>9.5703206127060039</v>
      </c>
      <c r="Q301" s="9">
        <v>10.382297627181272</v>
      </c>
      <c r="R301" s="9">
        <v>7.1949341029924296</v>
      </c>
      <c r="S301" s="9">
        <v>7.7295323778997336</v>
      </c>
      <c r="T301" s="9">
        <v>8.4214000480001339</v>
      </c>
      <c r="U301" s="9">
        <v>8.2897376553220212</v>
      </c>
      <c r="V301" s="9">
        <v>8.5805713845003293</v>
      </c>
      <c r="W301" s="9">
        <v>8.212559611909704</v>
      </c>
      <c r="X301" s="10" t="s">
        <v>128</v>
      </c>
      <c r="Y301" s="6"/>
    </row>
    <row r="302" spans="1:25" ht="16">
      <c r="A302" s="6" t="s">
        <v>897</v>
      </c>
      <c r="B302" s="6" t="s">
        <v>898</v>
      </c>
      <c r="C302" s="6">
        <v>2</v>
      </c>
      <c r="D302" s="6">
        <v>2</v>
      </c>
      <c r="E302" s="6">
        <v>23.2</v>
      </c>
      <c r="F302" s="6">
        <v>22.402000000000001</v>
      </c>
      <c r="G302" s="6">
        <v>3768600000</v>
      </c>
      <c r="H302" s="6">
        <v>0</v>
      </c>
      <c r="I302" s="7">
        <f t="shared" si="4"/>
        <v>-3768600000</v>
      </c>
      <c r="J302" s="7" t="s">
        <v>509</v>
      </c>
      <c r="K302" s="6">
        <v>1</v>
      </c>
      <c r="L302" s="6" t="s">
        <v>26</v>
      </c>
      <c r="M302" s="8" t="s">
        <v>31</v>
      </c>
      <c r="N302" s="9">
        <v>9.7804610281294657</v>
      </c>
      <c r="O302" s="9">
        <v>11.065318515517239</v>
      </c>
      <c r="P302" s="9">
        <v>2.427337988927444</v>
      </c>
      <c r="Q302" s="9">
        <v>4.6015776734444485</v>
      </c>
      <c r="R302" s="9">
        <v>5.9169304009826789</v>
      </c>
      <c r="S302" s="9">
        <v>10.442608693714503</v>
      </c>
      <c r="T302" s="9">
        <v>10.72211931248485</v>
      </c>
      <c r="U302" s="9">
        <v>10.180202573980207</v>
      </c>
      <c r="V302" s="9">
        <v>9.330334305987126</v>
      </c>
      <c r="W302" s="9">
        <v>8.8652971492035473</v>
      </c>
      <c r="X302" s="10" t="s">
        <v>35</v>
      </c>
      <c r="Y302" s="6"/>
    </row>
  </sheetData>
  <sortState xmlns:xlrd2="http://schemas.microsoft.com/office/spreadsheetml/2017/richdata2" ref="A2:AA497">
    <sortCondition ref="J2:J497"/>
  </sortState>
  <phoneticPr fontId="2" type="noConversion"/>
  <conditionalFormatting sqref="N2:W2">
    <cfRule type="colorScale" priority="3">
      <colorScale>
        <cfvo type="min"/>
        <cfvo type="max"/>
        <color theme="4" tint="0.59999389629810485"/>
        <color rgb="FFFF0000"/>
      </colorScale>
    </cfRule>
  </conditionalFormatting>
  <conditionalFormatting sqref="N2:W301">
    <cfRule type="colorScale" priority="2">
      <colorScale>
        <cfvo type="num" val="0"/>
        <cfvo type="num" val="5"/>
        <cfvo type="num" val="10"/>
        <color theme="4"/>
        <color theme="0"/>
        <color rgb="FFFF0000"/>
      </colorScale>
    </cfRule>
  </conditionalFormatting>
  <conditionalFormatting sqref="N302:W302">
    <cfRule type="colorScale" priority="1">
      <colorScale>
        <cfvo type="num" val="0"/>
        <cfvo type="num" val="5"/>
        <cfvo type="num" val="10"/>
        <color theme="4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棒呆</dc:creator>
  <cp:lastModifiedBy>棒呆</cp:lastModifiedBy>
  <dcterms:created xsi:type="dcterms:W3CDTF">2021-06-04T15:43:03Z</dcterms:created>
  <dcterms:modified xsi:type="dcterms:W3CDTF">2021-06-05T14:52:47Z</dcterms:modified>
</cp:coreProperties>
</file>